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48" firstSheet="0" activeTab="0"/>
  </bookViews>
  <sheets>
    <sheet name="raw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04" uniqueCount="557">
  <si>
    <t xml:space="preserve">Index</t>
  </si>
  <si>
    <t xml:space="preserve">PMID</t>
  </si>
  <si>
    <t xml:space="preserve">Site</t>
  </si>
  <si>
    <t xml:space="preserve">Stage</t>
  </si>
  <si>
    <t xml:space="preserve">Sub-type</t>
  </si>
  <si>
    <t xml:space="preserve">Previous treatment</t>
  </si>
  <si>
    <t xml:space="preserve">Age group</t>
  </si>
  <si>
    <t xml:space="preserve">Notes</t>
  </si>
  <si>
    <t xml:space="preserve">Number of patients</t>
  </si>
  <si>
    <t xml:space="preserve">ORR</t>
  </si>
  <si>
    <t xml:space="preserve">No treatments</t>
  </si>
  <si>
    <t xml:space="preserve">Treatment list</t>
  </si>
  <si>
    <t xml:space="preserve">Lung cancer</t>
  </si>
  <si>
    <t xml:space="preserve">Advanced</t>
  </si>
  <si>
    <t xml:space="preserve">Non small cell</t>
  </si>
  <si>
    <t xml:space="preserve">Cetuximab</t>
  </si>
  <si>
    <t xml:space="preserve">Docetaxel</t>
  </si>
  <si>
    <t xml:space="preserve">Gemcitabine</t>
  </si>
  <si>
    <t xml:space="preserve">Gastric cancer</t>
  </si>
  <si>
    <t xml:space="preserve">Epirubicin</t>
  </si>
  <si>
    <t xml:space="preserve">Oxaliplatin</t>
  </si>
  <si>
    <t xml:space="preserve">Capecitabine</t>
  </si>
  <si>
    <t xml:space="preserve">Lymphoma</t>
  </si>
  <si>
    <t xml:space="preserve">Hodgkin's</t>
  </si>
  <si>
    <t xml:space="preserve">SGN-30</t>
  </si>
  <si>
    <t xml:space="preserve">Vinorelbine</t>
  </si>
  <si>
    <t xml:space="preserve">Doxorubicin</t>
  </si>
  <si>
    <t xml:space="preserve">Pemetrexed</t>
  </si>
  <si>
    <t xml:space="preserve">Squamous cell</t>
  </si>
  <si>
    <t xml:space="preserve">Nedaplatin</t>
  </si>
  <si>
    <t xml:space="preserve">Colorectal cancer</t>
  </si>
  <si>
    <t xml:space="preserve">Metastatic</t>
  </si>
  <si>
    <t xml:space="preserve">Leucovorin</t>
  </si>
  <si>
    <t xml:space="preserve">5-fluorouracil</t>
  </si>
  <si>
    <t xml:space="preserve">AML</t>
  </si>
  <si>
    <t xml:space="preserve">Decitabine</t>
  </si>
  <si>
    <t xml:space="preserve">S-1</t>
  </si>
  <si>
    <t xml:space="preserve">Renal cancer</t>
  </si>
  <si>
    <t xml:space="preserve">Ixabepilone</t>
  </si>
  <si>
    <t xml:space="preserve">Liver cancer</t>
  </si>
  <si>
    <t xml:space="preserve">Advanced:Metastatic</t>
  </si>
  <si>
    <t xml:space="preserve">Bevacizumab</t>
  </si>
  <si>
    <t xml:space="preserve">Non squamous and non small cell</t>
  </si>
  <si>
    <t xml:space="preserve">Dulanermin</t>
  </si>
  <si>
    <t xml:space="preserve">Paclitaxel</t>
  </si>
  <si>
    <t xml:space="preserve">Carboplatin</t>
  </si>
  <si>
    <t xml:space="preserve">Waldenstrom macroglobulinemia</t>
  </si>
  <si>
    <t xml:space="preserve">Relapsed:Refractory</t>
  </si>
  <si>
    <t xml:space="preserve">Everolimus</t>
  </si>
  <si>
    <t xml:space="preserve">Relapsed</t>
  </si>
  <si>
    <t xml:space="preserve">Small cell</t>
  </si>
  <si>
    <t xml:space="preserve">Irinotecan:Platinum</t>
  </si>
  <si>
    <t xml:space="preserve">Belotecan</t>
  </si>
  <si>
    <t xml:space="preserve">Breast cancer</t>
  </si>
  <si>
    <t xml:space="preserve">Anthracycline:Taxanes</t>
  </si>
  <si>
    <t xml:space="preserve">Ftorafur</t>
  </si>
  <si>
    <t xml:space="preserve">Recurrent:Refractory</t>
  </si>
  <si>
    <t xml:space="preserve">Chemotherapy</t>
  </si>
  <si>
    <t xml:space="preserve">Irinotecan</t>
  </si>
  <si>
    <t xml:space="preserve">Pancreatic cancer</t>
  </si>
  <si>
    <t xml:space="preserve">Ultrasound</t>
  </si>
  <si>
    <t xml:space="preserve">Non-Hodgkin's</t>
  </si>
  <si>
    <t xml:space="preserve">Previously treated</t>
  </si>
  <si>
    <t xml:space="preserve">Bortezomib</t>
  </si>
  <si>
    <t xml:space="preserve">Ovarian cancer</t>
  </si>
  <si>
    <t xml:space="preserve">Recurrent</t>
  </si>
  <si>
    <t xml:space="preserve">Platinum</t>
  </si>
  <si>
    <t xml:space="preserve">CLL</t>
  </si>
  <si>
    <t xml:space="preserve">NA</t>
  </si>
  <si>
    <t xml:space="preserve">Lenalidomide</t>
  </si>
  <si>
    <t xml:space="preserve">Resistant:Relapsed</t>
  </si>
  <si>
    <t xml:space="preserve">Doxetacel:Carboplatin</t>
  </si>
  <si>
    <t xml:space="preserve">Advanced:Recurrent</t>
  </si>
  <si>
    <t xml:space="preserve">Doxifluridine</t>
  </si>
  <si>
    <t xml:space="preserve">Her2+</t>
  </si>
  <si>
    <t xml:space="preserve">Trastuzumab</t>
  </si>
  <si>
    <t xml:space="preserve">Elderly</t>
  </si>
  <si>
    <t xml:space="preserve">Laromustine</t>
  </si>
  <si>
    <t xml:space="preserve">Melanoma</t>
  </si>
  <si>
    <t xml:space="preserve">Treated</t>
  </si>
  <si>
    <t xml:space="preserve">Ipilimumab</t>
  </si>
  <si>
    <t xml:space="preserve">Multiple myeloma</t>
  </si>
  <si>
    <t xml:space="preserve">Dexamethasone</t>
  </si>
  <si>
    <t xml:space="preserve">Anthracycline</t>
  </si>
  <si>
    <t xml:space="preserve">Topotecan</t>
  </si>
  <si>
    <t xml:space="preserve">Imatinib</t>
  </si>
  <si>
    <t xml:space="preserve">Cisplatin</t>
  </si>
  <si>
    <t xml:space="preserve">G-CSF</t>
  </si>
  <si>
    <t xml:space="preserve">Fludarabine</t>
  </si>
  <si>
    <t xml:space="preserve">Alemtuzumab</t>
  </si>
  <si>
    <t xml:space="preserve">II:III</t>
  </si>
  <si>
    <t xml:space="preserve">Cyclophosphamide</t>
  </si>
  <si>
    <t xml:space="preserve">Brain tumor</t>
  </si>
  <si>
    <t xml:space="preserve">Refractory</t>
  </si>
  <si>
    <t xml:space="preserve">Glioma</t>
  </si>
  <si>
    <t xml:space="preserve">Temozolomide</t>
  </si>
  <si>
    <t xml:space="preserve">Lumiliximab</t>
  </si>
  <si>
    <t xml:space="preserve">Rituximab</t>
  </si>
  <si>
    <t xml:space="preserve">T-cell</t>
  </si>
  <si>
    <t xml:space="preserve">Romidepsin</t>
  </si>
  <si>
    <t xml:space="preserve">Amrubicin</t>
  </si>
  <si>
    <t xml:space="preserve">Thymoma</t>
  </si>
  <si>
    <t xml:space="preserve">Vincristine</t>
  </si>
  <si>
    <t xml:space="preserve">Etoposide</t>
  </si>
  <si>
    <t xml:space="preserve">Leukemia:Lymphoma</t>
  </si>
  <si>
    <t xml:space="preserve">Pentostatin</t>
  </si>
  <si>
    <t xml:space="preserve">Radiation</t>
  </si>
  <si>
    <t xml:space="preserve">Ifosfamide</t>
  </si>
  <si>
    <t xml:space="preserve">Carcinoma</t>
  </si>
  <si>
    <t xml:space="preserve">Gefitinib</t>
  </si>
  <si>
    <t xml:space="preserve">I:II</t>
  </si>
  <si>
    <t xml:space="preserve">Semustine</t>
  </si>
  <si>
    <t xml:space="preserve">Liver only</t>
  </si>
  <si>
    <t xml:space="preserve">B-cell</t>
  </si>
  <si>
    <t xml:space="preserve">CNS</t>
  </si>
  <si>
    <t xml:space="preserve">High dose</t>
  </si>
  <si>
    <t xml:space="preserve">Methotrexate</t>
  </si>
  <si>
    <t xml:space="preserve">Cytarabine</t>
  </si>
  <si>
    <t xml:space="preserve">Mitomycin C</t>
  </si>
  <si>
    <t xml:space="preserve">Clofarabine</t>
  </si>
  <si>
    <t xml:space="preserve">Dacarbazine:Temozolomide:Interleukin-2:alpha-interferon</t>
  </si>
  <si>
    <t xml:space="preserve">Epithelial</t>
  </si>
  <si>
    <t xml:space="preserve">CKD-602</t>
  </si>
  <si>
    <t xml:space="preserve">Biliary tract cancer</t>
  </si>
  <si>
    <t xml:space="preserve">Squamous cell carcinoma</t>
  </si>
  <si>
    <t xml:space="preserve">Recurrent:Unresectable</t>
  </si>
  <si>
    <t xml:space="preserve">Head:Neck</t>
  </si>
  <si>
    <t xml:space="preserve">Resistant:Refractory</t>
  </si>
  <si>
    <t xml:space="preserve">Interleukin-2</t>
  </si>
  <si>
    <t xml:space="preserve">Meloxicam</t>
  </si>
  <si>
    <t xml:space="preserve">alpha-interferon</t>
  </si>
  <si>
    <t xml:space="preserve">Mucosa-associated lymphoid tissue</t>
  </si>
  <si>
    <t xml:space="preserve">Para-toluenesulfonamide</t>
  </si>
  <si>
    <t xml:space="preserve">Cervical cancer</t>
  </si>
  <si>
    <t xml:space="preserve">Pralatrexate</t>
  </si>
  <si>
    <t xml:space="preserve">Alkylators:Fludarabine</t>
  </si>
  <si>
    <t xml:space="preserve">Limited disease</t>
  </si>
  <si>
    <t xml:space="preserve">Oral cancer</t>
  </si>
  <si>
    <t xml:space="preserve">Advanced:Metastatic:Recurrent</t>
  </si>
  <si>
    <t xml:space="preserve">Esophagus</t>
  </si>
  <si>
    <t xml:space="preserve">prolonged low dose</t>
  </si>
  <si>
    <t xml:space="preserve">Bryostatin</t>
  </si>
  <si>
    <t xml:space="preserve">Esophageal cancer</t>
  </si>
  <si>
    <t xml:space="preserve">Zoledronic acid</t>
  </si>
  <si>
    <t xml:space="preserve">150 mg/m^2</t>
  </si>
  <si>
    <t xml:space="preserve">Abraxane</t>
  </si>
  <si>
    <t xml:space="preserve">100 mg/m^2</t>
  </si>
  <si>
    <t xml:space="preserve">Metastatic:Recurent</t>
  </si>
  <si>
    <t xml:space="preserve">Endometrial cancer</t>
  </si>
  <si>
    <t xml:space="preserve">Persistent:Recurrent</t>
  </si>
  <si>
    <t xml:space="preserve">Paclitaxel:Doxetacel</t>
  </si>
  <si>
    <t xml:space="preserve">Cladribine</t>
  </si>
  <si>
    <t xml:space="preserve">Thalidomide</t>
  </si>
  <si>
    <t xml:space="preserve">Head and neck cancer</t>
  </si>
  <si>
    <t xml:space="preserve">Recurrent:Metastatic</t>
  </si>
  <si>
    <t xml:space="preserve">EGFR+</t>
  </si>
  <si>
    <t xml:space="preserve">Eribulin mesylate</t>
  </si>
  <si>
    <t xml:space="preserve">Marginal zone lymphomas:Mucosa associated lymphoid tissue</t>
  </si>
  <si>
    <t xml:space="preserve">ACNU</t>
  </si>
  <si>
    <t xml:space="preserve">Marginal zone lymphomas</t>
  </si>
  <si>
    <t xml:space="preserve">Resected</t>
  </si>
  <si>
    <t xml:space="preserve">Schedule C</t>
  </si>
  <si>
    <t xml:space="preserve">Schedule A</t>
  </si>
  <si>
    <t xml:space="preserve">Schedule B</t>
  </si>
  <si>
    <t xml:space="preserve">Celecoxib</t>
  </si>
  <si>
    <t xml:space="preserve">Refractory:Relapsed</t>
  </si>
  <si>
    <t xml:space="preserve">Urinary tract cancer</t>
  </si>
  <si>
    <t xml:space="preserve">Transitional cell</t>
  </si>
  <si>
    <t xml:space="preserve">rIFN-gamma1b</t>
  </si>
  <si>
    <t xml:space="preserve">Fotemustine</t>
  </si>
  <si>
    <t xml:space="preserve">3-AP Triapine</t>
  </si>
  <si>
    <t xml:space="preserve">Mantle cell</t>
  </si>
  <si>
    <t xml:space="preserve">Unresectable</t>
  </si>
  <si>
    <t xml:space="preserve">Kab 201</t>
  </si>
  <si>
    <t xml:space="preserve">Limited stage</t>
  </si>
  <si>
    <t xml:space="preserve">EGFR mutation</t>
  </si>
  <si>
    <t xml:space="preserve"> 35 mg/m^2</t>
  </si>
  <si>
    <t xml:space="preserve">Melphalan</t>
  </si>
  <si>
    <t xml:space="preserve">Exisulind</t>
  </si>
  <si>
    <t xml:space="preserve">Lapatinib</t>
  </si>
  <si>
    <t xml:space="preserve">Simvastatin</t>
  </si>
  <si>
    <t xml:space="preserve">Small bowel and ampulla of Vater adenocarcinomas</t>
  </si>
  <si>
    <t xml:space="preserve">Erlotinib</t>
  </si>
  <si>
    <t xml:space="preserve">Hematopoietic stem cell transplantation</t>
  </si>
  <si>
    <t xml:space="preserve">Low grade</t>
  </si>
  <si>
    <t xml:space="preserve">Metastasis from non-small cell lung cancer</t>
  </si>
  <si>
    <t xml:space="preserve">Hypertermia</t>
  </si>
  <si>
    <t xml:space="preserve">Arsenic trioxide</t>
  </si>
  <si>
    <t xml:space="preserve">Ascorbic acid</t>
  </si>
  <si>
    <t xml:space="preserve">Recurrent:Advanced</t>
  </si>
  <si>
    <t xml:space="preserve">Non small cell:EGFR mutation</t>
  </si>
  <si>
    <t xml:space="preserve">Her2-</t>
  </si>
  <si>
    <t xml:space="preserve">Camptothecin</t>
  </si>
  <si>
    <t xml:space="preserve">Methylprednisolone</t>
  </si>
  <si>
    <t xml:space="preserve">Postmenopausal</t>
  </si>
  <si>
    <t xml:space="preserve">Exemestane</t>
  </si>
  <si>
    <t xml:space="preserve">Tamoxifen</t>
  </si>
  <si>
    <t xml:space="preserve">Myeloma</t>
  </si>
  <si>
    <t xml:space="preserve">Non-Hodgkin's:B-cell</t>
  </si>
  <si>
    <t xml:space="preserve">Oblimersen sodium</t>
  </si>
  <si>
    <t xml:space="preserve">Clarithromycin</t>
  </si>
  <si>
    <t xml:space="preserve">Inoperable</t>
  </si>
  <si>
    <t xml:space="preserve">First line</t>
  </si>
  <si>
    <t xml:space="preserve">Non-Hodgkin's:Mantle cell</t>
  </si>
  <si>
    <t xml:space="preserve">No previous chemotherapy</t>
  </si>
  <si>
    <t xml:space="preserve">I:II:III</t>
  </si>
  <si>
    <t xml:space="preserve">Lymphoid malignancies</t>
  </si>
  <si>
    <t xml:space="preserve">Metastatic:Recurent:Unresectable</t>
  </si>
  <si>
    <t xml:space="preserve">Hodgkin's:Non-Hodgkin's</t>
  </si>
  <si>
    <t xml:space="preserve">9-aminocamptothecin</t>
  </si>
  <si>
    <t xml:space="preserve">Prednisone</t>
  </si>
  <si>
    <t xml:space="preserve">Radiofrequency</t>
  </si>
  <si>
    <t xml:space="preserve">Octreotide</t>
  </si>
  <si>
    <t xml:space="preserve">Relapsed:Indolent</t>
  </si>
  <si>
    <t xml:space="preserve">Non-Hodgkin's:B-cell:Mantle cell</t>
  </si>
  <si>
    <t xml:space="preserve">Bendamustine</t>
  </si>
  <si>
    <t xml:space="preserve">Second line</t>
  </si>
  <si>
    <t xml:space="preserve">DJ-927</t>
  </si>
  <si>
    <t xml:space="preserve">Myeloid disorders</t>
  </si>
  <si>
    <t xml:space="preserve">Systematic mastocytosis</t>
  </si>
  <si>
    <t xml:space="preserve">Dasatinib</t>
  </si>
  <si>
    <t xml:space="preserve">Metastatic:Unresectable</t>
  </si>
  <si>
    <t xml:space="preserve">Operable</t>
  </si>
  <si>
    <t xml:space="preserve">Radiation:Cisplatin:Carboplatin</t>
  </si>
  <si>
    <t xml:space="preserve">III</t>
  </si>
  <si>
    <t xml:space="preserve">Talactoferrin</t>
  </si>
  <si>
    <t xml:space="preserve">Globlastoma</t>
  </si>
  <si>
    <t xml:space="preserve">Multiforme:WT1/HLA-A*2402-positive</t>
  </si>
  <si>
    <t xml:space="preserve">Wilms tumor 1 peptide</t>
  </si>
  <si>
    <t xml:space="preserve">Follicular</t>
  </si>
  <si>
    <t xml:space="preserve">Transcatheter arterial chemoembolization</t>
  </si>
  <si>
    <t xml:space="preserve">Myelodysplastic syndrome </t>
  </si>
  <si>
    <t xml:space="preserve">Azacitidine</t>
  </si>
  <si>
    <t xml:space="preserve">Taxanesensitive</t>
  </si>
  <si>
    <t xml:space="preserve">Taxane</t>
  </si>
  <si>
    <t xml:space="preserve">Larotaxel</t>
  </si>
  <si>
    <t xml:space="preserve">Taxane resistant</t>
  </si>
  <si>
    <t xml:space="preserve">Anthracycline:Taxane</t>
  </si>
  <si>
    <t xml:space="preserve">Sunitinib</t>
  </si>
  <si>
    <t xml:space="preserve">Metastatic:Advanced</t>
  </si>
  <si>
    <t xml:space="preserve">Bladder cancer</t>
  </si>
  <si>
    <t xml:space="preserve">Extensive stage</t>
  </si>
  <si>
    <t xml:space="preserve">B-cell:Diffuse large</t>
  </si>
  <si>
    <t xml:space="preserve">Metastasis from small cell lun cancer</t>
  </si>
  <si>
    <t xml:space="preserve">Anaplastic astrocytoma</t>
  </si>
  <si>
    <t xml:space="preserve">Anaplastic oligodendrogioma</t>
  </si>
  <si>
    <t xml:space="preserve">Indolent</t>
  </si>
  <si>
    <t xml:space="preserve">Mitoxantrone</t>
  </si>
  <si>
    <t xml:space="preserve">non-Hodgkin's:non-follicular</t>
  </si>
  <si>
    <t xml:space="preserve">Ibritumomab tiuxetan</t>
  </si>
  <si>
    <t xml:space="preserve">Leukemia</t>
  </si>
  <si>
    <t xml:space="preserve">Chronic lymphocytic:Richter's syndrome</t>
  </si>
  <si>
    <t xml:space="preserve">Chronic lymphocytic:Fludarabine-refractory</t>
  </si>
  <si>
    <t xml:space="preserve">Nasopharyngeal cancer</t>
  </si>
  <si>
    <t xml:space="preserve">Teniposide</t>
  </si>
  <si>
    <t xml:space="preserve">Mesothelioma</t>
  </si>
  <si>
    <t xml:space="preserve">PEG-interferon</t>
  </si>
  <si>
    <t xml:space="preserve">Aggressive</t>
  </si>
  <si>
    <t xml:space="preserve">Convensional dose</t>
  </si>
  <si>
    <t xml:space="preserve">Testicular cancer</t>
  </si>
  <si>
    <t xml:space="preserve">Trabectedin</t>
  </si>
  <si>
    <t xml:space="preserve">Multiple</t>
  </si>
  <si>
    <t xml:space="preserve">Prostate cancer</t>
  </si>
  <si>
    <t xml:space="preserve">Hormone-refractory</t>
  </si>
  <si>
    <t xml:space="preserve">Estramustine</t>
  </si>
  <si>
    <t xml:space="preserve">Pertuzumab</t>
  </si>
  <si>
    <t xml:space="preserve">Solid tumors</t>
  </si>
  <si>
    <t xml:space="preserve">Children</t>
  </si>
  <si>
    <t xml:space="preserve">Esophageal cancer:Gastric cancer</t>
  </si>
  <si>
    <t xml:space="preserve">Metastatic:Relapsed</t>
  </si>
  <si>
    <t xml:space="preserve">High grade</t>
  </si>
  <si>
    <t xml:space="preserve">Genexol-PM</t>
  </si>
  <si>
    <t xml:space="preserve">Mesna</t>
  </si>
  <si>
    <t xml:space="preserve">Acute myelogenous</t>
  </si>
  <si>
    <t xml:space="preserve">Adults</t>
  </si>
  <si>
    <t xml:space="preserve">Flavopiridol</t>
  </si>
  <si>
    <t xml:space="preserve">Gastric cancer:Esophageal cancer</t>
  </si>
  <si>
    <t xml:space="preserve">Fluoropyrimidine-based</t>
  </si>
  <si>
    <t xml:space="preserve">Multiforme</t>
  </si>
  <si>
    <t xml:space="preserve">Inoperable:Recurrent</t>
  </si>
  <si>
    <t xml:space="preserve">Wilms' tumor</t>
  </si>
  <si>
    <t xml:space="preserve">Indolent:Mantle cell</t>
  </si>
  <si>
    <t xml:space="preserve">Denileukin diftitox</t>
  </si>
  <si>
    <t xml:space="preserve">Resistant</t>
  </si>
  <si>
    <t xml:space="preserve">Vulva intraepithelial neoplasia</t>
  </si>
  <si>
    <t xml:space="preserve">Imiquimod</t>
  </si>
  <si>
    <t xml:space="preserve">Non small cell:EGFR+</t>
  </si>
  <si>
    <t xml:space="preserve">Non small cell:EGFR-</t>
  </si>
  <si>
    <t xml:space="preserve">Galiximab</t>
  </si>
  <si>
    <t xml:space="preserve">Concomitant diseases</t>
  </si>
  <si>
    <t xml:space="preserve">III:Unresectable</t>
  </si>
  <si>
    <t xml:space="preserve">Isotretinoin</t>
  </si>
  <si>
    <t xml:space="preserve">T-cell:Peripherical</t>
  </si>
  <si>
    <t xml:space="preserve">Chemotherapy:Filed</t>
  </si>
  <si>
    <t xml:space="preserve">Chemotherapy:Relapsed</t>
  </si>
  <si>
    <t xml:space="preserve">Chemotherapy:Rituximab</t>
  </si>
  <si>
    <t xml:space="preserve">Metastasis</t>
  </si>
  <si>
    <t xml:space="preserve">Oxaliplatin:5-fluorouracil</t>
  </si>
  <si>
    <t xml:space="preserve">T-cell:Cutaneous</t>
  </si>
  <si>
    <t xml:space="preserve">Bexarotene</t>
  </si>
  <si>
    <t xml:space="preserve">Erythropoietin-beta</t>
  </si>
  <si>
    <t xml:space="preserve">CT-2103</t>
  </si>
  <si>
    <t xml:space="preserve">Lymphoblastic</t>
  </si>
  <si>
    <t xml:space="preserve">Nelarabine</t>
  </si>
  <si>
    <t xml:space="preserve">Pixantrone</t>
  </si>
  <si>
    <t xml:space="preserve">Lymphoproliferative neoplasms:Multiple myeloma</t>
  </si>
  <si>
    <t xml:space="preserve">Troxacibine</t>
  </si>
  <si>
    <t xml:space="preserve">Rhabdomyosarcoma</t>
  </si>
  <si>
    <t xml:space="preserve">Young</t>
  </si>
  <si>
    <t xml:space="preserve">3-weekly Docetaxel</t>
  </si>
  <si>
    <t xml:space="preserve">weekly Docetaxel</t>
  </si>
  <si>
    <t xml:space="preserve">Impaired renal function</t>
  </si>
  <si>
    <t xml:space="preserve">Myeloid</t>
  </si>
  <si>
    <t xml:space="preserve">Cloretazine</t>
  </si>
  <si>
    <t xml:space="preserve">Miltefosine</t>
  </si>
  <si>
    <t xml:space="preserve">Carboplatin:Etoposide:Radiation</t>
  </si>
  <si>
    <t xml:space="preserve">Consolidation</t>
  </si>
  <si>
    <t xml:space="preserve">Irinotecan:Oxaliplatin</t>
  </si>
  <si>
    <t xml:space="preserve">Recurrent:Disseminated</t>
  </si>
  <si>
    <t xml:space="preserve">Epratuzumab</t>
  </si>
  <si>
    <t xml:space="preserve">Chemonaive</t>
  </si>
  <si>
    <t xml:space="preserve">Unknown primary site</t>
  </si>
  <si>
    <t xml:space="preserve">Chronic lymphocytic</t>
  </si>
  <si>
    <t xml:space="preserve">Tipifarnib</t>
  </si>
  <si>
    <t xml:space="preserve">Ovarian cancer:Peritoneal cancer:Tubal cancer</t>
  </si>
  <si>
    <t xml:space="preserve">Concurrent</t>
  </si>
  <si>
    <t xml:space="preserve">Interleukin-12</t>
  </si>
  <si>
    <t xml:space="preserve">Rituximab first</t>
  </si>
  <si>
    <t xml:space="preserve">Uterine cancer</t>
  </si>
  <si>
    <t xml:space="preserve">Bleomycin</t>
  </si>
  <si>
    <t xml:space="preserve">Vindesine</t>
  </si>
  <si>
    <t xml:space="preserve">Soft tissue sarcoma</t>
  </si>
  <si>
    <t xml:space="preserve">Single dose of Carboplatin</t>
  </si>
  <si>
    <t xml:space="preserve">Split dose of Carboplatin</t>
  </si>
  <si>
    <t xml:space="preserve">Glioblastoma</t>
  </si>
  <si>
    <t xml:space="preserve">Advanced:Refractory</t>
  </si>
  <si>
    <t xml:space="preserve">Rebeccamycin analog</t>
  </si>
  <si>
    <t xml:space="preserve">Oral paclitaxel (Paxoral)</t>
  </si>
  <si>
    <t xml:space="preserve">Ciclosporin</t>
  </si>
  <si>
    <t xml:space="preserve">Formulation of cisplatin encapsulated liposomes (SPI-77)</t>
  </si>
  <si>
    <t xml:space="preserve">Relapsed:Refractory:Aggressive</t>
  </si>
  <si>
    <t xml:space="preserve">Prolonged infusion of low-dose</t>
  </si>
  <si>
    <t xml:space="preserve">Advanced:Recurrent:Diffuse</t>
  </si>
  <si>
    <t xml:space="preserve">Malignant pleural effusion</t>
  </si>
  <si>
    <t xml:space="preserve">Intrapleural hypotonic</t>
  </si>
  <si>
    <t xml:space="preserve">Dacarbazine</t>
  </si>
  <si>
    <t xml:space="preserve">B-cell:Diffuse large:Primary gastric</t>
  </si>
  <si>
    <t xml:space="preserve">Raltitrexed</t>
  </si>
  <si>
    <t xml:space="preserve">Refractory:Metastatic</t>
  </si>
  <si>
    <t xml:space="preserve">Her2+:ER+</t>
  </si>
  <si>
    <t xml:space="preserve">Letrozole</t>
  </si>
  <si>
    <t xml:space="preserve">Non-Hodgkin's:Follicular</t>
  </si>
  <si>
    <t xml:space="preserve">Tositumomab</t>
  </si>
  <si>
    <t xml:space="preserve">Split-dose cisplatin</t>
  </si>
  <si>
    <t xml:space="preserve">ER+</t>
  </si>
  <si>
    <t xml:space="preserve">Neuroendocrine cancer</t>
  </si>
  <si>
    <t xml:space="preserve">Metastatic:Poorly differentiated</t>
  </si>
  <si>
    <t xml:space="preserve">Depsipeptide</t>
  </si>
  <si>
    <t xml:space="preserve">Metastatic:Malignant</t>
  </si>
  <si>
    <t xml:space="preserve">III:Malignant</t>
  </si>
  <si>
    <t xml:space="preserve">Vinblastine</t>
  </si>
  <si>
    <t xml:space="preserve">Chemonaive:Chemotherapy</t>
  </si>
  <si>
    <t xml:space="preserve">Epiadriamycin</t>
  </si>
  <si>
    <t xml:space="preserve">Unresectable:Metastatic</t>
  </si>
  <si>
    <t xml:space="preserve">Thiosulfate</t>
  </si>
  <si>
    <t xml:space="preserve">Pegylated liposomal doxorubicin</t>
  </si>
  <si>
    <t xml:space="preserve">First line:Second line</t>
  </si>
  <si>
    <t xml:space="preserve">Relapsed:Refractory:Indolent</t>
  </si>
  <si>
    <t xml:space="preserve">Low risk</t>
  </si>
  <si>
    <t xml:space="preserve">Anti-thymocyte Globulin</t>
  </si>
  <si>
    <t xml:space="preserve">5-fluorouracil:Irinotecan:Leucovorin</t>
  </si>
  <si>
    <t xml:space="preserve">Without disease progression</t>
  </si>
  <si>
    <t xml:space="preserve">Docetaxel:Cisplatin:Radiation</t>
  </si>
  <si>
    <t xml:space="preserve">Advanced:Indolent</t>
  </si>
  <si>
    <t xml:space="preserve">Arm C</t>
  </si>
  <si>
    <t xml:space="preserve">Arm S</t>
  </si>
  <si>
    <t xml:space="preserve">Vinflunine</t>
  </si>
  <si>
    <t xml:space="preserve">Heavily pretreated</t>
  </si>
  <si>
    <t xml:space="preserve">Malignant pleural</t>
  </si>
  <si>
    <t xml:space="preserve">Platinum:Paclitaxel</t>
  </si>
  <si>
    <t xml:space="preserve">Interleukin-2 naive</t>
  </si>
  <si>
    <t xml:space="preserve">Bryostatin 1</t>
  </si>
  <si>
    <t xml:space="preserve">Platinum-sensitive</t>
  </si>
  <si>
    <t xml:space="preserve">Gynecologic sarcomas</t>
  </si>
  <si>
    <t xml:space="preserve">I-IV</t>
  </si>
  <si>
    <t xml:space="preserve">Oxaliplatin and Irinotecan naive</t>
  </si>
  <si>
    <t xml:space="preserve">Paclitaxel:Platinum</t>
  </si>
  <si>
    <t xml:space="preserve">Every 3 week therapy</t>
  </si>
  <si>
    <t xml:space="preserve">Weekly therapy</t>
  </si>
  <si>
    <t xml:space="preserve">Acute lymphocytic</t>
  </si>
  <si>
    <t xml:space="preserve">Cytokine therapy</t>
  </si>
  <si>
    <t xml:space="preserve">Local:Recurrent:Metastatic</t>
  </si>
  <si>
    <t xml:space="preserve">Carboplatin:Paclitaxel then Carboplatin:Doxorubicin</t>
  </si>
  <si>
    <t xml:space="preserve">Angiostatin</t>
  </si>
  <si>
    <t xml:space="preserve">Chemonaive:Previous treatment</t>
  </si>
  <si>
    <t xml:space="preserve">Waldenstrom's macroglobulinemia:Lymphoplasmacytic lymphoma</t>
  </si>
  <si>
    <t xml:space="preserve">Goserelin</t>
  </si>
  <si>
    <t xml:space="preserve">5-fluorouracil:Irinotecan</t>
  </si>
  <si>
    <t xml:space="preserve">Trimetrexate</t>
  </si>
  <si>
    <t xml:space="preserve">Docetaxel:Etoposide:Carboplatin then Cisplatin:Radiation</t>
  </si>
  <si>
    <t xml:space="preserve">Taxane:Gemcitabine</t>
  </si>
  <si>
    <t xml:space="preserve">Uterine cancer:Cervical cancer</t>
  </si>
  <si>
    <t xml:space="preserve">Adrenocortical cancer</t>
  </si>
  <si>
    <t xml:space="preserve">Mitotane</t>
  </si>
  <si>
    <t xml:space="preserve">?</t>
  </si>
  <si>
    <t xml:space="preserve">Anthracycline:Anthracycline naive</t>
  </si>
  <si>
    <t xml:space="preserve">Cystemustine</t>
  </si>
  <si>
    <t xml:space="preserve">Lymphoproliferative disorders</t>
  </si>
  <si>
    <t xml:space="preserve">CD20+</t>
  </si>
  <si>
    <t xml:space="preserve">Posttransplant</t>
  </si>
  <si>
    <t xml:space="preserve">Efaproxiral</t>
  </si>
  <si>
    <t xml:space="preserve">Gastrointestinal stromal tumor</t>
  </si>
  <si>
    <t xml:space="preserve">Sarcoma</t>
  </si>
  <si>
    <t xml:space="preserve">Tretinoin</t>
  </si>
  <si>
    <t xml:space="preserve">Idarubicin</t>
  </si>
  <si>
    <t xml:space="preserve">Colorectal liver metastases</t>
  </si>
  <si>
    <t xml:space="preserve">Extensive disease</t>
  </si>
  <si>
    <t xml:space="preserve">ET-743</t>
  </si>
  <si>
    <t xml:space="preserve">Advanced:Resistant</t>
  </si>
  <si>
    <t xml:space="preserve">Platinum:Taxane</t>
  </si>
  <si>
    <t xml:space="preserve">Pancreatic cancer:Biliary tract cancer</t>
  </si>
  <si>
    <t xml:space="preserve">Exatecan</t>
  </si>
  <si>
    <t xml:space="preserve">SKI-2053R</t>
  </si>
  <si>
    <t xml:space="preserve">Anthracycline:Paclitaxel</t>
  </si>
  <si>
    <t xml:space="preserve">Filgrastim</t>
  </si>
  <si>
    <t xml:space="preserve">Gemcitabine:Carboplatin then Docetaxel</t>
  </si>
  <si>
    <t xml:space="preserve">Solid tumors brain metastases</t>
  </si>
  <si>
    <t xml:space="preserve">Temsirolimus</t>
  </si>
  <si>
    <t xml:space="preserve">SCH66336</t>
  </si>
  <si>
    <t xml:space="preserve">Oral</t>
  </si>
  <si>
    <t xml:space="preserve">Indometacin</t>
  </si>
  <si>
    <t xml:space="preserve">Zinc</t>
  </si>
  <si>
    <t xml:space="preserve">Hematologic malignancies</t>
  </si>
  <si>
    <t xml:space="preserve">Ara-G</t>
  </si>
  <si>
    <t xml:space="preserve">Mantle cell:Non-Hodkin's</t>
  </si>
  <si>
    <t xml:space="preserve">Cisplatin:Taxane</t>
  </si>
  <si>
    <t xml:space="preserve">Advanced:Malignant</t>
  </si>
  <si>
    <t xml:space="preserve">Docetaxel first</t>
  </si>
  <si>
    <t xml:space="preserve">Chemotherapy:Hormone therapy</t>
  </si>
  <si>
    <t xml:space="preserve">Hormone receptor positive or unknown</t>
  </si>
  <si>
    <t xml:space="preserve">Anastrozole</t>
  </si>
  <si>
    <t xml:space="preserve">Non-modulated 5-fluorouracil</t>
  </si>
  <si>
    <t xml:space="preserve">Modulated 5-fluorouracil</t>
  </si>
  <si>
    <t xml:space="preserve">Docetaxel:Methotrexate first, then Gemcitabine:Cisplatin</t>
  </si>
  <si>
    <t xml:space="preserve">Liposomal doxorubicin</t>
  </si>
  <si>
    <t xml:space="preserve">5-fluorouracil:Raltitrexed</t>
  </si>
  <si>
    <t xml:space="preserve">Arm A</t>
  </si>
  <si>
    <t xml:space="preserve">Arm B</t>
  </si>
  <si>
    <t xml:space="preserve">Genetaxyl (Paclitaxel formulation)</t>
  </si>
  <si>
    <t xml:space="preserve">Relapsed:Platinum sensitive</t>
  </si>
  <si>
    <t xml:space="preserve">Metastases</t>
  </si>
  <si>
    <t xml:space="preserve">Untreated</t>
  </si>
  <si>
    <t xml:space="preserve">Grade 1 or 2</t>
  </si>
  <si>
    <t xml:space="preserve">Follicular:Non-Hodgkin's</t>
  </si>
  <si>
    <t xml:space="preserve">Removal of primary tumor:Pegylated interferon alfa-2b</t>
  </si>
  <si>
    <t xml:space="preserve">other B-cell</t>
  </si>
  <si>
    <t xml:space="preserve">Intestinal cancer</t>
  </si>
  <si>
    <t xml:space="preserve">IV</t>
  </si>
  <si>
    <t xml:space="preserve">Metastatic:Persistent:Recurrent</t>
  </si>
  <si>
    <t xml:space="preserve">Advanced:Inoperable:Non metastasized</t>
  </si>
  <si>
    <t xml:space="preserve">High risk</t>
  </si>
  <si>
    <t xml:space="preserve">Relapsed:Aggressive</t>
  </si>
  <si>
    <t xml:space="preserve">SAM486A</t>
  </si>
  <si>
    <t xml:space="preserve">Lymphocytic</t>
  </si>
  <si>
    <t xml:space="preserve">B-cell:Indolent</t>
  </si>
  <si>
    <t xml:space="preserve">Protocol compatible</t>
  </si>
  <si>
    <t xml:space="preserve">B-cell:Mantle cell</t>
  </si>
  <si>
    <t xml:space="preserve">Acute myeloid</t>
  </si>
  <si>
    <t xml:space="preserve">Daunorubicin</t>
  </si>
  <si>
    <t xml:space="preserve">Acute myeloid:CD33+</t>
  </si>
  <si>
    <t xml:space="preserve">Gemtuzumab</t>
  </si>
  <si>
    <t xml:space="preserve">Her2+:Her2-</t>
  </si>
  <si>
    <t xml:space="preserve">Fish-positive</t>
  </si>
  <si>
    <t xml:space="preserve">CI-980</t>
  </si>
  <si>
    <t xml:space="preserve">Malignancies</t>
  </si>
  <si>
    <t xml:space="preserve">Non squamous</t>
  </si>
  <si>
    <t xml:space="preserve">Low grade:Mantle</t>
  </si>
  <si>
    <t xml:space="preserve">Cisplatin:Carboplatin:Paclitaxel</t>
  </si>
  <si>
    <t xml:space="preserve">Progressive:Advanced</t>
  </si>
  <si>
    <t xml:space="preserve">Hormonal</t>
  </si>
  <si>
    <t xml:space="preserve">D1 and poor-prognosis:D2</t>
  </si>
  <si>
    <t xml:space="preserve">Suramin</t>
  </si>
  <si>
    <t xml:space="preserve">Leuprolide</t>
  </si>
  <si>
    <t xml:space="preserve">Flutamide</t>
  </si>
  <si>
    <t xml:space="preserve">Hydrocortisone</t>
  </si>
  <si>
    <t xml:space="preserve">PR+</t>
  </si>
  <si>
    <t xml:space="preserve">Mifepristone</t>
  </si>
  <si>
    <t xml:space="preserve">C:D</t>
  </si>
  <si>
    <t xml:space="preserve">Bicalutamide</t>
  </si>
  <si>
    <t xml:space="preserve">Homoharringtonine</t>
  </si>
  <si>
    <t xml:space="preserve">Chemonaive:Cisplatin</t>
  </si>
  <si>
    <t xml:space="preserve">CHIP</t>
  </si>
  <si>
    <t xml:space="preserve">Hormone-refractory:Metastatic</t>
  </si>
  <si>
    <t xml:space="preserve">Didemnin B</t>
  </si>
  <si>
    <t xml:space="preserve">Pirarubicin</t>
  </si>
  <si>
    <t xml:space="preserve">Amonafide</t>
  </si>
  <si>
    <t xml:space="preserve">Radiation (9.5%)</t>
  </si>
  <si>
    <t xml:space="preserve">Previous treatment:Methotrexate</t>
  </si>
  <si>
    <t xml:space="preserve">Advanced:Follicular</t>
  </si>
  <si>
    <t xml:space="preserve">IC-IV</t>
  </si>
  <si>
    <t xml:space="preserve">Cohort I</t>
  </si>
  <si>
    <t xml:space="preserve">Cohort II</t>
  </si>
  <si>
    <t xml:space="preserve">Refractory:Acute</t>
  </si>
  <si>
    <t xml:space="preserve">AEG35156</t>
  </si>
  <si>
    <t xml:space="preserve">NK105 paclitaxel-incorporating micellar nonoparticle</t>
  </si>
  <si>
    <t xml:space="preserve">Diesease outside irradiated pelvis</t>
  </si>
  <si>
    <t xml:space="preserve">Cisplatin:Radiation</t>
  </si>
  <si>
    <t xml:space="preserve">Diesease confined to irradiated pelvis</t>
  </si>
  <si>
    <t xml:space="preserve">Non small cell:no EGFR mutations</t>
  </si>
  <si>
    <t xml:space="preserve">Third line</t>
  </si>
  <si>
    <t xml:space="preserve">C-Kit mutation or amplification</t>
  </si>
  <si>
    <t xml:space="preserve">Sorafenib</t>
  </si>
  <si>
    <t xml:space="preserve">Tanespimycin</t>
  </si>
  <si>
    <t xml:space="preserve">Recurrent:Persistent</t>
  </si>
  <si>
    <t xml:space="preserve">Cytotoxic</t>
  </si>
  <si>
    <t xml:space="preserve">Neoplasm</t>
  </si>
  <si>
    <t xml:space="preserve">Women</t>
  </si>
  <si>
    <t xml:space="preserve">Weekly arm</t>
  </si>
  <si>
    <t xml:space="preserve">Standard arm</t>
  </si>
  <si>
    <t xml:space="preserve">Sensitive:Refractory:Relapsed</t>
  </si>
  <si>
    <t xml:space="preserve">Advanced:Persistent:Recurrent</t>
  </si>
  <si>
    <t xml:space="preserve">Intensity-modulated</t>
  </si>
  <si>
    <t xml:space="preserve">GM-CSF</t>
  </si>
  <si>
    <t xml:space="preserve">Diffuse large B-cell</t>
  </si>
  <si>
    <t xml:space="preserve">III:IV</t>
  </si>
  <si>
    <t xml:space="preserve">Advanced:Locally</t>
  </si>
  <si>
    <t xml:space="preserve">Sensitive to platinum</t>
  </si>
  <si>
    <t xml:space="preserve">Platinum-Resistant</t>
  </si>
  <si>
    <t xml:space="preserve">Relapsed:Refractory indolent</t>
  </si>
  <si>
    <t xml:space="preserve">azacitidine</t>
  </si>
  <si>
    <t xml:space="preserve">Platinum sensitive</t>
  </si>
  <si>
    <t xml:space="preserve">Neoadjuvant</t>
  </si>
  <si>
    <t xml:space="preserve">Non-Hodgkin's B-cell</t>
  </si>
  <si>
    <t xml:space="preserve">Follicular:Mantle:Waldenström macroglobulinaemia</t>
  </si>
  <si>
    <t xml:space="preserve">Advanced:Locally:III</t>
  </si>
  <si>
    <t xml:space="preserve">Non-follicular:B-cell</t>
  </si>
  <si>
    <t xml:space="preserve">MALT</t>
  </si>
  <si>
    <t xml:space="preserve">Acute myeloid leukemia:Myelodysplasia</t>
  </si>
  <si>
    <t xml:space="preserve">Tosedostat</t>
  </si>
  <si>
    <t xml:space="preserve">Unresectable:Advanced</t>
  </si>
  <si>
    <t xml:space="preserve">PTK787/ZK222584</t>
  </si>
  <si>
    <t xml:space="preserve">Unresectable:III</t>
  </si>
  <si>
    <t xml:space="preserve">Unresectable:Locally advanced</t>
  </si>
  <si>
    <t xml:space="preserve">Locally recurrent:Metastatic</t>
  </si>
  <si>
    <t xml:space="preserve">B-cell non-Hodgkin's:Mantle cell</t>
  </si>
  <si>
    <t xml:space="preserve">Platinum- and Erlotinib-resistant</t>
  </si>
  <si>
    <t xml:space="preserve">Aflibercept</t>
  </si>
  <si>
    <t xml:space="preserve">Pazopanib</t>
  </si>
  <si>
    <t xml:space="preserve">T-cell non-Hodgkin's</t>
  </si>
  <si>
    <t xml:space="preserve">Early unfavorable:Advanced</t>
  </si>
  <si>
    <t xml:space="preserve">Procarbazine</t>
  </si>
  <si>
    <t xml:space="preserve">Follicular non-Hodgkin's</t>
  </si>
  <si>
    <t xml:space="preserve">Rituximab naive</t>
  </si>
  <si>
    <t xml:space="preserve">Plitidepsin</t>
  </si>
  <si>
    <t xml:space="preserve">BNP7787</t>
  </si>
  <si>
    <t xml:space="preserve">Localized advanced</t>
  </si>
  <si>
    <t xml:space="preserve">Total number of patients: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5">
    <font>
      <sz val="10"/>
      <name val="Lohit Hind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D0806"/>
        <bgColor rgb="FF993300"/>
      </patternFill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igh" xfId="20"/>
    <cellStyle name="Low" xfId="21"/>
    <cellStyle name="Medium" xfId="22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1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1" activeCellId="0" sqref="T1"/>
    </sheetView>
  </sheetViews>
  <sheetFormatPr defaultColWidth="6.28125" defaultRowHeight="12.6" zeroHeight="false" outlineLevelRow="0" outlineLevelCol="0"/>
  <cols>
    <col collapsed="false" customWidth="false" hidden="false" outlineLevel="0" max="1" min="1" style="1" width="6.28"/>
    <col collapsed="false" customWidth="true" hidden="false" outlineLevel="0" max="8" min="2" style="1" width="11.28"/>
    <col collapsed="false" customWidth="true" hidden="false" outlineLevel="0" max="9" min="9" style="1" width="6.99"/>
    <col collapsed="false" customWidth="true" hidden="false" outlineLevel="0" max="10" min="10" style="2" width="6.99"/>
    <col collapsed="false" customWidth="true" hidden="false" outlineLevel="0" max="11" min="11" style="1" width="3.85"/>
    <col collapsed="false" customWidth="true" hidden="false" outlineLevel="0" max="15" min="12" style="1" width="11.28"/>
    <col collapsed="false" customWidth="false" hidden="false" outlineLevel="0" max="257" min="16" style="1" width="6.28"/>
  </cols>
  <sheetData>
    <row r="1" s="3" customFormat="true" ht="48.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3" t="s">
        <v>10</v>
      </c>
      <c r="L1" s="3" t="s">
        <v>11</v>
      </c>
    </row>
    <row r="2" customFormat="false" ht="12.6" hidden="false" customHeight="false" outlineLevel="0" collapsed="false">
      <c r="A2" s="1" t="n">
        <v>1</v>
      </c>
      <c r="B2" s="1" t="n">
        <v>20439197</v>
      </c>
      <c r="C2" s="1" t="s">
        <v>12</v>
      </c>
      <c r="D2" s="1" t="s">
        <v>13</v>
      </c>
      <c r="E2" s="1" t="s">
        <v>14</v>
      </c>
      <c r="I2" s="1" t="n">
        <v>69</v>
      </c>
      <c r="J2" s="2" t="n">
        <v>17</v>
      </c>
      <c r="K2" s="1" t="n">
        <v>3</v>
      </c>
      <c r="L2" s="1" t="s">
        <v>15</v>
      </c>
      <c r="M2" s="1" t="s">
        <v>16</v>
      </c>
      <c r="N2" s="1" t="s">
        <v>17</v>
      </c>
    </row>
    <row r="3" customFormat="false" ht="12.6" hidden="false" customHeight="false" outlineLevel="0" collapsed="false">
      <c r="A3" s="5" t="n">
        <f aca="false">A2+1</f>
        <v>2</v>
      </c>
      <c r="B3" s="1" t="n">
        <v>20424444</v>
      </c>
      <c r="C3" s="1" t="s">
        <v>18</v>
      </c>
      <c r="D3" s="1" t="s">
        <v>13</v>
      </c>
      <c r="I3" s="1" t="n">
        <v>48</v>
      </c>
      <c r="J3" s="2" t="n">
        <v>51.1</v>
      </c>
      <c r="K3" s="1" t="n">
        <v>3</v>
      </c>
      <c r="L3" s="1" t="s">
        <v>19</v>
      </c>
      <c r="M3" s="1" t="s">
        <v>20</v>
      </c>
      <c r="N3" s="1" t="s">
        <v>21</v>
      </c>
    </row>
    <row r="4" customFormat="false" ht="12.6" hidden="false" customHeight="false" outlineLevel="0" collapsed="false">
      <c r="A4" s="5" t="n">
        <f aca="false">A3+1</f>
        <v>3</v>
      </c>
      <c r="B4" s="1" t="n">
        <v>20423913</v>
      </c>
      <c r="C4" s="1" t="s">
        <v>22</v>
      </c>
      <c r="E4" s="1" t="s">
        <v>23</v>
      </c>
      <c r="I4" s="1" t="n">
        <v>30</v>
      </c>
      <c r="J4" s="2" t="n">
        <v>63</v>
      </c>
      <c r="K4" s="1" t="n">
        <v>4</v>
      </c>
      <c r="L4" s="1" t="s">
        <v>24</v>
      </c>
      <c r="M4" s="1" t="s">
        <v>17</v>
      </c>
      <c r="N4" s="1" t="s">
        <v>25</v>
      </c>
      <c r="O4" s="1" t="s">
        <v>26</v>
      </c>
    </row>
    <row r="5" customFormat="false" ht="12.6" hidden="false" customHeight="false" outlineLevel="0" collapsed="false">
      <c r="A5" s="5" t="n">
        <f aca="false">A4+1</f>
        <v>4</v>
      </c>
      <c r="B5" s="1" t="n">
        <v>20421819</v>
      </c>
      <c r="C5" s="1" t="s">
        <v>12</v>
      </c>
      <c r="D5" s="1" t="s">
        <v>13</v>
      </c>
      <c r="E5" s="1" t="s">
        <v>14</v>
      </c>
      <c r="I5" s="1" t="n">
        <v>72</v>
      </c>
      <c r="J5" s="2" t="n">
        <v>26</v>
      </c>
      <c r="K5" s="1" t="n">
        <v>2</v>
      </c>
      <c r="L5" s="1" t="s">
        <v>27</v>
      </c>
      <c r="M5" s="1" t="s">
        <v>17</v>
      </c>
    </row>
    <row r="6" customFormat="false" ht="12.6" hidden="false" customHeight="false" outlineLevel="0" collapsed="false">
      <c r="A6" s="5" t="n">
        <f aca="false">A5+1</f>
        <v>5</v>
      </c>
      <c r="B6" s="1" t="n">
        <v>20401614</v>
      </c>
      <c r="C6" s="1" t="s">
        <v>12</v>
      </c>
      <c r="D6" s="1" t="s">
        <v>13</v>
      </c>
      <c r="E6" s="1" t="s">
        <v>28</v>
      </c>
      <c r="I6" s="1" t="n">
        <v>13</v>
      </c>
      <c r="J6" s="2" t="n">
        <v>62</v>
      </c>
      <c r="K6" s="1" t="n">
        <v>2</v>
      </c>
      <c r="L6" s="1" t="s">
        <v>29</v>
      </c>
      <c r="M6" s="1" t="s">
        <v>17</v>
      </c>
    </row>
    <row r="7" customFormat="false" ht="12.6" hidden="false" customHeight="false" outlineLevel="0" collapsed="false">
      <c r="A7" s="5" t="n">
        <f aca="false">A6+1</f>
        <v>6</v>
      </c>
      <c r="B7" s="1" t="n">
        <v>20378504</v>
      </c>
      <c r="C7" s="1" t="s">
        <v>30</v>
      </c>
      <c r="D7" s="1" t="s">
        <v>31</v>
      </c>
      <c r="I7" s="1" t="n">
        <v>82</v>
      </c>
      <c r="J7" s="2" t="n">
        <v>44.8</v>
      </c>
      <c r="K7" s="1" t="n">
        <v>4</v>
      </c>
      <c r="L7" s="1" t="s">
        <v>32</v>
      </c>
      <c r="M7" s="1" t="s">
        <v>33</v>
      </c>
      <c r="N7" s="1" t="s">
        <v>20</v>
      </c>
      <c r="O7" s="1" t="s">
        <v>15</v>
      </c>
    </row>
    <row r="8" customFormat="false" ht="12.6" hidden="false" customHeight="false" outlineLevel="0" collapsed="false">
      <c r="A8" s="5" t="n">
        <f aca="false">A7+1</f>
        <v>7</v>
      </c>
      <c r="B8" s="1" t="n">
        <v>20368434</v>
      </c>
      <c r="C8" s="1" t="s">
        <v>34</v>
      </c>
      <c r="I8" s="1" t="n">
        <v>53</v>
      </c>
      <c r="J8" s="2" t="n">
        <v>64</v>
      </c>
      <c r="K8" s="1" t="n">
        <v>1</v>
      </c>
      <c r="L8" s="1" t="s">
        <v>35</v>
      </c>
    </row>
    <row r="9" customFormat="false" ht="12.6" hidden="false" customHeight="false" outlineLevel="0" collapsed="false">
      <c r="A9" s="5" t="n">
        <f aca="false">A8+1</f>
        <v>8</v>
      </c>
      <c r="B9" s="1" t="n">
        <v>20357440</v>
      </c>
      <c r="C9" s="1" t="s">
        <v>18</v>
      </c>
      <c r="D9" s="1" t="s">
        <v>13</v>
      </c>
      <c r="I9" s="1" t="n">
        <v>50</v>
      </c>
      <c r="J9" s="2" t="n">
        <v>42</v>
      </c>
      <c r="K9" s="1" t="n">
        <v>2</v>
      </c>
      <c r="L9" s="1" t="s">
        <v>21</v>
      </c>
      <c r="M9" s="1" t="s">
        <v>20</v>
      </c>
    </row>
    <row r="10" customFormat="false" ht="12.6" hidden="false" customHeight="false" outlineLevel="0" collapsed="false">
      <c r="A10" s="5" t="n">
        <f aca="false">A9+1</f>
        <v>9</v>
      </c>
      <c r="B10" s="1" t="n">
        <v>20306116</v>
      </c>
      <c r="C10" s="1" t="s">
        <v>30</v>
      </c>
      <c r="D10" s="1" t="s">
        <v>31</v>
      </c>
      <c r="I10" s="1" t="n">
        <v>48</v>
      </c>
      <c r="J10" s="2" t="n">
        <v>19</v>
      </c>
      <c r="K10" s="1" t="n">
        <v>1</v>
      </c>
      <c r="L10" s="1" t="s">
        <v>36</v>
      </c>
    </row>
    <row r="11" customFormat="false" ht="12.6" hidden="false" customHeight="false" outlineLevel="0" collapsed="false">
      <c r="A11" s="5" t="n">
        <f aca="false">A10+1</f>
        <v>10</v>
      </c>
      <c r="B11" s="1" t="n">
        <v>20179242</v>
      </c>
      <c r="C11" s="1" t="s">
        <v>37</v>
      </c>
      <c r="D11" s="1" t="s">
        <v>31</v>
      </c>
      <c r="I11" s="1" t="n">
        <v>87</v>
      </c>
      <c r="J11" s="2" t="n">
        <v>13</v>
      </c>
      <c r="K11" s="1" t="n">
        <v>1</v>
      </c>
      <c r="L11" s="1" t="s">
        <v>38</v>
      </c>
    </row>
    <row r="12" customFormat="false" ht="12.6" hidden="false" customHeight="false" outlineLevel="0" collapsed="false">
      <c r="A12" s="5" t="n">
        <f aca="false">A11+1</f>
        <v>11</v>
      </c>
      <c r="B12" s="1" t="n">
        <v>20160718</v>
      </c>
      <c r="C12" s="1" t="s">
        <v>39</v>
      </c>
      <c r="D12" s="1" t="s">
        <v>40</v>
      </c>
      <c r="I12" s="1" t="n">
        <v>45</v>
      </c>
      <c r="J12" s="2" t="n">
        <v>9</v>
      </c>
      <c r="K12" s="1" t="n">
        <v>2</v>
      </c>
      <c r="L12" s="1" t="s">
        <v>41</v>
      </c>
      <c r="M12" s="1" t="s">
        <v>21</v>
      </c>
    </row>
    <row r="13" customFormat="false" ht="12.6" hidden="false" customHeight="false" outlineLevel="0" collapsed="false">
      <c r="A13" s="5" t="n">
        <f aca="false">A12+1</f>
        <v>12</v>
      </c>
      <c r="B13" s="1" t="n">
        <v>20159815</v>
      </c>
      <c r="C13" s="1" t="s">
        <v>12</v>
      </c>
      <c r="D13" s="1" t="s">
        <v>13</v>
      </c>
      <c r="E13" s="1" t="s">
        <v>42</v>
      </c>
      <c r="I13" s="1" t="n">
        <v>24</v>
      </c>
      <c r="J13" s="2" t="n">
        <v>58</v>
      </c>
      <c r="K13" s="1" t="n">
        <v>4</v>
      </c>
      <c r="L13" s="1" t="s">
        <v>43</v>
      </c>
      <c r="M13" s="1" t="s">
        <v>44</v>
      </c>
      <c r="N13" s="1" t="s">
        <v>45</v>
      </c>
      <c r="O13" s="1" t="s">
        <v>41</v>
      </c>
    </row>
    <row r="14" customFormat="false" ht="12.6" hidden="false" customHeight="false" outlineLevel="0" collapsed="false">
      <c r="A14" s="5" t="n">
        <f aca="false">A13+1</f>
        <v>13</v>
      </c>
      <c r="B14" s="1" t="n">
        <v>20153912</v>
      </c>
      <c r="C14" s="1" t="s">
        <v>12</v>
      </c>
      <c r="D14" s="1" t="s">
        <v>13</v>
      </c>
      <c r="E14" s="1" t="s">
        <v>14</v>
      </c>
      <c r="I14" s="1" t="n">
        <v>37</v>
      </c>
      <c r="J14" s="2" t="n">
        <v>27</v>
      </c>
      <c r="K14" s="1" t="n">
        <v>2</v>
      </c>
      <c r="L14" s="1" t="s">
        <v>17</v>
      </c>
      <c r="M14" s="1" t="s">
        <v>36</v>
      </c>
    </row>
    <row r="15" customFormat="false" ht="12.6" hidden="false" customHeight="false" outlineLevel="0" collapsed="false">
      <c r="A15" s="5" t="n">
        <f aca="false">A14+1</f>
        <v>14</v>
      </c>
      <c r="B15" s="1" t="n">
        <v>20142598</v>
      </c>
      <c r="C15" s="1" t="s">
        <v>46</v>
      </c>
      <c r="D15" s="1" t="s">
        <v>47</v>
      </c>
      <c r="I15" s="1" t="n">
        <v>51</v>
      </c>
      <c r="J15" s="2" t="n">
        <v>70</v>
      </c>
      <c r="K15" s="1" t="n">
        <v>1</v>
      </c>
      <c r="L15" s="1" t="s">
        <v>48</v>
      </c>
    </row>
    <row r="16" customFormat="false" ht="13.25" hidden="false" customHeight="false" outlineLevel="0" collapsed="false">
      <c r="A16" s="5" t="n">
        <f aca="false">A15+1</f>
        <v>15</v>
      </c>
      <c r="B16" s="1" t="n">
        <v>20138389</v>
      </c>
      <c r="C16" s="1" t="s">
        <v>12</v>
      </c>
      <c r="D16" s="1" t="s">
        <v>49</v>
      </c>
      <c r="E16" s="1" t="s">
        <v>50</v>
      </c>
      <c r="F16" s="1" t="s">
        <v>51</v>
      </c>
      <c r="I16" s="1" t="n">
        <v>27</v>
      </c>
      <c r="J16" s="2" t="n">
        <v>22</v>
      </c>
      <c r="K16" s="1" t="n">
        <v>1</v>
      </c>
      <c r="L16" s="1" t="s">
        <v>52</v>
      </c>
    </row>
    <row r="17" customFormat="false" ht="12.6" hidden="false" customHeight="false" outlineLevel="0" collapsed="false">
      <c r="A17" s="5" t="n">
        <f aca="false">A16+1</f>
        <v>16</v>
      </c>
      <c r="B17" s="1" t="n">
        <v>20091835</v>
      </c>
      <c r="C17" s="1" t="s">
        <v>53</v>
      </c>
      <c r="D17" s="1" t="s">
        <v>31</v>
      </c>
      <c r="F17" s="1" t="s">
        <v>54</v>
      </c>
      <c r="I17" s="1" t="n">
        <v>91</v>
      </c>
      <c r="J17" s="2" t="n">
        <v>10</v>
      </c>
      <c r="K17" s="1" t="n">
        <v>3</v>
      </c>
      <c r="L17" s="1" t="s">
        <v>55</v>
      </c>
      <c r="M17" s="1" t="s">
        <v>33</v>
      </c>
      <c r="N17" s="1" t="s">
        <v>32</v>
      </c>
    </row>
    <row r="18" customFormat="false" ht="12.6" hidden="false" customHeight="false" outlineLevel="0" collapsed="false">
      <c r="A18" s="5" t="n">
        <f aca="false">A17+1</f>
        <v>17</v>
      </c>
      <c r="B18" s="1" t="n">
        <v>20082454</v>
      </c>
      <c r="C18" s="1" t="s">
        <v>12</v>
      </c>
      <c r="D18" s="1" t="s">
        <v>56</v>
      </c>
      <c r="E18" s="1" t="s">
        <v>50</v>
      </c>
      <c r="F18" s="1" t="s">
        <v>57</v>
      </c>
      <c r="I18" s="1" t="n">
        <v>55</v>
      </c>
      <c r="J18" s="2" t="n">
        <v>21</v>
      </c>
      <c r="K18" s="1" t="n">
        <v>2</v>
      </c>
      <c r="L18" s="1" t="s">
        <v>58</v>
      </c>
      <c r="M18" s="1" t="s">
        <v>44</v>
      </c>
    </row>
    <row r="19" customFormat="false" ht="12.6" hidden="false" customHeight="false" outlineLevel="0" collapsed="false">
      <c r="A19" s="5" t="n">
        <f aca="false">A18+1</f>
        <v>18</v>
      </c>
      <c r="B19" s="1" t="n">
        <v>20075714</v>
      </c>
      <c r="C19" s="1" t="s">
        <v>59</v>
      </c>
      <c r="D19" s="1" t="s">
        <v>13</v>
      </c>
      <c r="I19" s="1" t="n">
        <v>39</v>
      </c>
      <c r="J19" s="2" t="n">
        <v>43.6</v>
      </c>
      <c r="K19" s="1" t="n">
        <v>2</v>
      </c>
      <c r="L19" s="1" t="s">
        <v>17</v>
      </c>
      <c r="M19" s="1" t="s">
        <v>60</v>
      </c>
    </row>
    <row r="20" customFormat="false" ht="12.6" hidden="false" customHeight="false" outlineLevel="0" collapsed="false">
      <c r="A20" s="5" t="n">
        <f aca="false">A19+1</f>
        <v>19</v>
      </c>
      <c r="B20" s="1" t="n">
        <v>20069422</v>
      </c>
      <c r="C20" s="1" t="s">
        <v>12</v>
      </c>
      <c r="D20" s="1" t="s">
        <v>40</v>
      </c>
      <c r="E20" s="1" t="s">
        <v>14</v>
      </c>
      <c r="I20" s="1" t="n">
        <v>38</v>
      </c>
      <c r="J20" s="2" t="n">
        <v>18.4</v>
      </c>
      <c r="K20" s="1" t="n">
        <v>2</v>
      </c>
      <c r="L20" s="1" t="s">
        <v>36</v>
      </c>
      <c r="M20" s="1" t="s">
        <v>16</v>
      </c>
    </row>
    <row r="21" customFormat="false" ht="12.6" hidden="false" customHeight="false" outlineLevel="0" collapsed="false">
      <c r="A21" s="5" t="n">
        <f aca="false">A20+1</f>
        <v>20</v>
      </c>
      <c r="B21" s="1" t="n">
        <v>20068103</v>
      </c>
      <c r="C21" s="1" t="s">
        <v>22</v>
      </c>
      <c r="E21" s="1" t="s">
        <v>61</v>
      </c>
      <c r="F21" s="1" t="s">
        <v>62</v>
      </c>
      <c r="I21" s="1" t="n">
        <v>77</v>
      </c>
      <c r="J21" s="2" t="n">
        <v>45</v>
      </c>
      <c r="K21" s="1" t="n">
        <v>1</v>
      </c>
      <c r="L21" s="1" t="s">
        <v>63</v>
      </c>
    </row>
    <row r="22" customFormat="false" ht="12.6" hidden="false" customHeight="false" outlineLevel="0" collapsed="false">
      <c r="A22" s="5" t="n">
        <f aca="false">A21+1</f>
        <v>21</v>
      </c>
      <c r="B22" s="1" t="n">
        <v>20055981</v>
      </c>
      <c r="C22" s="1" t="s">
        <v>64</v>
      </c>
      <c r="D22" s="1" t="s">
        <v>65</v>
      </c>
      <c r="F22" s="1" t="s">
        <v>66</v>
      </c>
      <c r="I22" s="1" t="n">
        <v>93</v>
      </c>
      <c r="J22" s="2" t="n">
        <v>58</v>
      </c>
      <c r="K22" s="1" t="n">
        <v>2</v>
      </c>
      <c r="L22" s="1" t="s">
        <v>45</v>
      </c>
      <c r="M22" s="1" t="s">
        <v>26</v>
      </c>
    </row>
    <row r="23" customFormat="false" ht="12.6" hidden="false" customHeight="false" outlineLevel="0" collapsed="false">
      <c r="A23" s="5" t="n">
        <f aca="false">A22+1</f>
        <v>22</v>
      </c>
      <c r="B23" s="1" t="n">
        <v>20055981</v>
      </c>
      <c r="C23" s="1" t="s">
        <v>64</v>
      </c>
      <c r="D23" s="1" t="s">
        <v>65</v>
      </c>
      <c r="F23" s="1" t="s">
        <v>66</v>
      </c>
      <c r="I23" s="1" t="n">
        <v>96</v>
      </c>
      <c r="J23" s="2" t="n">
        <v>51</v>
      </c>
      <c r="K23" s="1" t="n">
        <v>2</v>
      </c>
      <c r="L23" s="1" t="s">
        <v>45</v>
      </c>
      <c r="M23" s="1" t="s">
        <v>44</v>
      </c>
    </row>
    <row r="24" customFormat="false" ht="12.6" hidden="false" customHeight="false" outlineLevel="0" collapsed="false">
      <c r="A24" s="5" t="n">
        <f aca="false">A23+1</f>
        <v>23</v>
      </c>
      <c r="B24" s="1" t="n">
        <v>20055660</v>
      </c>
      <c r="C24" s="1" t="s">
        <v>67</v>
      </c>
      <c r="D24" s="1" t="s">
        <v>47</v>
      </c>
      <c r="I24" s="1" t="s">
        <v>68</v>
      </c>
      <c r="J24" s="2" t="n">
        <v>38</v>
      </c>
      <c r="K24" s="1" t="n">
        <v>1</v>
      </c>
      <c r="L24" s="1" t="s">
        <v>69</v>
      </c>
    </row>
    <row r="25" customFormat="false" ht="12.6" hidden="false" customHeight="false" outlineLevel="0" collapsed="false">
      <c r="A25" s="5" t="n">
        <f aca="false">A24+1</f>
        <v>24</v>
      </c>
      <c r="B25" s="1" t="n">
        <v>20053476</v>
      </c>
      <c r="C25" s="1" t="s">
        <v>12</v>
      </c>
      <c r="D25" s="1" t="s">
        <v>70</v>
      </c>
      <c r="E25" s="1" t="s">
        <v>14</v>
      </c>
      <c r="F25" s="1" t="s">
        <v>71</v>
      </c>
      <c r="I25" s="1" t="n">
        <v>18</v>
      </c>
      <c r="J25" s="2" t="n">
        <v>15.6</v>
      </c>
      <c r="K25" s="1" t="n">
        <v>1</v>
      </c>
      <c r="L25" s="1" t="s">
        <v>44</v>
      </c>
    </row>
    <row r="26" customFormat="false" ht="12.6" hidden="false" customHeight="false" outlineLevel="0" collapsed="false">
      <c r="A26" s="5" t="n">
        <f aca="false">A25+1</f>
        <v>25</v>
      </c>
      <c r="B26" s="1" t="n">
        <v>20053476</v>
      </c>
      <c r="C26" s="1" t="s">
        <v>12</v>
      </c>
      <c r="D26" s="1" t="s">
        <v>70</v>
      </c>
      <c r="E26" s="1" t="s">
        <v>14</v>
      </c>
      <c r="I26" s="1" t="n">
        <v>14</v>
      </c>
      <c r="J26" s="2" t="n">
        <v>28</v>
      </c>
      <c r="K26" s="1" t="n">
        <v>2</v>
      </c>
      <c r="L26" s="1" t="s">
        <v>16</v>
      </c>
      <c r="M26" s="1" t="s">
        <v>45</v>
      </c>
    </row>
    <row r="27" customFormat="false" ht="12.6" hidden="false" customHeight="false" outlineLevel="0" collapsed="false">
      <c r="A27" s="5" t="n">
        <f aca="false">A26+1</f>
        <v>26</v>
      </c>
      <c r="B27" s="1" t="n">
        <v>20047126</v>
      </c>
      <c r="C27" s="1" t="s">
        <v>18</v>
      </c>
      <c r="D27" s="1" t="s">
        <v>72</v>
      </c>
      <c r="I27" s="1" t="n">
        <v>40</v>
      </c>
      <c r="J27" s="2" t="n">
        <v>17.5</v>
      </c>
      <c r="K27" s="1" t="n">
        <v>2</v>
      </c>
      <c r="L27" s="1" t="s">
        <v>73</v>
      </c>
      <c r="M27" s="1" t="s">
        <v>16</v>
      </c>
    </row>
    <row r="28" customFormat="false" ht="12.6" hidden="false" customHeight="false" outlineLevel="0" collapsed="false">
      <c r="A28" s="5" t="n">
        <f aca="false">A27+1</f>
        <v>27</v>
      </c>
      <c r="B28" s="1" t="n">
        <v>20038734</v>
      </c>
      <c r="C28" s="1" t="s">
        <v>53</v>
      </c>
      <c r="D28" s="1" t="s">
        <v>31</v>
      </c>
      <c r="E28" s="1" t="s">
        <v>74</v>
      </c>
      <c r="I28" s="1" t="n">
        <v>112</v>
      </c>
      <c r="J28" s="2" t="n">
        <v>72.7</v>
      </c>
      <c r="K28" s="1" t="n">
        <v>2</v>
      </c>
      <c r="L28" s="1" t="s">
        <v>75</v>
      </c>
      <c r="M28" s="1" t="s">
        <v>16</v>
      </c>
    </row>
    <row r="29" customFormat="false" ht="12.6" hidden="false" customHeight="false" outlineLevel="0" collapsed="false">
      <c r="A29" s="5" t="n">
        <f aca="false">A28+1</f>
        <v>28</v>
      </c>
      <c r="B29" s="1" t="n">
        <v>20038734</v>
      </c>
      <c r="C29" s="1" t="s">
        <v>53</v>
      </c>
      <c r="D29" s="1" t="s">
        <v>31</v>
      </c>
      <c r="E29" s="1" t="s">
        <v>74</v>
      </c>
      <c r="I29" s="1" t="n">
        <v>113</v>
      </c>
      <c r="J29" s="2" t="n">
        <v>70.5</v>
      </c>
      <c r="K29" s="1" t="n">
        <v>3</v>
      </c>
      <c r="L29" s="1" t="s">
        <v>75</v>
      </c>
      <c r="M29" s="1" t="s">
        <v>16</v>
      </c>
      <c r="N29" s="1" t="s">
        <v>21</v>
      </c>
    </row>
    <row r="30" customFormat="false" ht="12.6" hidden="false" customHeight="false" outlineLevel="0" collapsed="false">
      <c r="A30" s="5" t="n">
        <f aca="false">A29+1</f>
        <v>29</v>
      </c>
      <c r="B30" s="1" t="n">
        <v>20026803</v>
      </c>
      <c r="C30" s="1" t="s">
        <v>34</v>
      </c>
      <c r="G30" s="1" t="s">
        <v>76</v>
      </c>
      <c r="I30" s="1" t="n">
        <v>55</v>
      </c>
      <c r="J30" s="2" t="n">
        <v>25</v>
      </c>
      <c r="K30" s="1" t="n">
        <v>1</v>
      </c>
      <c r="L30" s="1" t="s">
        <v>35</v>
      </c>
    </row>
    <row r="31" customFormat="false" ht="12.6" hidden="false" customHeight="false" outlineLevel="0" collapsed="false">
      <c r="A31" s="5" t="n">
        <f aca="false">A30+1</f>
        <v>30</v>
      </c>
      <c r="B31" s="1" t="n">
        <v>20026800</v>
      </c>
      <c r="C31" s="1" t="s">
        <v>34</v>
      </c>
      <c r="G31" s="1" t="s">
        <v>76</v>
      </c>
      <c r="I31" s="1" t="n">
        <v>87</v>
      </c>
      <c r="J31" s="2" t="n">
        <v>32</v>
      </c>
      <c r="K31" s="1" t="n">
        <v>1</v>
      </c>
      <c r="L31" s="1" t="s">
        <v>77</v>
      </c>
    </row>
    <row r="32" customFormat="false" ht="12.6" hidden="false" customHeight="false" outlineLevel="0" collapsed="false">
      <c r="A32" s="5" t="n">
        <f aca="false">A31+1</f>
        <v>31</v>
      </c>
      <c r="B32" s="1" t="n">
        <v>20016228</v>
      </c>
      <c r="C32" s="1" t="s">
        <v>18</v>
      </c>
      <c r="D32" s="1" t="s">
        <v>13</v>
      </c>
      <c r="F32" s="1" t="s">
        <v>57</v>
      </c>
      <c r="I32" s="1" t="s">
        <v>68</v>
      </c>
      <c r="J32" s="2" t="n">
        <v>3.8</v>
      </c>
      <c r="K32" s="1" t="n">
        <v>1</v>
      </c>
      <c r="L32" s="1" t="s">
        <v>44</v>
      </c>
    </row>
    <row r="33" customFormat="false" ht="12.6" hidden="false" customHeight="false" outlineLevel="0" collapsed="false">
      <c r="A33" s="5" t="n">
        <f aca="false">A32+1</f>
        <v>32</v>
      </c>
      <c r="B33" s="1" t="n">
        <v>20004617</v>
      </c>
      <c r="C33" s="1" t="s">
        <v>78</v>
      </c>
      <c r="D33" s="1" t="s">
        <v>13</v>
      </c>
      <c r="F33" s="1" t="s">
        <v>79</v>
      </c>
      <c r="I33" s="1" t="n">
        <v>72</v>
      </c>
      <c r="J33" s="2" t="n">
        <v>11.1</v>
      </c>
      <c r="K33" s="1" t="n">
        <v>1</v>
      </c>
      <c r="L33" s="1" t="s">
        <v>80</v>
      </c>
    </row>
    <row r="34" customFormat="false" ht="12.6" hidden="false" customHeight="false" outlineLevel="0" collapsed="false">
      <c r="A34" s="5" t="n">
        <f aca="false">A33+1</f>
        <v>33</v>
      </c>
      <c r="B34" s="1" t="n">
        <v>20001242</v>
      </c>
      <c r="C34" s="1" t="s">
        <v>81</v>
      </c>
      <c r="I34" s="1" t="n">
        <v>56</v>
      </c>
      <c r="J34" s="2" t="n">
        <v>86</v>
      </c>
      <c r="K34" s="1" t="n">
        <v>2</v>
      </c>
      <c r="L34" s="1" t="s">
        <v>63</v>
      </c>
      <c r="M34" s="1" t="s">
        <v>82</v>
      </c>
    </row>
    <row r="35" customFormat="false" ht="12.6" hidden="false" customHeight="false" outlineLevel="0" collapsed="false">
      <c r="A35" s="5" t="n">
        <f aca="false">A34+1</f>
        <v>34</v>
      </c>
      <c r="B35" s="1" t="n">
        <v>19968498</v>
      </c>
      <c r="C35" s="1" t="s">
        <v>59</v>
      </c>
      <c r="D35" s="1" t="s">
        <v>13</v>
      </c>
      <c r="I35" s="1" t="n">
        <v>56</v>
      </c>
      <c r="J35" s="2" t="n">
        <v>6.7</v>
      </c>
      <c r="K35" s="1" t="n">
        <v>1</v>
      </c>
      <c r="L35" s="1" t="s">
        <v>44</v>
      </c>
    </row>
    <row r="36" customFormat="false" ht="12.6" hidden="false" customHeight="false" outlineLevel="0" collapsed="false">
      <c r="A36" s="5" t="n">
        <f aca="false">A35+1</f>
        <v>35</v>
      </c>
      <c r="B36" s="1" t="n">
        <v>19955931</v>
      </c>
      <c r="C36" s="1" t="s">
        <v>64</v>
      </c>
      <c r="D36" s="1" t="s">
        <v>65</v>
      </c>
      <c r="F36" s="1" t="s">
        <v>66</v>
      </c>
      <c r="I36" s="1" t="n">
        <v>39</v>
      </c>
      <c r="J36" s="2" t="n">
        <v>48.7</v>
      </c>
      <c r="K36" s="1" t="n">
        <v>2</v>
      </c>
      <c r="L36" s="1" t="s">
        <v>17</v>
      </c>
      <c r="M36" s="1" t="s">
        <v>25</v>
      </c>
    </row>
    <row r="37" customFormat="false" ht="12.6" hidden="false" customHeight="false" outlineLevel="0" collapsed="false">
      <c r="A37" s="5" t="n">
        <f aca="false">A36+1</f>
        <v>36</v>
      </c>
      <c r="B37" s="1" t="n">
        <v>19950789</v>
      </c>
      <c r="C37" s="1" t="s">
        <v>30</v>
      </c>
      <c r="D37" s="1" t="s">
        <v>31</v>
      </c>
      <c r="I37" s="1" t="n">
        <v>112</v>
      </c>
      <c r="J37" s="2" t="n">
        <v>50</v>
      </c>
      <c r="K37" s="1" t="n">
        <v>3</v>
      </c>
      <c r="L37" s="1" t="s">
        <v>32</v>
      </c>
      <c r="M37" s="1" t="s">
        <v>33</v>
      </c>
      <c r="N37" s="1" t="s">
        <v>20</v>
      </c>
    </row>
    <row r="38" customFormat="false" ht="12.6" hidden="false" customHeight="false" outlineLevel="0" collapsed="false">
      <c r="A38" s="5" t="n">
        <f aca="false">A37+1</f>
        <v>37</v>
      </c>
      <c r="B38" s="1" t="n">
        <v>19940004</v>
      </c>
      <c r="C38" s="1" t="s">
        <v>53</v>
      </c>
      <c r="D38" s="1" t="s">
        <v>31</v>
      </c>
      <c r="F38" s="1" t="s">
        <v>83</v>
      </c>
      <c r="I38" s="1" t="n">
        <v>76</v>
      </c>
      <c r="J38" s="2" t="n">
        <v>55.2</v>
      </c>
      <c r="K38" s="1" t="n">
        <v>2</v>
      </c>
      <c r="L38" s="1" t="s">
        <v>21</v>
      </c>
      <c r="M38" s="1" t="s">
        <v>17</v>
      </c>
    </row>
    <row r="39" customFormat="false" ht="12.6" hidden="false" customHeight="false" outlineLevel="0" collapsed="false">
      <c r="A39" s="5" t="n">
        <f aca="false">A38+1</f>
        <v>38</v>
      </c>
      <c r="B39" s="1" t="n">
        <v>19935387</v>
      </c>
      <c r="C39" s="1" t="s">
        <v>12</v>
      </c>
      <c r="D39" s="1" t="s">
        <v>13</v>
      </c>
      <c r="E39" s="1" t="s">
        <v>50</v>
      </c>
      <c r="I39" s="1" t="n">
        <v>26</v>
      </c>
      <c r="J39" s="2" t="n">
        <v>62</v>
      </c>
      <c r="K39" s="1" t="n">
        <v>2</v>
      </c>
      <c r="L39" s="1" t="s">
        <v>84</v>
      </c>
      <c r="M39" s="1" t="s">
        <v>45</v>
      </c>
    </row>
    <row r="40" customFormat="false" ht="12.6" hidden="false" customHeight="false" outlineLevel="0" collapsed="false">
      <c r="A40" s="5" t="n">
        <f aca="false">A39+1</f>
        <v>39</v>
      </c>
      <c r="B40" s="1" t="n">
        <v>19933079</v>
      </c>
      <c r="C40" s="1" t="s">
        <v>53</v>
      </c>
      <c r="D40" s="1" t="s">
        <v>31</v>
      </c>
      <c r="F40" s="1" t="s">
        <v>57</v>
      </c>
      <c r="I40" s="1" t="n">
        <v>36</v>
      </c>
      <c r="J40" s="2" t="n">
        <v>27</v>
      </c>
      <c r="K40" s="1" t="n">
        <v>2</v>
      </c>
      <c r="L40" s="1" t="s">
        <v>16</v>
      </c>
      <c r="M40" s="1" t="s">
        <v>85</v>
      </c>
    </row>
    <row r="41" customFormat="false" ht="12.6" hidden="false" customHeight="false" outlineLevel="0" collapsed="false">
      <c r="A41" s="5" t="n">
        <f aca="false">A40+1</f>
        <v>40</v>
      </c>
      <c r="B41" s="1" t="n">
        <v>19920821</v>
      </c>
      <c r="C41" s="1" t="s">
        <v>30</v>
      </c>
      <c r="D41" s="1" t="s">
        <v>31</v>
      </c>
      <c r="I41" s="1" t="n">
        <v>36</v>
      </c>
      <c r="J41" s="2" t="n">
        <v>55.6</v>
      </c>
      <c r="K41" s="1" t="n">
        <v>2</v>
      </c>
      <c r="L41" s="1" t="s">
        <v>58</v>
      </c>
      <c r="M41" s="1" t="s">
        <v>36</v>
      </c>
    </row>
    <row r="42" customFormat="false" ht="12.6" hidden="false" customHeight="false" outlineLevel="0" collapsed="false">
      <c r="A42" s="5" t="n">
        <f aca="false">A41+1</f>
        <v>41</v>
      </c>
      <c r="B42" s="1" t="n">
        <v>19916742</v>
      </c>
      <c r="C42" s="1" t="s">
        <v>12</v>
      </c>
      <c r="D42" s="1" t="s">
        <v>13</v>
      </c>
      <c r="E42" s="1" t="s">
        <v>14</v>
      </c>
      <c r="I42" s="1" t="s">
        <v>68</v>
      </c>
      <c r="J42" s="2" t="n">
        <v>9</v>
      </c>
      <c r="K42" s="1" t="n">
        <v>2</v>
      </c>
      <c r="L42" s="1" t="s">
        <v>45</v>
      </c>
      <c r="M42" s="1" t="s">
        <v>15</v>
      </c>
    </row>
    <row r="43" customFormat="false" ht="12.6" hidden="false" customHeight="false" outlineLevel="0" collapsed="false">
      <c r="A43" s="5" t="n">
        <f aca="false">A42+1</f>
        <v>42</v>
      </c>
      <c r="B43" s="1" t="n">
        <v>19914959</v>
      </c>
      <c r="C43" s="1" t="s">
        <v>12</v>
      </c>
      <c r="D43" s="1" t="s">
        <v>13</v>
      </c>
      <c r="E43" s="1" t="s">
        <v>14</v>
      </c>
      <c r="G43" s="1" t="s">
        <v>76</v>
      </c>
      <c r="I43" s="1" t="n">
        <v>43</v>
      </c>
      <c r="J43" s="2" t="n">
        <v>18.6</v>
      </c>
      <c r="K43" s="1" t="n">
        <v>1</v>
      </c>
      <c r="L43" s="1" t="s">
        <v>25</v>
      </c>
    </row>
    <row r="44" customFormat="false" ht="12.6" hidden="false" customHeight="false" outlineLevel="0" collapsed="false">
      <c r="A44" s="5" t="n">
        <f aca="false">A43+1</f>
        <v>43</v>
      </c>
      <c r="B44" s="1" t="n">
        <v>19910076</v>
      </c>
      <c r="C44" s="1" t="s">
        <v>12</v>
      </c>
      <c r="D44" s="1" t="s">
        <v>13</v>
      </c>
      <c r="E44" s="1" t="s">
        <v>14</v>
      </c>
      <c r="I44" s="1" t="n">
        <v>42</v>
      </c>
      <c r="J44" s="2" t="n">
        <v>68</v>
      </c>
      <c r="K44" s="1" t="n">
        <v>2</v>
      </c>
      <c r="L44" s="1" t="s">
        <v>86</v>
      </c>
      <c r="M44" s="1" t="s">
        <v>25</v>
      </c>
    </row>
    <row r="45" customFormat="false" ht="12.6" hidden="false" customHeight="false" outlineLevel="0" collapsed="false">
      <c r="A45" s="5" t="n">
        <f aca="false">A44+1</f>
        <v>44</v>
      </c>
      <c r="B45" s="1" t="n">
        <v>19910076</v>
      </c>
      <c r="C45" s="1" t="s">
        <v>12</v>
      </c>
      <c r="D45" s="1" t="s">
        <v>13</v>
      </c>
      <c r="E45" s="1" t="s">
        <v>14</v>
      </c>
      <c r="I45" s="1" t="n">
        <v>42</v>
      </c>
      <c r="J45" s="2" t="n">
        <v>57</v>
      </c>
      <c r="K45" s="1" t="n">
        <v>2</v>
      </c>
      <c r="L45" s="1" t="s">
        <v>86</v>
      </c>
      <c r="M45" s="1" t="s">
        <v>16</v>
      </c>
    </row>
    <row r="46" customFormat="false" ht="12.6" hidden="false" customHeight="false" outlineLevel="0" collapsed="false">
      <c r="A46" s="5" t="n">
        <f aca="false">A45+1</f>
        <v>45</v>
      </c>
      <c r="B46" s="1" t="n">
        <v>19884534</v>
      </c>
      <c r="C46" s="1" t="s">
        <v>78</v>
      </c>
      <c r="D46" s="1" t="s">
        <v>31</v>
      </c>
      <c r="I46" s="1" t="n">
        <v>50</v>
      </c>
      <c r="J46" s="2" t="n">
        <v>26</v>
      </c>
      <c r="K46" s="1" t="n">
        <v>1</v>
      </c>
      <c r="L46" s="1" t="s">
        <v>87</v>
      </c>
    </row>
    <row r="47" customFormat="false" ht="12.6" hidden="false" customHeight="false" outlineLevel="0" collapsed="false">
      <c r="A47" s="5" t="n">
        <f aca="false">A46+1</f>
        <v>46</v>
      </c>
      <c r="B47" s="1" t="n">
        <v>19863336</v>
      </c>
      <c r="C47" s="1" t="s">
        <v>67</v>
      </c>
      <c r="I47" s="1" t="n">
        <v>85</v>
      </c>
      <c r="J47" s="2" t="n">
        <v>55</v>
      </c>
      <c r="K47" s="1" t="n">
        <v>2</v>
      </c>
      <c r="L47" s="1" t="s">
        <v>88</v>
      </c>
      <c r="M47" s="1" t="s">
        <v>89</v>
      </c>
    </row>
    <row r="48" customFormat="false" ht="12.6" hidden="false" customHeight="false" outlineLevel="0" collapsed="false">
      <c r="A48" s="5" t="n">
        <f aca="false">A47+1</f>
        <v>47</v>
      </c>
      <c r="B48" s="1" t="n">
        <v>19854722</v>
      </c>
      <c r="C48" s="1" t="s">
        <v>53</v>
      </c>
      <c r="D48" s="1" t="s">
        <v>90</v>
      </c>
      <c r="I48" s="1" t="n">
        <v>74</v>
      </c>
      <c r="J48" s="2" t="n">
        <v>91.5</v>
      </c>
      <c r="K48" s="1" t="n">
        <v>5</v>
      </c>
      <c r="L48" s="1" t="s">
        <v>21</v>
      </c>
      <c r="M48" s="1" t="s">
        <v>16</v>
      </c>
      <c r="N48" s="1" t="s">
        <v>33</v>
      </c>
      <c r="O48" s="1" t="s">
        <v>19</v>
      </c>
      <c r="P48" s="1" t="s">
        <v>91</v>
      </c>
    </row>
    <row r="49" customFormat="false" ht="12.6" hidden="false" customHeight="false" outlineLevel="0" collapsed="false">
      <c r="A49" s="5" t="n">
        <f aca="false">A48+1</f>
        <v>48</v>
      </c>
      <c r="B49" s="1" t="n">
        <v>19846986</v>
      </c>
      <c r="C49" s="1" t="s">
        <v>92</v>
      </c>
      <c r="D49" s="1" t="s">
        <v>93</v>
      </c>
      <c r="E49" s="1" t="s">
        <v>94</v>
      </c>
      <c r="F49" s="1" t="s">
        <v>95</v>
      </c>
      <c r="I49" s="1" t="n">
        <v>24</v>
      </c>
      <c r="J49" s="2" t="n">
        <v>29.4</v>
      </c>
      <c r="K49" s="1" t="n">
        <v>2</v>
      </c>
      <c r="L49" s="1" t="s">
        <v>86</v>
      </c>
      <c r="M49" s="1" t="s">
        <v>95</v>
      </c>
    </row>
    <row r="50" customFormat="false" ht="12.6" hidden="false" customHeight="false" outlineLevel="0" collapsed="false">
      <c r="A50" s="5" t="n">
        <f aca="false">A49+1</f>
        <v>49</v>
      </c>
      <c r="B50" s="1" t="n">
        <v>19843887</v>
      </c>
      <c r="C50" s="1" t="s">
        <v>67</v>
      </c>
      <c r="D50" s="1" t="s">
        <v>47</v>
      </c>
      <c r="F50" s="1" t="s">
        <v>79</v>
      </c>
      <c r="I50" s="1" t="n">
        <v>31</v>
      </c>
      <c r="J50" s="2" t="n">
        <v>65</v>
      </c>
      <c r="K50" s="1" t="n">
        <v>4</v>
      </c>
      <c r="L50" s="1" t="s">
        <v>96</v>
      </c>
      <c r="M50" s="1" t="s">
        <v>88</v>
      </c>
      <c r="N50" s="1" t="s">
        <v>91</v>
      </c>
      <c r="O50" s="1" t="s">
        <v>97</v>
      </c>
    </row>
    <row r="51" customFormat="false" ht="12.6" hidden="false" customHeight="false" outlineLevel="0" collapsed="false">
      <c r="A51" s="5" t="n">
        <f aca="false">A50+1</f>
        <v>50</v>
      </c>
      <c r="B51" s="1" t="n">
        <v>19826128</v>
      </c>
      <c r="C51" s="1" t="s">
        <v>22</v>
      </c>
      <c r="E51" s="1" t="s">
        <v>98</v>
      </c>
      <c r="F51" s="1" t="s">
        <v>79</v>
      </c>
      <c r="I51" s="1" t="n">
        <v>71</v>
      </c>
      <c r="J51" s="2" t="n">
        <v>34</v>
      </c>
      <c r="K51" s="1" t="n">
        <v>1</v>
      </c>
      <c r="L51" s="1" t="s">
        <v>99</v>
      </c>
    </row>
    <row r="52" customFormat="false" ht="12.6" hidden="false" customHeight="false" outlineLevel="0" collapsed="false">
      <c r="A52" s="5" t="n">
        <f aca="false">A51+1</f>
        <v>51</v>
      </c>
      <c r="B52" s="1" t="n">
        <v>19825887</v>
      </c>
      <c r="C52" s="1" t="s">
        <v>12</v>
      </c>
      <c r="E52" s="1" t="s">
        <v>50</v>
      </c>
      <c r="G52" s="1" t="s">
        <v>76</v>
      </c>
      <c r="I52" s="1" t="n">
        <v>36</v>
      </c>
      <c r="J52" s="2" t="n">
        <v>89</v>
      </c>
      <c r="K52" s="1" t="n">
        <v>2</v>
      </c>
      <c r="L52" s="1" t="s">
        <v>100</v>
      </c>
      <c r="M52" s="1" t="s">
        <v>45</v>
      </c>
    </row>
    <row r="53" customFormat="false" ht="12.6" hidden="false" customHeight="false" outlineLevel="0" collapsed="false">
      <c r="A53" s="5" t="n">
        <f aca="false">A52+1</f>
        <v>52</v>
      </c>
      <c r="B53" s="1" t="n">
        <v>19815651</v>
      </c>
      <c r="C53" s="1" t="s">
        <v>12</v>
      </c>
      <c r="D53" s="1" t="s">
        <v>13</v>
      </c>
      <c r="E53" s="1" t="s">
        <v>14</v>
      </c>
      <c r="G53" s="1" t="s">
        <v>76</v>
      </c>
      <c r="I53" s="1" t="n">
        <v>82</v>
      </c>
      <c r="J53" s="2" t="n">
        <v>55</v>
      </c>
      <c r="K53" s="1" t="n">
        <v>2</v>
      </c>
      <c r="L53" s="1" t="s">
        <v>44</v>
      </c>
      <c r="M53" s="1" t="s">
        <v>45</v>
      </c>
    </row>
    <row r="54" customFormat="false" ht="12.6" hidden="false" customHeight="false" outlineLevel="0" collapsed="false">
      <c r="A54" s="5" t="n">
        <f aca="false">A53+1</f>
        <v>53</v>
      </c>
      <c r="B54" s="1" t="n">
        <v>19809436</v>
      </c>
      <c r="C54" s="1" t="s">
        <v>101</v>
      </c>
      <c r="D54" s="1" t="s">
        <v>13</v>
      </c>
      <c r="I54" s="1" t="n">
        <v>30</v>
      </c>
      <c r="J54" s="2" t="n">
        <v>59</v>
      </c>
      <c r="K54" s="1" t="n">
        <v>4</v>
      </c>
      <c r="L54" s="1" t="s">
        <v>86</v>
      </c>
      <c r="M54" s="1" t="s">
        <v>102</v>
      </c>
      <c r="N54" s="1" t="s">
        <v>26</v>
      </c>
      <c r="O54" s="1" t="s">
        <v>103</v>
      </c>
    </row>
    <row r="55" customFormat="false" ht="12.6" hidden="false" customHeight="false" outlineLevel="0" collapsed="false">
      <c r="A55" s="5" t="n">
        <f aca="false">A54+1</f>
        <v>54</v>
      </c>
      <c r="B55" s="1" t="n">
        <v>19806786</v>
      </c>
      <c r="C55" s="1" t="s">
        <v>59</v>
      </c>
      <c r="D55" s="1" t="s">
        <v>13</v>
      </c>
      <c r="I55" s="1" t="n">
        <v>33</v>
      </c>
      <c r="J55" s="2" t="n">
        <v>31.3</v>
      </c>
      <c r="K55" s="1" t="n">
        <v>2</v>
      </c>
      <c r="L55" s="1" t="s">
        <v>17</v>
      </c>
      <c r="M55" s="1" t="s">
        <v>58</v>
      </c>
    </row>
    <row r="56" customFormat="false" ht="12.6" hidden="false" customHeight="false" outlineLevel="0" collapsed="false">
      <c r="A56" s="5" t="n">
        <f aca="false">A55+1</f>
        <v>55</v>
      </c>
      <c r="B56" s="1" t="n">
        <v>19805674</v>
      </c>
      <c r="C56" s="1" t="s">
        <v>104</v>
      </c>
      <c r="E56" s="1" t="s">
        <v>98</v>
      </c>
      <c r="I56" s="1" t="n">
        <v>24</v>
      </c>
      <c r="J56" s="2" t="n">
        <v>54</v>
      </c>
      <c r="K56" s="1" t="n">
        <v>2</v>
      </c>
      <c r="L56" s="1" t="s">
        <v>89</v>
      </c>
      <c r="M56" s="1" t="s">
        <v>105</v>
      </c>
    </row>
    <row r="57" customFormat="false" ht="12.6" hidden="false" customHeight="false" outlineLevel="0" collapsed="false">
      <c r="A57" s="5" t="n">
        <f aca="false">A56+1</f>
        <v>56</v>
      </c>
      <c r="B57" s="1" t="n">
        <v>19805668</v>
      </c>
      <c r="C57" s="1" t="s">
        <v>22</v>
      </c>
      <c r="E57" s="1" t="s">
        <v>98</v>
      </c>
      <c r="I57" s="1" t="n">
        <v>33</v>
      </c>
      <c r="J57" s="2" t="n">
        <v>81</v>
      </c>
      <c r="K57" s="1" t="n">
        <v>5</v>
      </c>
      <c r="L57" s="1" t="s">
        <v>106</v>
      </c>
      <c r="M57" s="1" t="s">
        <v>82</v>
      </c>
      <c r="N57" s="1" t="s">
        <v>103</v>
      </c>
      <c r="O57" s="1" t="s">
        <v>107</v>
      </c>
      <c r="P57" s="1" t="s">
        <v>45</v>
      </c>
    </row>
    <row r="58" customFormat="false" ht="12.6" hidden="false" customHeight="false" outlineLevel="0" collapsed="false">
      <c r="A58" s="5" t="n">
        <f aca="false">A57+1</f>
        <v>57</v>
      </c>
      <c r="B58" s="1" t="n">
        <v>19787234</v>
      </c>
      <c r="C58" s="1" t="s">
        <v>12</v>
      </c>
      <c r="D58" s="1" t="s">
        <v>13</v>
      </c>
      <c r="E58" s="1" t="s">
        <v>14</v>
      </c>
      <c r="I58" s="1" t="n">
        <v>23</v>
      </c>
      <c r="J58" s="2" t="n">
        <v>78.3</v>
      </c>
      <c r="K58" s="1" t="n">
        <v>3</v>
      </c>
      <c r="L58" s="1" t="s">
        <v>106</v>
      </c>
      <c r="M58" s="1" t="s">
        <v>86</v>
      </c>
      <c r="N58" s="1" t="s">
        <v>25</v>
      </c>
    </row>
    <row r="59" customFormat="false" ht="12.6" hidden="false" customHeight="false" outlineLevel="0" collapsed="false">
      <c r="A59" s="5" t="n">
        <f aca="false">A58+1</f>
        <v>58</v>
      </c>
      <c r="B59" s="1" t="n">
        <v>19786850</v>
      </c>
      <c r="C59" s="1" t="s">
        <v>108</v>
      </c>
      <c r="I59" s="1" t="n">
        <v>45</v>
      </c>
      <c r="J59" s="2" t="n">
        <v>65.1</v>
      </c>
      <c r="K59" s="1" t="n">
        <v>2</v>
      </c>
      <c r="L59" s="1" t="s">
        <v>16</v>
      </c>
      <c r="M59" s="1" t="s">
        <v>86</v>
      </c>
    </row>
    <row r="60" customFormat="false" ht="12.6" hidden="false" customHeight="false" outlineLevel="0" collapsed="false">
      <c r="A60" s="5" t="n">
        <f aca="false">A59+1</f>
        <v>59</v>
      </c>
      <c r="B60" s="1" t="n">
        <v>19786849</v>
      </c>
      <c r="C60" s="1" t="s">
        <v>12</v>
      </c>
      <c r="D60" s="1" t="s">
        <v>13</v>
      </c>
      <c r="E60" s="1" t="s">
        <v>14</v>
      </c>
      <c r="I60" s="1" t="n">
        <v>16</v>
      </c>
      <c r="J60" s="2" t="n">
        <v>43.8</v>
      </c>
      <c r="K60" s="1" t="n">
        <v>3</v>
      </c>
      <c r="L60" s="1" t="s">
        <v>44</v>
      </c>
      <c r="M60" s="1" t="s">
        <v>58</v>
      </c>
      <c r="N60" s="1" t="s">
        <v>109</v>
      </c>
    </row>
    <row r="61" customFormat="false" ht="12.6" hidden="false" customHeight="false" outlineLevel="0" collapsed="false">
      <c r="A61" s="5" t="n">
        <f aca="false">A60+1</f>
        <v>60</v>
      </c>
      <c r="B61" s="1" t="n">
        <v>19783552</v>
      </c>
      <c r="C61" s="1" t="s">
        <v>12</v>
      </c>
      <c r="D61" s="1" t="s">
        <v>13</v>
      </c>
      <c r="E61" s="1" t="s">
        <v>14</v>
      </c>
      <c r="I61" s="1" t="n">
        <v>45</v>
      </c>
      <c r="J61" s="2" t="n">
        <v>37.8</v>
      </c>
      <c r="K61" s="1" t="n">
        <v>2</v>
      </c>
      <c r="L61" s="1" t="s">
        <v>17</v>
      </c>
      <c r="M61" s="1" t="s">
        <v>86</v>
      </c>
    </row>
    <row r="62" customFormat="false" ht="12.6" hidden="false" customHeight="false" outlineLevel="0" collapsed="false">
      <c r="A62" s="5" t="n">
        <f aca="false">A61+1</f>
        <v>61</v>
      </c>
      <c r="B62" s="1" t="n">
        <v>19782419</v>
      </c>
      <c r="C62" s="1" t="s">
        <v>22</v>
      </c>
      <c r="D62" s="1" t="s">
        <v>110</v>
      </c>
      <c r="E62" s="1" t="s">
        <v>98</v>
      </c>
      <c r="I62" s="1" t="n">
        <v>38</v>
      </c>
      <c r="J62" s="2" t="n">
        <v>57.9</v>
      </c>
      <c r="K62" s="1" t="n">
        <v>4</v>
      </c>
      <c r="L62" s="1" t="s">
        <v>91</v>
      </c>
      <c r="M62" s="1" t="s">
        <v>19</v>
      </c>
      <c r="N62" s="1" t="s">
        <v>102</v>
      </c>
      <c r="O62" s="1" t="s">
        <v>106</v>
      </c>
    </row>
    <row r="63" customFormat="false" ht="12.6" hidden="false" customHeight="false" outlineLevel="0" collapsed="false">
      <c r="A63" s="5" t="n">
        <f aca="false">A62+1</f>
        <v>62</v>
      </c>
      <c r="B63" s="1" t="n">
        <v>19782419</v>
      </c>
      <c r="C63" s="1" t="s">
        <v>22</v>
      </c>
      <c r="D63" s="1" t="s">
        <v>110</v>
      </c>
      <c r="E63" s="1" t="s">
        <v>98</v>
      </c>
      <c r="I63" s="1" t="n">
        <v>37</v>
      </c>
      <c r="J63" s="2" t="n">
        <v>62.2</v>
      </c>
      <c r="K63" s="1" t="n">
        <v>5</v>
      </c>
      <c r="L63" s="1" t="s">
        <v>91</v>
      </c>
      <c r="M63" s="1" t="s">
        <v>19</v>
      </c>
      <c r="N63" s="1" t="s">
        <v>102</v>
      </c>
      <c r="O63" s="1" t="s">
        <v>106</v>
      </c>
      <c r="P63" s="1" t="s">
        <v>111</v>
      </c>
    </row>
    <row r="64" customFormat="false" ht="12.6" hidden="false" customHeight="false" outlineLevel="0" collapsed="false">
      <c r="A64" s="5" t="n">
        <f aca="false">A63+1</f>
        <v>63</v>
      </c>
      <c r="B64" s="1" t="n">
        <v>19776022</v>
      </c>
      <c r="C64" s="1" t="s">
        <v>53</v>
      </c>
      <c r="D64" s="1" t="s">
        <v>31</v>
      </c>
      <c r="F64" s="1" t="s">
        <v>54</v>
      </c>
      <c r="I64" s="1" t="n">
        <v>62</v>
      </c>
      <c r="J64" s="2" t="n">
        <v>8.1</v>
      </c>
      <c r="K64" s="1" t="n">
        <v>1</v>
      </c>
      <c r="L64" s="1" t="s">
        <v>17</v>
      </c>
    </row>
    <row r="65" customFormat="false" ht="12.6" hidden="false" customHeight="false" outlineLevel="0" collapsed="false">
      <c r="A65" s="5" t="n">
        <f aca="false">A64+1</f>
        <v>64</v>
      </c>
      <c r="B65" s="1" t="n">
        <v>19773270</v>
      </c>
      <c r="C65" s="1" t="s">
        <v>30</v>
      </c>
      <c r="D65" s="1" t="s">
        <v>31</v>
      </c>
      <c r="H65" s="1" t="s">
        <v>112</v>
      </c>
      <c r="I65" s="1" t="n">
        <v>48</v>
      </c>
      <c r="J65" s="2" t="n">
        <v>56.3</v>
      </c>
      <c r="K65" s="1" t="n">
        <v>2</v>
      </c>
      <c r="L65" s="1" t="s">
        <v>58</v>
      </c>
      <c r="M65" s="1" t="s">
        <v>21</v>
      </c>
    </row>
    <row r="66" customFormat="false" ht="12.6" hidden="false" customHeight="false" outlineLevel="0" collapsed="false">
      <c r="A66" s="5" t="n">
        <f aca="false">A65+1</f>
        <v>65</v>
      </c>
      <c r="B66" s="1" t="n">
        <v>19770386</v>
      </c>
      <c r="C66" s="1" t="s">
        <v>22</v>
      </c>
      <c r="D66" s="1" t="s">
        <v>47</v>
      </c>
      <c r="E66" s="1" t="s">
        <v>113</v>
      </c>
      <c r="I66" s="1" t="n">
        <v>41</v>
      </c>
      <c r="J66" s="2" t="n">
        <v>49</v>
      </c>
      <c r="K66" s="1" t="n">
        <v>2</v>
      </c>
      <c r="L66" s="1" t="s">
        <v>63</v>
      </c>
      <c r="M66" s="1" t="s">
        <v>97</v>
      </c>
    </row>
    <row r="67" customFormat="false" ht="12.6" hidden="false" customHeight="false" outlineLevel="0" collapsed="false">
      <c r="A67" s="5" t="n">
        <f aca="false">A66+1</f>
        <v>66</v>
      </c>
      <c r="B67" s="1" t="n">
        <v>19770386</v>
      </c>
      <c r="C67" s="1" t="s">
        <v>22</v>
      </c>
      <c r="D67" s="1" t="s">
        <v>47</v>
      </c>
      <c r="E67" s="1" t="s">
        <v>113</v>
      </c>
      <c r="I67" s="1" t="n">
        <v>40</v>
      </c>
      <c r="J67" s="2" t="n">
        <v>43</v>
      </c>
      <c r="K67" s="1" t="n">
        <v>2</v>
      </c>
      <c r="L67" s="1" t="s">
        <v>63</v>
      </c>
      <c r="M67" s="1" t="s">
        <v>97</v>
      </c>
    </row>
    <row r="68" customFormat="false" ht="12.6" hidden="false" customHeight="false" outlineLevel="0" collapsed="false">
      <c r="A68" s="5" t="n">
        <f aca="false">A67+1</f>
        <v>67</v>
      </c>
      <c r="B68" s="1" t="n">
        <v>19767089</v>
      </c>
      <c r="C68" s="1" t="s">
        <v>22</v>
      </c>
      <c r="E68" s="1" t="s">
        <v>114</v>
      </c>
      <c r="H68" s="1" t="s">
        <v>115</v>
      </c>
      <c r="I68" s="1" t="n">
        <v>9</v>
      </c>
      <c r="J68" s="2" t="n">
        <v>69</v>
      </c>
      <c r="K68" s="1" t="n">
        <v>1</v>
      </c>
      <c r="L68" s="1" t="s">
        <v>116</v>
      </c>
    </row>
    <row r="69" customFormat="false" ht="12.6" hidden="false" customHeight="false" outlineLevel="0" collapsed="false">
      <c r="A69" s="5" t="n">
        <f aca="false">A68+1</f>
        <v>68</v>
      </c>
      <c r="B69" s="1" t="n">
        <v>19767089</v>
      </c>
      <c r="C69" s="1" t="s">
        <v>22</v>
      </c>
      <c r="E69" s="1" t="s">
        <v>114</v>
      </c>
      <c r="H69" s="1" t="s">
        <v>115</v>
      </c>
      <c r="I69" s="1" t="n">
        <v>9</v>
      </c>
      <c r="J69" s="2" t="n">
        <v>40</v>
      </c>
      <c r="K69" s="1" t="n">
        <v>2</v>
      </c>
      <c r="L69" s="1" t="s">
        <v>117</v>
      </c>
      <c r="M69" s="1" t="s">
        <v>116</v>
      </c>
    </row>
    <row r="70" customFormat="false" ht="12.6" hidden="false" customHeight="false" outlineLevel="0" collapsed="false">
      <c r="A70" s="5" t="n">
        <f aca="false">A69+1</f>
        <v>69</v>
      </c>
      <c r="B70" s="1" t="n">
        <v>19745719</v>
      </c>
      <c r="C70" s="1" t="s">
        <v>18</v>
      </c>
      <c r="D70" s="1" t="s">
        <v>13</v>
      </c>
      <c r="I70" s="1" t="n">
        <v>49</v>
      </c>
      <c r="J70" s="2" t="n">
        <v>65.3</v>
      </c>
      <c r="K70" s="1" t="n">
        <v>3</v>
      </c>
      <c r="L70" s="1" t="s">
        <v>33</v>
      </c>
      <c r="M70" s="1" t="s">
        <v>86</v>
      </c>
      <c r="N70" s="1" t="s">
        <v>118</v>
      </c>
    </row>
    <row r="71" customFormat="false" ht="12.6" hidden="false" customHeight="false" outlineLevel="0" collapsed="false">
      <c r="A71" s="5" t="n">
        <f aca="false">A70+1</f>
        <v>70</v>
      </c>
      <c r="B71" s="1" t="n">
        <v>19741725</v>
      </c>
      <c r="C71" s="1" t="s">
        <v>34</v>
      </c>
      <c r="D71" s="1" t="s">
        <v>47</v>
      </c>
      <c r="I71" s="1" t="n">
        <v>25</v>
      </c>
      <c r="J71" s="2" t="n">
        <v>64</v>
      </c>
      <c r="K71" s="1" t="n">
        <v>3</v>
      </c>
      <c r="L71" s="1" t="s">
        <v>119</v>
      </c>
      <c r="M71" s="1" t="s">
        <v>103</v>
      </c>
      <c r="N71" s="1" t="s">
        <v>91</v>
      </c>
    </row>
    <row r="72" customFormat="false" ht="12.6" hidden="false" customHeight="false" outlineLevel="0" collapsed="false">
      <c r="A72" s="5" t="n">
        <f aca="false">A71+1</f>
        <v>71</v>
      </c>
      <c r="B72" s="1" t="n">
        <v>19738605</v>
      </c>
      <c r="C72" s="1" t="s">
        <v>30</v>
      </c>
      <c r="D72" s="1" t="s">
        <v>31</v>
      </c>
      <c r="I72" s="1" t="n">
        <v>53</v>
      </c>
      <c r="J72" s="2" t="n">
        <v>66</v>
      </c>
      <c r="K72" s="1" t="n">
        <v>2</v>
      </c>
      <c r="L72" s="1" t="s">
        <v>21</v>
      </c>
      <c r="M72" s="1" t="s">
        <v>58</v>
      </c>
    </row>
    <row r="73" customFormat="false" ht="12.6" hidden="false" customHeight="false" outlineLevel="0" collapsed="false">
      <c r="A73" s="5" t="n">
        <f aca="false">A72+1</f>
        <v>72</v>
      </c>
      <c r="B73" s="1" t="n">
        <v>19738129</v>
      </c>
      <c r="C73" s="1" t="s">
        <v>81</v>
      </c>
      <c r="I73" s="1" t="n">
        <v>40</v>
      </c>
      <c r="J73" s="2" t="n">
        <v>85</v>
      </c>
      <c r="K73" s="1" t="n">
        <v>3</v>
      </c>
      <c r="L73" s="1" t="s">
        <v>63</v>
      </c>
      <c r="M73" s="1" t="s">
        <v>26</v>
      </c>
      <c r="N73" s="1" t="s">
        <v>82</v>
      </c>
    </row>
    <row r="74" customFormat="false" ht="12.6" hidden="false" customHeight="false" outlineLevel="0" collapsed="false">
      <c r="A74" s="5" t="n">
        <f aca="false">A73+1</f>
        <v>73</v>
      </c>
      <c r="B74" s="1" t="n">
        <v>19729976</v>
      </c>
      <c r="C74" s="1" t="s">
        <v>30</v>
      </c>
      <c r="D74" s="1" t="s">
        <v>13</v>
      </c>
      <c r="I74" s="1" t="n">
        <v>40</v>
      </c>
      <c r="J74" s="2" t="n">
        <v>62.5</v>
      </c>
      <c r="K74" s="1" t="n">
        <v>2</v>
      </c>
      <c r="L74" s="1" t="s">
        <v>36</v>
      </c>
      <c r="M74" s="1" t="s">
        <v>58</v>
      </c>
    </row>
    <row r="75" customFormat="false" ht="12.6" hidden="false" customHeight="false" outlineLevel="0" collapsed="false">
      <c r="A75" s="5" t="n">
        <f aca="false">A74+1</f>
        <v>74</v>
      </c>
      <c r="B75" s="1" t="n">
        <v>19728370</v>
      </c>
      <c r="C75" s="1" t="s">
        <v>78</v>
      </c>
      <c r="D75" s="1" t="s">
        <v>31</v>
      </c>
      <c r="F75" s="1" t="s">
        <v>120</v>
      </c>
      <c r="I75" s="1" t="n">
        <v>109</v>
      </c>
      <c r="J75" s="2" t="n">
        <v>5.5</v>
      </c>
      <c r="K75" s="1" t="n">
        <v>1</v>
      </c>
      <c r="L75" s="1" t="s">
        <v>69</v>
      </c>
    </row>
    <row r="76" customFormat="false" ht="12.6" hidden="false" customHeight="false" outlineLevel="0" collapsed="false">
      <c r="A76" s="5" t="n">
        <f aca="false">A75+1</f>
        <v>75</v>
      </c>
      <c r="B76" s="1" t="n">
        <v>19728370</v>
      </c>
      <c r="C76" s="1" t="s">
        <v>78</v>
      </c>
      <c r="D76" s="1" t="s">
        <v>31</v>
      </c>
      <c r="F76" s="1" t="s">
        <v>120</v>
      </c>
      <c r="I76" s="1" t="n">
        <v>40</v>
      </c>
      <c r="J76" s="2" t="n">
        <v>3.4</v>
      </c>
      <c r="K76" s="1" t="n">
        <v>1</v>
      </c>
      <c r="L76" s="1" t="s">
        <v>69</v>
      </c>
    </row>
    <row r="77" customFormat="false" ht="12.6" hidden="false" customHeight="false" outlineLevel="0" collapsed="false">
      <c r="A77" s="5" t="n">
        <f aca="false">A76+1</f>
        <v>76</v>
      </c>
      <c r="B77" s="1" t="n">
        <v>19727815</v>
      </c>
      <c r="C77" s="1" t="s">
        <v>53</v>
      </c>
      <c r="D77" s="1" t="s">
        <v>31</v>
      </c>
      <c r="F77" s="1" t="s">
        <v>54</v>
      </c>
      <c r="I77" s="1" t="n">
        <v>51</v>
      </c>
      <c r="J77" s="2" t="n">
        <v>27.5</v>
      </c>
      <c r="K77" s="1" t="n">
        <v>3</v>
      </c>
      <c r="L77" s="1" t="s">
        <v>25</v>
      </c>
      <c r="M77" s="1" t="s">
        <v>33</v>
      </c>
      <c r="N77" s="1" t="s">
        <v>32</v>
      </c>
    </row>
    <row r="78" customFormat="false" ht="12.6" hidden="false" customHeight="false" outlineLevel="0" collapsed="false">
      <c r="A78" s="5" t="n">
        <f aca="false">A77+1</f>
        <v>77</v>
      </c>
      <c r="B78" s="1" t="n">
        <v>19727730</v>
      </c>
      <c r="C78" s="1" t="s">
        <v>18</v>
      </c>
      <c r="D78" s="1" t="s">
        <v>13</v>
      </c>
      <c r="G78" s="1" t="s">
        <v>76</v>
      </c>
      <c r="I78" s="1" t="n">
        <v>33</v>
      </c>
      <c r="J78" s="2" t="n">
        <v>21.1</v>
      </c>
      <c r="K78" s="1" t="n">
        <v>1</v>
      </c>
      <c r="L78" s="1" t="s">
        <v>36</v>
      </c>
    </row>
    <row r="79" customFormat="false" ht="12.6" hidden="false" customHeight="false" outlineLevel="0" collapsed="false">
      <c r="A79" s="5" t="n">
        <f aca="false">A78+1</f>
        <v>78</v>
      </c>
      <c r="B79" s="1" t="n">
        <v>19723113</v>
      </c>
      <c r="C79" s="1" t="s">
        <v>64</v>
      </c>
      <c r="D79" s="1" t="s">
        <v>65</v>
      </c>
      <c r="E79" s="1" t="s">
        <v>121</v>
      </c>
      <c r="I79" s="1" t="n">
        <v>26</v>
      </c>
      <c r="J79" s="2" t="n">
        <v>69.2</v>
      </c>
      <c r="K79" s="1" t="n">
        <v>2</v>
      </c>
      <c r="L79" s="1" t="s">
        <v>122</v>
      </c>
      <c r="M79" s="1" t="s">
        <v>86</v>
      </c>
    </row>
    <row r="80" customFormat="false" ht="12.6" hidden="false" customHeight="false" outlineLevel="0" collapsed="false">
      <c r="A80" s="5" t="n">
        <f aca="false">A79+1</f>
        <v>79</v>
      </c>
      <c r="B80" s="1" t="n">
        <v>19707761</v>
      </c>
      <c r="C80" s="1" t="s">
        <v>123</v>
      </c>
      <c r="I80" s="1" t="n">
        <v>35</v>
      </c>
      <c r="J80" s="2" t="n">
        <v>34.3</v>
      </c>
      <c r="K80" s="1" t="n">
        <v>2</v>
      </c>
      <c r="L80" s="1" t="s">
        <v>17</v>
      </c>
      <c r="M80" s="1" t="s">
        <v>36</v>
      </c>
    </row>
    <row r="81" customFormat="false" ht="12.6" hidden="false" customHeight="false" outlineLevel="0" collapsed="false">
      <c r="A81" s="5" t="n">
        <f aca="false">A80+1</f>
        <v>80</v>
      </c>
      <c r="B81" s="1" t="n">
        <v>19692766</v>
      </c>
      <c r="C81" s="1" t="s">
        <v>124</v>
      </c>
      <c r="D81" s="1" t="s">
        <v>125</v>
      </c>
      <c r="E81" s="1" t="s">
        <v>126</v>
      </c>
      <c r="I81" s="1" t="n">
        <v>22</v>
      </c>
      <c r="J81" s="2" t="n">
        <v>22.7</v>
      </c>
      <c r="K81" s="1" t="n">
        <v>2</v>
      </c>
      <c r="L81" s="1" t="s">
        <v>16</v>
      </c>
      <c r="M81" s="1" t="s">
        <v>86</v>
      </c>
    </row>
    <row r="82" customFormat="false" ht="12.6" hidden="false" customHeight="false" outlineLevel="0" collapsed="false">
      <c r="A82" s="5" t="n">
        <f aca="false">A81+1</f>
        <v>81</v>
      </c>
      <c r="B82" s="1" t="n">
        <v>19690855</v>
      </c>
      <c r="C82" s="1" t="s">
        <v>64</v>
      </c>
      <c r="D82" s="1" t="s">
        <v>127</v>
      </c>
      <c r="F82" s="1" t="s">
        <v>66</v>
      </c>
      <c r="I82" s="1" t="n">
        <v>31</v>
      </c>
      <c r="J82" s="2" t="n">
        <v>25</v>
      </c>
      <c r="K82" s="1" t="n">
        <v>1</v>
      </c>
      <c r="L82" s="1" t="s">
        <v>128</v>
      </c>
    </row>
    <row r="83" customFormat="false" ht="12.6" hidden="false" customHeight="false" outlineLevel="0" collapsed="false">
      <c r="A83" s="5" t="n">
        <f aca="false">A82+1</f>
        <v>82</v>
      </c>
      <c r="B83" s="1" t="n">
        <v>19684042</v>
      </c>
      <c r="C83" s="1" t="s">
        <v>37</v>
      </c>
      <c r="D83" s="1" t="s">
        <v>31</v>
      </c>
      <c r="I83" s="1" t="n">
        <v>43</v>
      </c>
      <c r="J83" s="2" t="n">
        <v>37.2</v>
      </c>
      <c r="K83" s="1" t="n">
        <v>2</v>
      </c>
      <c r="L83" s="1" t="s">
        <v>129</v>
      </c>
      <c r="M83" s="1" t="s">
        <v>130</v>
      </c>
    </row>
    <row r="84" customFormat="false" ht="12.6" hidden="false" customHeight="false" outlineLevel="0" collapsed="false">
      <c r="A84" s="5" t="n">
        <f aca="false">A83+1</f>
        <v>83</v>
      </c>
      <c r="B84" s="1" t="n">
        <v>19672998</v>
      </c>
      <c r="C84" s="1" t="s">
        <v>22</v>
      </c>
      <c r="E84" s="1" t="s">
        <v>131</v>
      </c>
      <c r="I84" s="1" t="n">
        <v>22</v>
      </c>
      <c r="J84" s="2" t="n">
        <v>100</v>
      </c>
      <c r="K84" s="1" t="n">
        <v>2</v>
      </c>
      <c r="L84" s="1" t="s">
        <v>97</v>
      </c>
      <c r="M84" s="1" t="s">
        <v>88</v>
      </c>
    </row>
    <row r="85" customFormat="false" ht="12.6" hidden="false" customHeight="false" outlineLevel="0" collapsed="false">
      <c r="A85" s="5" t="n">
        <f aca="false">A84+1</f>
        <v>84</v>
      </c>
      <c r="B85" s="1" t="n">
        <v>19672628</v>
      </c>
      <c r="C85" s="1" t="s">
        <v>53</v>
      </c>
      <c r="D85" s="1" t="s">
        <v>31</v>
      </c>
      <c r="F85" s="1" t="s">
        <v>54</v>
      </c>
      <c r="I85" s="1" t="n">
        <v>39</v>
      </c>
      <c r="J85" s="2" t="n">
        <v>53.9</v>
      </c>
      <c r="K85" s="1" t="n">
        <v>2</v>
      </c>
      <c r="L85" s="1" t="s">
        <v>25</v>
      </c>
      <c r="M85" s="1" t="s">
        <v>21</v>
      </c>
    </row>
    <row r="86" customFormat="false" ht="12.6" hidden="false" customHeight="false" outlineLevel="0" collapsed="false">
      <c r="A86" s="5" t="n">
        <f aca="false">A85+1</f>
        <v>85</v>
      </c>
      <c r="B86" s="1" t="n">
        <v>19668080</v>
      </c>
      <c r="C86" s="1" t="s">
        <v>12</v>
      </c>
      <c r="D86" s="1" t="s">
        <v>13</v>
      </c>
      <c r="E86" s="1" t="s">
        <v>14</v>
      </c>
      <c r="I86" s="1" t="n">
        <v>26</v>
      </c>
      <c r="J86" s="2" t="n">
        <v>53.8</v>
      </c>
      <c r="K86" s="1" t="n">
        <v>3</v>
      </c>
      <c r="L86" s="1" t="s">
        <v>17</v>
      </c>
      <c r="M86" s="1" t="s">
        <v>86</v>
      </c>
      <c r="N86" s="1" t="s">
        <v>132</v>
      </c>
    </row>
    <row r="87" customFormat="false" ht="12.6" hidden="false" customHeight="false" outlineLevel="0" collapsed="false">
      <c r="A87" s="5" t="n">
        <f aca="false">A86+1</f>
        <v>86</v>
      </c>
      <c r="B87" s="1" t="n">
        <v>19661184</v>
      </c>
      <c r="C87" s="1" t="s">
        <v>133</v>
      </c>
      <c r="D87" s="1" t="s">
        <v>90</v>
      </c>
      <c r="I87" s="1" t="n">
        <v>60</v>
      </c>
      <c r="J87" s="2" t="n">
        <v>88</v>
      </c>
      <c r="K87" s="1" t="n">
        <v>2</v>
      </c>
      <c r="L87" s="1" t="s">
        <v>106</v>
      </c>
      <c r="M87" s="1" t="s">
        <v>21</v>
      </c>
    </row>
    <row r="88" customFormat="false" ht="12.6" hidden="false" customHeight="false" outlineLevel="0" collapsed="false">
      <c r="A88" s="5" t="n">
        <f aca="false">A87+1</f>
        <v>87</v>
      </c>
      <c r="B88" s="1" t="n">
        <v>19652067</v>
      </c>
      <c r="C88" s="1" t="s">
        <v>22</v>
      </c>
      <c r="D88" s="1" t="s">
        <v>47</v>
      </c>
      <c r="E88" s="1" t="s">
        <v>113</v>
      </c>
      <c r="I88" s="1" t="n">
        <v>24</v>
      </c>
      <c r="J88" s="2" t="n">
        <v>54</v>
      </c>
      <c r="K88" s="1" t="n">
        <v>1</v>
      </c>
      <c r="L88" s="1" t="s">
        <v>134</v>
      </c>
    </row>
    <row r="89" customFormat="false" ht="12.6" hidden="false" customHeight="false" outlineLevel="0" collapsed="false">
      <c r="A89" s="5" t="n">
        <f aca="false">A88+1</f>
        <v>88</v>
      </c>
      <c r="B89" s="1" t="n">
        <v>19652067</v>
      </c>
      <c r="C89" s="1" t="s">
        <v>22</v>
      </c>
      <c r="D89" s="1" t="s">
        <v>47</v>
      </c>
      <c r="E89" s="1" t="s">
        <v>98</v>
      </c>
      <c r="I89" s="1" t="n">
        <v>24</v>
      </c>
      <c r="J89" s="2" t="n">
        <v>10</v>
      </c>
      <c r="K89" s="1" t="n">
        <v>1</v>
      </c>
      <c r="L89" s="1" t="s">
        <v>134</v>
      </c>
    </row>
    <row r="90" customFormat="false" ht="12.6" hidden="false" customHeight="false" outlineLevel="0" collapsed="false">
      <c r="A90" s="5" t="n">
        <f aca="false">A89+1</f>
        <v>89</v>
      </c>
      <c r="B90" s="1" t="n">
        <v>19641526</v>
      </c>
      <c r="C90" s="1" t="s">
        <v>67</v>
      </c>
      <c r="D90" s="1" t="s">
        <v>93</v>
      </c>
      <c r="F90" s="1" t="s">
        <v>135</v>
      </c>
      <c r="I90" s="1" t="n">
        <v>49</v>
      </c>
      <c r="J90" s="2" t="n">
        <v>53</v>
      </c>
      <c r="K90" s="1" t="n">
        <v>1</v>
      </c>
      <c r="L90" s="1" t="s">
        <v>89</v>
      </c>
    </row>
    <row r="91" customFormat="false" ht="12.6" hidden="false" customHeight="false" outlineLevel="0" collapsed="false">
      <c r="A91" s="5" t="n">
        <f aca="false">A90+1</f>
        <v>90</v>
      </c>
      <c r="B91" s="1" t="n">
        <v>19622464</v>
      </c>
      <c r="C91" s="1" t="s">
        <v>12</v>
      </c>
      <c r="D91" s="1" t="s">
        <v>13</v>
      </c>
      <c r="E91" s="1" t="s">
        <v>14</v>
      </c>
      <c r="I91" s="1" t="n">
        <v>15</v>
      </c>
      <c r="J91" s="2" t="n">
        <v>50</v>
      </c>
      <c r="K91" s="1" t="n">
        <v>2</v>
      </c>
      <c r="L91" s="1" t="s">
        <v>16</v>
      </c>
      <c r="M91" s="1" t="s">
        <v>20</v>
      </c>
    </row>
    <row r="92" customFormat="false" ht="12.6" hidden="false" customHeight="false" outlineLevel="0" collapsed="false">
      <c r="A92" s="5" t="n">
        <f aca="false">A91+1</f>
        <v>91</v>
      </c>
      <c r="B92" s="1" t="n">
        <v>19622094</v>
      </c>
      <c r="C92" s="1" t="s">
        <v>81</v>
      </c>
      <c r="I92" s="1" t="n">
        <v>49</v>
      </c>
      <c r="J92" s="2" t="n">
        <v>90</v>
      </c>
      <c r="K92" s="1" t="n">
        <v>2</v>
      </c>
      <c r="L92" s="1" t="s">
        <v>63</v>
      </c>
      <c r="M92" s="1" t="s">
        <v>82</v>
      </c>
    </row>
    <row r="93" customFormat="false" ht="12.6" hidden="false" customHeight="false" outlineLevel="0" collapsed="false">
      <c r="A93" s="5" t="n">
        <f aca="false">A92+1</f>
        <v>92</v>
      </c>
      <c r="B93" s="1" t="n">
        <v>19605504</v>
      </c>
      <c r="C93" s="1" t="s">
        <v>18</v>
      </c>
      <c r="D93" s="1" t="s">
        <v>31</v>
      </c>
      <c r="I93" s="1" t="n">
        <v>58</v>
      </c>
      <c r="J93" s="2" t="n">
        <v>42</v>
      </c>
      <c r="K93" s="1" t="n">
        <v>2</v>
      </c>
      <c r="L93" s="1" t="s">
        <v>21</v>
      </c>
      <c r="M93" s="1" t="s">
        <v>86</v>
      </c>
    </row>
    <row r="94" customFormat="false" ht="12.6" hidden="false" customHeight="false" outlineLevel="0" collapsed="false">
      <c r="A94" s="5" t="n">
        <f aca="false">A93+1</f>
        <v>93</v>
      </c>
      <c r="B94" s="1" t="n">
        <v>19605504</v>
      </c>
      <c r="C94" s="1" t="s">
        <v>18</v>
      </c>
      <c r="D94" s="1" t="s">
        <v>31</v>
      </c>
      <c r="I94" s="1" t="n">
        <v>60</v>
      </c>
      <c r="J94" s="2" t="n">
        <v>37.7</v>
      </c>
      <c r="K94" s="1" t="n">
        <v>2</v>
      </c>
      <c r="L94" s="1" t="s">
        <v>21</v>
      </c>
      <c r="M94" s="1" t="s">
        <v>58</v>
      </c>
    </row>
    <row r="95" customFormat="false" ht="12.6" hidden="false" customHeight="false" outlineLevel="0" collapsed="false">
      <c r="A95" s="5" t="n">
        <f aca="false">A94+1</f>
        <v>94</v>
      </c>
      <c r="B95" s="1" t="n">
        <v>19605503</v>
      </c>
      <c r="C95" s="1" t="s">
        <v>18</v>
      </c>
      <c r="D95" s="1" t="s">
        <v>31</v>
      </c>
      <c r="I95" s="1" t="n">
        <v>40</v>
      </c>
      <c r="J95" s="2" t="n">
        <v>56</v>
      </c>
      <c r="K95" s="1" t="n">
        <v>2</v>
      </c>
      <c r="L95" s="1" t="s">
        <v>44</v>
      </c>
      <c r="M95" s="1" t="s">
        <v>36</v>
      </c>
    </row>
    <row r="96" customFormat="false" ht="12.6" hidden="false" customHeight="false" outlineLevel="0" collapsed="false">
      <c r="A96" s="5" t="n">
        <f aca="false">A95+1</f>
        <v>95</v>
      </c>
      <c r="B96" s="1" t="n">
        <v>19597025</v>
      </c>
      <c r="C96" s="1" t="s">
        <v>67</v>
      </c>
      <c r="D96" s="1" t="s">
        <v>93</v>
      </c>
      <c r="F96" s="1" t="s">
        <v>88</v>
      </c>
      <c r="I96" s="1" t="n">
        <v>109</v>
      </c>
      <c r="J96" s="2" t="n">
        <v>34</v>
      </c>
      <c r="K96" s="1" t="n">
        <v>1</v>
      </c>
      <c r="L96" s="1" t="s">
        <v>89</v>
      </c>
    </row>
    <row r="97" customFormat="false" ht="12.6" hidden="false" customHeight="false" outlineLevel="0" collapsed="false">
      <c r="A97" s="5" t="n">
        <f aca="false">A96+1</f>
        <v>96</v>
      </c>
      <c r="B97" s="1" t="n">
        <v>19594547</v>
      </c>
      <c r="C97" s="1" t="s">
        <v>22</v>
      </c>
      <c r="D97" s="1" t="s">
        <v>49</v>
      </c>
      <c r="E97" s="1" t="s">
        <v>61</v>
      </c>
      <c r="I97" s="1" t="n">
        <v>41</v>
      </c>
      <c r="J97" s="2" t="n">
        <v>76</v>
      </c>
      <c r="K97" s="1" t="n">
        <v>2</v>
      </c>
      <c r="L97" s="1" t="s">
        <v>88</v>
      </c>
      <c r="M97" s="1" t="s">
        <v>97</v>
      </c>
    </row>
    <row r="98" customFormat="false" ht="12.6" hidden="false" customHeight="false" outlineLevel="0" collapsed="false">
      <c r="A98" s="5" t="n">
        <f aca="false">A97+1</f>
        <v>97</v>
      </c>
      <c r="B98" s="1" t="n">
        <v>19593615</v>
      </c>
      <c r="C98" s="1" t="s">
        <v>12</v>
      </c>
      <c r="D98" s="1" t="s">
        <v>136</v>
      </c>
      <c r="E98" s="1" t="s">
        <v>50</v>
      </c>
      <c r="I98" s="1" t="n">
        <v>29</v>
      </c>
      <c r="J98" s="2" t="n">
        <v>93</v>
      </c>
      <c r="K98" s="1" t="n">
        <v>3</v>
      </c>
      <c r="L98" s="1" t="s">
        <v>58</v>
      </c>
      <c r="M98" s="1" t="s">
        <v>86</v>
      </c>
      <c r="N98" s="1" t="s">
        <v>106</v>
      </c>
    </row>
    <row r="99" customFormat="false" ht="12.6" hidden="false" customHeight="false" outlineLevel="0" collapsed="false">
      <c r="A99" s="5" t="n">
        <f aca="false">A98+1</f>
        <v>98</v>
      </c>
      <c r="B99" s="1" t="n">
        <v>19579024</v>
      </c>
      <c r="C99" s="1" t="s">
        <v>137</v>
      </c>
      <c r="D99" s="1" t="s">
        <v>13</v>
      </c>
      <c r="I99" s="1" t="n">
        <v>30</v>
      </c>
      <c r="J99" s="2" t="n">
        <v>33.3</v>
      </c>
      <c r="K99" s="1" t="n">
        <v>2</v>
      </c>
      <c r="L99" s="1" t="s">
        <v>16</v>
      </c>
      <c r="M99" s="1" t="s">
        <v>29</v>
      </c>
    </row>
    <row r="100" customFormat="false" ht="12.6" hidden="false" customHeight="false" outlineLevel="0" collapsed="false">
      <c r="A100" s="5" t="n">
        <f aca="false">A99+1</f>
        <v>99</v>
      </c>
      <c r="B100" s="1" t="n">
        <v>19578850</v>
      </c>
      <c r="C100" s="1" t="s">
        <v>59</v>
      </c>
      <c r="D100" s="1" t="s">
        <v>138</v>
      </c>
      <c r="I100" s="1" t="n">
        <v>38</v>
      </c>
      <c r="J100" s="2" t="n">
        <v>32</v>
      </c>
      <c r="K100" s="1" t="n">
        <v>2</v>
      </c>
      <c r="L100" s="1" t="s">
        <v>17</v>
      </c>
      <c r="M100" s="1" t="s">
        <v>36</v>
      </c>
    </row>
    <row r="101" customFormat="false" ht="12.6" hidden="false" customHeight="false" outlineLevel="0" collapsed="false">
      <c r="A101" s="5" t="n">
        <f aca="false">A100+1</f>
        <v>100</v>
      </c>
      <c r="B101" s="1" t="n">
        <v>19556809</v>
      </c>
      <c r="C101" s="1" t="s">
        <v>18</v>
      </c>
      <c r="D101" s="1" t="s">
        <v>72</v>
      </c>
      <c r="I101" s="1" t="n">
        <v>35</v>
      </c>
      <c r="J101" s="2" t="n">
        <v>40</v>
      </c>
      <c r="K101" s="1" t="n">
        <v>2</v>
      </c>
      <c r="L101" s="1" t="s">
        <v>16</v>
      </c>
      <c r="M101" s="1" t="s">
        <v>36</v>
      </c>
    </row>
    <row r="102" customFormat="false" ht="12.6" hidden="false" customHeight="false" outlineLevel="0" collapsed="false">
      <c r="A102" s="5" t="n">
        <f aca="false">A101+1</f>
        <v>101</v>
      </c>
      <c r="B102" s="1" t="n">
        <v>19549707</v>
      </c>
      <c r="C102" s="1" t="s">
        <v>124</v>
      </c>
      <c r="D102" s="1" t="s">
        <v>31</v>
      </c>
      <c r="E102" s="1" t="s">
        <v>139</v>
      </c>
      <c r="I102" s="1" t="n">
        <v>32</v>
      </c>
      <c r="J102" s="2" t="n">
        <v>13</v>
      </c>
      <c r="K102" s="1" t="n">
        <v>2</v>
      </c>
      <c r="L102" s="1" t="s">
        <v>86</v>
      </c>
      <c r="M102" s="1" t="s">
        <v>33</v>
      </c>
    </row>
    <row r="103" customFormat="false" ht="12.6" hidden="false" customHeight="false" outlineLevel="0" collapsed="false">
      <c r="A103" s="5" t="n">
        <f aca="false">A102+1</f>
        <v>102</v>
      </c>
      <c r="B103" s="1" t="n">
        <v>19549707</v>
      </c>
      <c r="C103" s="1" t="s">
        <v>124</v>
      </c>
      <c r="D103" s="1" t="s">
        <v>31</v>
      </c>
      <c r="E103" s="1" t="s">
        <v>139</v>
      </c>
      <c r="I103" s="1" t="n">
        <v>30</v>
      </c>
      <c r="J103" s="2" t="n">
        <v>19</v>
      </c>
      <c r="K103" s="1" t="n">
        <v>3</v>
      </c>
      <c r="L103" s="1" t="s">
        <v>15</v>
      </c>
      <c r="M103" s="1" t="s">
        <v>86</v>
      </c>
      <c r="N103" s="1" t="s">
        <v>33</v>
      </c>
    </row>
    <row r="104" customFormat="false" ht="12.6" hidden="false" customHeight="false" outlineLevel="0" collapsed="false">
      <c r="A104" s="5" t="n">
        <f aca="false">A103+1</f>
        <v>103</v>
      </c>
      <c r="B104" s="1" t="n">
        <v>19546818</v>
      </c>
      <c r="C104" s="1" t="s">
        <v>12</v>
      </c>
      <c r="D104" s="1" t="s">
        <v>13</v>
      </c>
      <c r="E104" s="1" t="s">
        <v>14</v>
      </c>
      <c r="H104" s="1" t="s">
        <v>140</v>
      </c>
      <c r="I104" s="1" t="n">
        <v>124</v>
      </c>
      <c r="J104" s="2" t="n">
        <v>46.8</v>
      </c>
      <c r="K104" s="1" t="n">
        <v>2</v>
      </c>
      <c r="L104" s="1" t="s">
        <v>17</v>
      </c>
      <c r="M104" s="1" t="s">
        <v>86</v>
      </c>
    </row>
    <row r="105" customFormat="false" ht="12.6" hidden="false" customHeight="false" outlineLevel="0" collapsed="false">
      <c r="A105" s="5" t="n">
        <f aca="false">A104+1</f>
        <v>104</v>
      </c>
      <c r="B105" s="1" t="n">
        <v>19536846</v>
      </c>
      <c r="C105" s="1" t="s">
        <v>22</v>
      </c>
      <c r="D105" s="1" t="s">
        <v>49</v>
      </c>
      <c r="E105" s="1" t="s">
        <v>61</v>
      </c>
      <c r="I105" s="1" t="n">
        <v>14</v>
      </c>
      <c r="J105" s="2" t="n">
        <v>31</v>
      </c>
      <c r="K105" s="1" t="n">
        <v>2</v>
      </c>
      <c r="L105" s="1" t="s">
        <v>141</v>
      </c>
      <c r="M105" s="1" t="s">
        <v>102</v>
      </c>
    </row>
    <row r="106" customFormat="false" ht="12.6" hidden="false" customHeight="false" outlineLevel="0" collapsed="false">
      <c r="A106" s="5" t="n">
        <f aca="false">A105+1</f>
        <v>105</v>
      </c>
      <c r="B106" s="1" t="n">
        <v>19509000</v>
      </c>
      <c r="C106" s="1" t="s">
        <v>142</v>
      </c>
      <c r="D106" s="1" t="s">
        <v>13</v>
      </c>
      <c r="I106" s="1" t="n">
        <v>48</v>
      </c>
      <c r="J106" s="2" t="n">
        <v>41.7</v>
      </c>
      <c r="K106" s="1" t="n">
        <v>2</v>
      </c>
      <c r="L106" s="1" t="s">
        <v>44</v>
      </c>
      <c r="M106" s="1" t="s">
        <v>29</v>
      </c>
    </row>
    <row r="107" customFormat="false" ht="12.6" hidden="false" customHeight="false" outlineLevel="0" collapsed="false">
      <c r="A107" s="5" t="n">
        <f aca="false">A106+1</f>
        <v>106</v>
      </c>
      <c r="B107" s="1" t="n">
        <v>19493585</v>
      </c>
      <c r="C107" s="1" t="s">
        <v>12</v>
      </c>
      <c r="D107" s="1" t="s">
        <v>13</v>
      </c>
      <c r="E107" s="1" t="s">
        <v>14</v>
      </c>
      <c r="I107" s="1" t="n">
        <v>98</v>
      </c>
      <c r="J107" s="2" t="n">
        <v>72</v>
      </c>
      <c r="K107" s="1" t="n">
        <v>2</v>
      </c>
      <c r="L107" s="1" t="s">
        <v>16</v>
      </c>
      <c r="M107" s="1" t="s">
        <v>45</v>
      </c>
    </row>
    <row r="108" customFormat="false" ht="12.6" hidden="false" customHeight="false" outlineLevel="0" collapsed="false">
      <c r="A108" s="5" t="n">
        <f aca="false">A107+1</f>
        <v>107</v>
      </c>
      <c r="B108" s="1" t="n">
        <v>19493585</v>
      </c>
      <c r="C108" s="1" t="s">
        <v>12</v>
      </c>
      <c r="D108" s="1" t="s">
        <v>13</v>
      </c>
      <c r="E108" s="1" t="s">
        <v>14</v>
      </c>
      <c r="I108" s="1" t="n">
        <v>52</v>
      </c>
      <c r="J108" s="2" t="n">
        <v>64.1</v>
      </c>
      <c r="K108" s="1" t="n">
        <v>3</v>
      </c>
      <c r="L108" s="1" t="s">
        <v>16</v>
      </c>
      <c r="M108" s="1" t="s">
        <v>45</v>
      </c>
      <c r="N108" s="1" t="s">
        <v>143</v>
      </c>
    </row>
    <row r="109" customFormat="false" ht="12.6" hidden="false" customHeight="false" outlineLevel="0" collapsed="false">
      <c r="A109" s="5" t="n">
        <f aca="false">A108+1</f>
        <v>108</v>
      </c>
      <c r="B109" s="1" t="n">
        <v>19481290</v>
      </c>
      <c r="C109" s="1" t="s">
        <v>12</v>
      </c>
      <c r="D109" s="1" t="s">
        <v>13</v>
      </c>
      <c r="E109" s="1" t="s">
        <v>14</v>
      </c>
      <c r="I109" s="1" t="n">
        <v>42</v>
      </c>
      <c r="J109" s="2" t="n">
        <v>52</v>
      </c>
      <c r="K109" s="1" t="n">
        <v>3</v>
      </c>
      <c r="L109" s="1" t="s">
        <v>17</v>
      </c>
      <c r="M109" s="1" t="s">
        <v>25</v>
      </c>
      <c r="N109" s="1" t="s">
        <v>106</v>
      </c>
    </row>
    <row r="110" customFormat="false" ht="12.6" hidden="false" customHeight="false" outlineLevel="0" collapsed="false">
      <c r="A110" s="5" t="n">
        <f aca="false">A109+1</f>
        <v>109</v>
      </c>
      <c r="B110" s="1" t="n">
        <v>19470941</v>
      </c>
      <c r="C110" s="1" t="s">
        <v>53</v>
      </c>
      <c r="D110" s="1" t="s">
        <v>31</v>
      </c>
      <c r="H110" s="1" t="s">
        <v>144</v>
      </c>
      <c r="I110" s="1" t="n">
        <v>75</v>
      </c>
      <c r="J110" s="2" t="n">
        <v>49</v>
      </c>
      <c r="K110" s="1" t="n">
        <v>1</v>
      </c>
      <c r="L110" s="1" t="s">
        <v>145</v>
      </c>
    </row>
    <row r="111" customFormat="false" ht="12.6" hidden="false" customHeight="false" outlineLevel="0" collapsed="false">
      <c r="A111" s="5" t="n">
        <f aca="false">A110+1</f>
        <v>110</v>
      </c>
      <c r="B111" s="1" t="n">
        <v>19470941</v>
      </c>
      <c r="C111" s="1" t="s">
        <v>53</v>
      </c>
      <c r="D111" s="1" t="s">
        <v>31</v>
      </c>
      <c r="H111" s="1" t="s">
        <v>146</v>
      </c>
      <c r="I111" s="1" t="n">
        <v>75</v>
      </c>
      <c r="J111" s="2" t="n">
        <v>45</v>
      </c>
      <c r="K111" s="1" t="n">
        <v>1</v>
      </c>
      <c r="L111" s="1" t="s">
        <v>145</v>
      </c>
    </row>
    <row r="112" customFormat="false" ht="12.6" hidden="false" customHeight="false" outlineLevel="0" collapsed="false">
      <c r="A112" s="5" t="n">
        <f aca="false">A111+1</f>
        <v>111</v>
      </c>
      <c r="B112" s="1" t="n">
        <v>19470941</v>
      </c>
      <c r="C112" s="1" t="s">
        <v>53</v>
      </c>
      <c r="D112" s="1" t="s">
        <v>31</v>
      </c>
      <c r="I112" s="1" t="n">
        <v>75</v>
      </c>
      <c r="J112" s="2" t="n">
        <v>35</v>
      </c>
      <c r="K112" s="1" t="n">
        <v>1</v>
      </c>
      <c r="L112" s="1" t="s">
        <v>16</v>
      </c>
    </row>
    <row r="113" customFormat="false" ht="12.6" hidden="false" customHeight="false" outlineLevel="0" collapsed="false">
      <c r="A113" s="5" t="n">
        <f aca="false">A112+1</f>
        <v>112</v>
      </c>
      <c r="B113" s="1" t="n">
        <v>19451710</v>
      </c>
      <c r="C113" s="1" t="s">
        <v>18</v>
      </c>
      <c r="D113" s="1" t="s">
        <v>147</v>
      </c>
      <c r="I113" s="1" t="n">
        <v>48</v>
      </c>
      <c r="J113" s="2" t="n">
        <v>41.7</v>
      </c>
      <c r="K113" s="1" t="n">
        <v>2</v>
      </c>
      <c r="L113" s="1" t="s">
        <v>20</v>
      </c>
      <c r="M113" s="1" t="s">
        <v>33</v>
      </c>
    </row>
    <row r="114" customFormat="false" ht="12.6" hidden="false" customHeight="false" outlineLevel="0" collapsed="false">
      <c r="A114" s="5" t="n">
        <f aca="false">A113+1</f>
        <v>113</v>
      </c>
      <c r="B114" s="1" t="n">
        <v>19451430</v>
      </c>
      <c r="C114" s="1" t="s">
        <v>148</v>
      </c>
      <c r="D114" s="1" t="s">
        <v>149</v>
      </c>
      <c r="F114" s="1" t="s">
        <v>150</v>
      </c>
      <c r="I114" s="1" t="n">
        <v>52</v>
      </c>
      <c r="J114" s="2" t="n">
        <v>12</v>
      </c>
      <c r="K114" s="1" t="n">
        <v>1</v>
      </c>
      <c r="L114" s="1" t="s">
        <v>38</v>
      </c>
    </row>
    <row r="115" customFormat="false" ht="12.6" hidden="false" customHeight="false" outlineLevel="0" collapsed="false">
      <c r="A115" s="5" t="n">
        <f aca="false">A114+1</f>
        <v>114</v>
      </c>
      <c r="B115" s="1" t="n">
        <v>19448415</v>
      </c>
      <c r="C115" s="1" t="s">
        <v>18</v>
      </c>
      <c r="D115" s="1" t="s">
        <v>13</v>
      </c>
      <c r="I115" s="1" t="n">
        <v>52</v>
      </c>
      <c r="J115" s="2" t="n">
        <v>46.15</v>
      </c>
      <c r="K115" s="1" t="n">
        <v>2</v>
      </c>
      <c r="L115" s="1" t="s">
        <v>19</v>
      </c>
      <c r="M115" s="1" t="s">
        <v>33</v>
      </c>
    </row>
    <row r="116" customFormat="false" ht="12.6" hidden="false" customHeight="false" outlineLevel="0" collapsed="false">
      <c r="A116" s="5" t="n">
        <f aca="false">A115+1</f>
        <v>115</v>
      </c>
      <c r="B116" s="1" t="n">
        <v>19443395</v>
      </c>
      <c r="C116" s="1" t="s">
        <v>12</v>
      </c>
      <c r="D116" s="1" t="s">
        <v>13</v>
      </c>
      <c r="E116" s="1" t="s">
        <v>14</v>
      </c>
      <c r="I116" s="1" t="n">
        <v>47</v>
      </c>
      <c r="J116" s="2" t="n">
        <v>53.2</v>
      </c>
      <c r="K116" s="1" t="n">
        <v>2</v>
      </c>
      <c r="L116" s="1" t="s">
        <v>29</v>
      </c>
      <c r="M116" s="1" t="s">
        <v>44</v>
      </c>
    </row>
    <row r="117" customFormat="false" ht="12.6" hidden="false" customHeight="false" outlineLevel="0" collapsed="false">
      <c r="A117" s="5" t="n">
        <f aca="false">A116+1</f>
        <v>116</v>
      </c>
      <c r="B117" s="1" t="n">
        <v>19436300</v>
      </c>
      <c r="C117" s="1" t="s">
        <v>30</v>
      </c>
      <c r="D117" s="1" t="s">
        <v>31</v>
      </c>
      <c r="I117" s="1" t="n">
        <v>36</v>
      </c>
      <c r="J117" s="2" t="n">
        <v>67</v>
      </c>
      <c r="K117" s="1" t="n">
        <v>3</v>
      </c>
      <c r="L117" s="1" t="s">
        <v>20</v>
      </c>
      <c r="M117" s="1" t="s">
        <v>58</v>
      </c>
      <c r="N117" s="1" t="s">
        <v>21</v>
      </c>
    </row>
    <row r="118" customFormat="false" ht="12.6" hidden="false" customHeight="false" outlineLevel="0" collapsed="false">
      <c r="A118" s="5" t="n">
        <f aca="false">A117+1</f>
        <v>117</v>
      </c>
      <c r="B118" s="1" t="n">
        <v>19433960</v>
      </c>
      <c r="C118" s="1" t="s">
        <v>12</v>
      </c>
      <c r="D118" s="1" t="s">
        <v>13</v>
      </c>
      <c r="E118" s="1" t="s">
        <v>14</v>
      </c>
      <c r="I118" s="1" t="n">
        <v>39</v>
      </c>
      <c r="J118" s="2" t="n">
        <v>56.4</v>
      </c>
      <c r="K118" s="1" t="n">
        <v>3</v>
      </c>
      <c r="L118" s="1" t="s">
        <v>17</v>
      </c>
      <c r="M118" s="1" t="s">
        <v>25</v>
      </c>
      <c r="N118" s="1" t="s">
        <v>86</v>
      </c>
    </row>
    <row r="119" customFormat="false" ht="12.6" hidden="false" customHeight="false" outlineLevel="0" collapsed="false">
      <c r="A119" s="5" t="n">
        <f aca="false">A118+1</f>
        <v>118</v>
      </c>
      <c r="B119" s="1" t="n">
        <v>19432900</v>
      </c>
      <c r="C119" s="1" t="s">
        <v>22</v>
      </c>
      <c r="D119" s="1" t="s">
        <v>49</v>
      </c>
      <c r="E119" s="1" t="s">
        <v>113</v>
      </c>
      <c r="F119" s="1" t="s">
        <v>97</v>
      </c>
      <c r="I119" s="1" t="n">
        <v>18</v>
      </c>
      <c r="J119" s="2" t="n">
        <v>50</v>
      </c>
      <c r="K119" s="1" t="n">
        <v>1</v>
      </c>
      <c r="L119" s="1" t="s">
        <v>151</v>
      </c>
    </row>
    <row r="120" customFormat="false" ht="12.6" hidden="false" customHeight="false" outlineLevel="0" collapsed="false">
      <c r="A120" s="5" t="n">
        <f aca="false">A119+1</f>
        <v>119</v>
      </c>
      <c r="B120" s="1" t="n">
        <v>19399582</v>
      </c>
      <c r="C120" s="1" t="s">
        <v>81</v>
      </c>
      <c r="D120" s="1" t="s">
        <v>47</v>
      </c>
      <c r="I120" s="1" t="n">
        <v>42</v>
      </c>
      <c r="J120" s="2" t="n">
        <v>35.3</v>
      </c>
      <c r="K120" s="1" t="n">
        <v>1</v>
      </c>
      <c r="L120" s="1" t="s">
        <v>152</v>
      </c>
    </row>
    <row r="121" customFormat="false" ht="12.6" hidden="false" customHeight="false" outlineLevel="0" collapsed="false">
      <c r="A121" s="5" t="n">
        <f aca="false">A120+1</f>
        <v>120</v>
      </c>
      <c r="B121" s="1" t="n">
        <v>19396017</v>
      </c>
      <c r="C121" s="1" t="s">
        <v>153</v>
      </c>
      <c r="D121" s="1" t="s">
        <v>154</v>
      </c>
      <c r="I121" s="1" t="n">
        <v>27</v>
      </c>
      <c r="J121" s="2" t="n">
        <v>25.9</v>
      </c>
      <c r="K121" s="1" t="n">
        <v>2</v>
      </c>
      <c r="L121" s="1" t="s">
        <v>45</v>
      </c>
      <c r="M121" s="1" t="s">
        <v>44</v>
      </c>
    </row>
    <row r="122" customFormat="false" ht="12.6" hidden="false" customHeight="false" outlineLevel="0" collapsed="false">
      <c r="A122" s="5" t="n">
        <f aca="false">A121+1</f>
        <v>121</v>
      </c>
      <c r="B122" s="1" t="n">
        <v>19377885</v>
      </c>
      <c r="C122" s="1" t="s">
        <v>12</v>
      </c>
      <c r="D122" s="1" t="s">
        <v>13</v>
      </c>
      <c r="F122" s="1" t="s">
        <v>66</v>
      </c>
      <c r="I122" s="1" t="n">
        <v>50</v>
      </c>
      <c r="J122" s="2" t="n">
        <v>12.5</v>
      </c>
      <c r="K122" s="1" t="n">
        <v>1</v>
      </c>
      <c r="L122" s="1" t="s">
        <v>36</v>
      </c>
    </row>
    <row r="123" customFormat="false" ht="12.6" hidden="false" customHeight="false" outlineLevel="0" collapsed="false">
      <c r="A123" s="5" t="n">
        <f aca="false">A122+1</f>
        <v>122</v>
      </c>
      <c r="B123" s="1" t="n">
        <v>19373657</v>
      </c>
      <c r="C123" s="1" t="s">
        <v>67</v>
      </c>
      <c r="D123" s="1" t="s">
        <v>49</v>
      </c>
      <c r="I123" s="1" t="n">
        <v>28</v>
      </c>
      <c r="J123" s="2" t="n">
        <v>11</v>
      </c>
      <c r="K123" s="1" t="n">
        <v>1</v>
      </c>
      <c r="L123" s="1" t="s">
        <v>152</v>
      </c>
    </row>
    <row r="124" customFormat="false" ht="12.6" hidden="false" customHeight="false" outlineLevel="0" collapsed="false">
      <c r="A124" s="5" t="n">
        <f aca="false">A123+1</f>
        <v>123</v>
      </c>
      <c r="B124" s="1" t="n">
        <v>19366444</v>
      </c>
      <c r="C124" s="1" t="s">
        <v>30</v>
      </c>
      <c r="D124" s="1" t="s">
        <v>31</v>
      </c>
      <c r="E124" s="1" t="s">
        <v>155</v>
      </c>
      <c r="I124" s="1" t="n">
        <v>52</v>
      </c>
      <c r="J124" s="2" t="n">
        <v>48</v>
      </c>
      <c r="K124" s="1" t="n">
        <v>4</v>
      </c>
      <c r="L124" s="1" t="s">
        <v>15</v>
      </c>
      <c r="M124" s="1" t="s">
        <v>58</v>
      </c>
      <c r="N124" s="1" t="s">
        <v>33</v>
      </c>
      <c r="O124" s="1" t="s">
        <v>32</v>
      </c>
    </row>
    <row r="125" customFormat="false" ht="12.6" hidden="false" customHeight="false" outlineLevel="0" collapsed="false">
      <c r="A125" s="5" t="n">
        <f aca="false">A124+1</f>
        <v>124</v>
      </c>
      <c r="B125" s="1" t="n">
        <v>19366055</v>
      </c>
      <c r="C125" s="1" t="s">
        <v>18</v>
      </c>
      <c r="D125" s="1" t="s">
        <v>13</v>
      </c>
      <c r="I125" s="1" t="n">
        <v>12</v>
      </c>
      <c r="J125" s="2" t="n">
        <v>58</v>
      </c>
      <c r="K125" s="1" t="n">
        <v>3</v>
      </c>
      <c r="L125" s="1" t="s">
        <v>21</v>
      </c>
      <c r="M125" s="1" t="s">
        <v>20</v>
      </c>
      <c r="N125" s="1" t="s">
        <v>58</v>
      </c>
    </row>
    <row r="126" customFormat="false" ht="12.6" hidden="false" customHeight="false" outlineLevel="0" collapsed="false">
      <c r="A126" s="5" t="n">
        <f aca="false">A125+1</f>
        <v>125</v>
      </c>
      <c r="B126" s="1" t="n">
        <v>19349550</v>
      </c>
      <c r="C126" s="1" t="s">
        <v>53</v>
      </c>
      <c r="D126" s="1" t="s">
        <v>31</v>
      </c>
      <c r="F126" s="1" t="s">
        <v>54</v>
      </c>
      <c r="I126" s="1" t="n">
        <v>103</v>
      </c>
      <c r="J126" s="2" t="n">
        <v>11.5</v>
      </c>
      <c r="K126" s="1" t="n">
        <v>1</v>
      </c>
      <c r="L126" s="1" t="s">
        <v>156</v>
      </c>
    </row>
    <row r="127" customFormat="false" ht="12.6" hidden="false" customHeight="false" outlineLevel="0" collapsed="false">
      <c r="A127" s="5" t="n">
        <f aca="false">A126+1</f>
        <v>126</v>
      </c>
      <c r="B127" s="1" t="n">
        <v>19347980</v>
      </c>
      <c r="C127" s="1" t="s">
        <v>12</v>
      </c>
      <c r="D127" s="1" t="s">
        <v>13</v>
      </c>
      <c r="E127" s="1" t="s">
        <v>14</v>
      </c>
      <c r="G127" s="1" t="s">
        <v>76</v>
      </c>
      <c r="I127" s="1" t="n">
        <v>48</v>
      </c>
      <c r="J127" s="2" t="n">
        <v>39.6</v>
      </c>
      <c r="K127" s="1" t="n">
        <v>2</v>
      </c>
      <c r="L127" s="1" t="s">
        <v>16</v>
      </c>
      <c r="M127" s="1" t="s">
        <v>86</v>
      </c>
    </row>
    <row r="128" customFormat="false" ht="12.6" hidden="false" customHeight="false" outlineLevel="0" collapsed="false">
      <c r="A128" s="5" t="n">
        <f aca="false">A127+1</f>
        <v>127</v>
      </c>
      <c r="B128" s="1" t="n">
        <v>19347738</v>
      </c>
      <c r="C128" s="1" t="s">
        <v>67</v>
      </c>
      <c r="I128" s="1" t="n">
        <v>118</v>
      </c>
      <c r="J128" s="2" t="n">
        <v>65</v>
      </c>
      <c r="K128" s="1" t="n">
        <v>2</v>
      </c>
      <c r="L128" s="1" t="s">
        <v>87</v>
      </c>
      <c r="M128" s="1" t="s">
        <v>97</v>
      </c>
    </row>
    <row r="129" customFormat="false" ht="12.6" hidden="false" customHeight="false" outlineLevel="0" collapsed="false">
      <c r="A129" s="5" t="n">
        <f aca="false">A128+1</f>
        <v>128</v>
      </c>
      <c r="B129" s="1" t="n">
        <v>19344412</v>
      </c>
      <c r="C129" s="1" t="s">
        <v>22</v>
      </c>
      <c r="E129" s="1" t="s">
        <v>157</v>
      </c>
      <c r="I129" s="1" t="n">
        <v>26</v>
      </c>
      <c r="J129" s="2" t="n">
        <v>85</v>
      </c>
      <c r="K129" s="1" t="n">
        <v>2</v>
      </c>
      <c r="L129" s="1" t="s">
        <v>88</v>
      </c>
      <c r="M129" s="1" t="s">
        <v>97</v>
      </c>
    </row>
    <row r="130" customFormat="false" ht="12.6" hidden="false" customHeight="false" outlineLevel="0" collapsed="false">
      <c r="A130" s="5" t="n">
        <f aca="false">A129+1</f>
        <v>129</v>
      </c>
      <c r="B130" s="1" t="n">
        <v>19342118</v>
      </c>
      <c r="C130" s="1" t="s">
        <v>12</v>
      </c>
      <c r="D130" s="1" t="s">
        <v>93</v>
      </c>
      <c r="E130" s="1" t="s">
        <v>50</v>
      </c>
      <c r="F130" s="1" t="s">
        <v>58</v>
      </c>
      <c r="I130" s="1" t="n">
        <v>24</v>
      </c>
      <c r="J130" s="2" t="n">
        <v>25</v>
      </c>
      <c r="K130" s="1" t="n">
        <v>2</v>
      </c>
      <c r="L130" s="1" t="s">
        <v>158</v>
      </c>
      <c r="M130" s="1" t="s">
        <v>44</v>
      </c>
    </row>
    <row r="131" customFormat="false" ht="12.6" hidden="false" customHeight="false" outlineLevel="0" collapsed="false">
      <c r="A131" s="5" t="n">
        <f aca="false">A130+1</f>
        <v>130</v>
      </c>
      <c r="B131" s="1" t="n">
        <v>19336742</v>
      </c>
      <c r="C131" s="1" t="s">
        <v>22</v>
      </c>
      <c r="E131" s="1" t="s">
        <v>159</v>
      </c>
      <c r="I131" s="1" t="n">
        <v>16</v>
      </c>
      <c r="J131" s="2" t="n">
        <v>80</v>
      </c>
      <c r="K131" s="1" t="n">
        <v>1</v>
      </c>
      <c r="L131" s="1" t="s">
        <v>63</v>
      </c>
    </row>
    <row r="132" customFormat="false" ht="12.6" hidden="false" customHeight="false" outlineLevel="0" collapsed="false">
      <c r="A132" s="5" t="n">
        <f aca="false">A131+1</f>
        <v>131</v>
      </c>
      <c r="B132" s="1" t="n">
        <v>19331212</v>
      </c>
      <c r="C132" s="1" t="s">
        <v>53</v>
      </c>
      <c r="D132" s="1" t="s">
        <v>40</v>
      </c>
      <c r="F132" s="1" t="s">
        <v>57</v>
      </c>
      <c r="I132" s="1" t="n">
        <v>69</v>
      </c>
      <c r="J132" s="2" t="n">
        <v>44.9</v>
      </c>
      <c r="K132" s="1" t="n">
        <v>1</v>
      </c>
      <c r="L132" s="1" t="s">
        <v>44</v>
      </c>
    </row>
    <row r="133" customFormat="false" ht="12.6" hidden="false" customHeight="false" outlineLevel="0" collapsed="false">
      <c r="A133" s="5" t="n">
        <f aca="false">A132+1</f>
        <v>132</v>
      </c>
      <c r="B133" s="1" t="n">
        <v>19331203</v>
      </c>
      <c r="C133" s="1" t="s">
        <v>64</v>
      </c>
      <c r="D133" s="1" t="s">
        <v>160</v>
      </c>
      <c r="I133" s="1" t="n">
        <v>20</v>
      </c>
      <c r="J133" s="2" t="n">
        <v>45</v>
      </c>
      <c r="K133" s="1" t="n">
        <v>2</v>
      </c>
      <c r="L133" s="1" t="s">
        <v>16</v>
      </c>
      <c r="M133" s="1" t="s">
        <v>86</v>
      </c>
    </row>
    <row r="134" customFormat="false" ht="12.6" hidden="false" customHeight="false" outlineLevel="0" collapsed="false">
      <c r="A134" s="5" t="n">
        <f aca="false">A133+1</f>
        <v>133</v>
      </c>
      <c r="B134" s="1" t="n">
        <v>19329221</v>
      </c>
      <c r="C134" s="1" t="s">
        <v>12</v>
      </c>
      <c r="D134" s="1" t="s">
        <v>13</v>
      </c>
      <c r="H134" s="1" t="s">
        <v>161</v>
      </c>
      <c r="I134" s="1" t="n">
        <v>54</v>
      </c>
      <c r="J134" s="2" t="n">
        <v>27.8</v>
      </c>
      <c r="K134" s="1" t="n">
        <v>2</v>
      </c>
      <c r="L134" s="1" t="s">
        <v>86</v>
      </c>
      <c r="M134" s="1" t="s">
        <v>17</v>
      </c>
    </row>
    <row r="135" customFormat="false" ht="12.6" hidden="false" customHeight="false" outlineLevel="0" collapsed="false">
      <c r="A135" s="5" t="n">
        <f aca="false">A134+1</f>
        <v>134</v>
      </c>
      <c r="B135" s="1" t="n">
        <v>19329221</v>
      </c>
      <c r="C135" s="1" t="s">
        <v>12</v>
      </c>
      <c r="D135" s="1" t="s">
        <v>13</v>
      </c>
      <c r="H135" s="1" t="s">
        <v>162</v>
      </c>
      <c r="I135" s="1" t="n">
        <v>54</v>
      </c>
      <c r="J135" s="2" t="n">
        <v>24.1</v>
      </c>
      <c r="K135" s="1" t="n">
        <v>2</v>
      </c>
      <c r="L135" s="1" t="s">
        <v>16</v>
      </c>
      <c r="M135" s="1" t="s">
        <v>17</v>
      </c>
    </row>
    <row r="136" customFormat="false" ht="12.6" hidden="false" customHeight="false" outlineLevel="0" collapsed="false">
      <c r="A136" s="5" t="n">
        <f aca="false">A135+1</f>
        <v>135</v>
      </c>
      <c r="B136" s="1" t="n">
        <v>19329221</v>
      </c>
      <c r="C136" s="1" t="s">
        <v>12</v>
      </c>
      <c r="D136" s="1" t="s">
        <v>13</v>
      </c>
      <c r="H136" s="1" t="s">
        <v>163</v>
      </c>
      <c r="I136" s="1" t="n">
        <v>57</v>
      </c>
      <c r="J136" s="2" t="n">
        <v>12.5</v>
      </c>
      <c r="K136" s="1" t="n">
        <v>2</v>
      </c>
      <c r="L136" s="1" t="s">
        <v>16</v>
      </c>
      <c r="M136" s="1" t="s">
        <v>17</v>
      </c>
    </row>
    <row r="137" customFormat="false" ht="12.6" hidden="false" customHeight="false" outlineLevel="0" collapsed="false">
      <c r="A137" s="5" t="n">
        <f aca="false">A136+1</f>
        <v>136</v>
      </c>
      <c r="B137" s="1" t="n">
        <v>19307958</v>
      </c>
      <c r="C137" s="1" t="s">
        <v>12</v>
      </c>
      <c r="D137" s="1" t="s">
        <v>13</v>
      </c>
      <c r="E137" s="1" t="s">
        <v>14</v>
      </c>
      <c r="I137" s="1" t="n">
        <v>43</v>
      </c>
      <c r="J137" s="2" t="n">
        <v>11.6</v>
      </c>
      <c r="K137" s="1" t="n">
        <v>2</v>
      </c>
      <c r="L137" s="1" t="s">
        <v>19</v>
      </c>
      <c r="M137" s="1" t="s">
        <v>16</v>
      </c>
    </row>
    <row r="138" customFormat="false" ht="12.6" hidden="false" customHeight="false" outlineLevel="0" collapsed="false">
      <c r="A138" s="5" t="n">
        <f aca="false">A137+1</f>
        <v>137</v>
      </c>
      <c r="B138" s="1" t="n">
        <v>19307014</v>
      </c>
      <c r="C138" s="1" t="s">
        <v>64</v>
      </c>
      <c r="D138" s="1" t="s">
        <v>65</v>
      </c>
      <c r="E138" s="1" t="s">
        <v>121</v>
      </c>
      <c r="F138" s="1" t="s">
        <v>57</v>
      </c>
      <c r="I138" s="1" t="n">
        <v>27</v>
      </c>
      <c r="J138" s="2" t="n">
        <v>25</v>
      </c>
      <c r="K138" s="1" t="n">
        <v>2</v>
      </c>
      <c r="L138" s="1" t="s">
        <v>84</v>
      </c>
      <c r="M138" s="1" t="s">
        <v>16</v>
      </c>
    </row>
    <row r="139" customFormat="false" ht="12.6" hidden="false" customHeight="false" outlineLevel="0" collapsed="false">
      <c r="A139" s="5" t="n">
        <f aca="false">A138+1</f>
        <v>138</v>
      </c>
      <c r="B139" s="1" t="n">
        <v>19293797</v>
      </c>
      <c r="C139" s="1" t="s">
        <v>59</v>
      </c>
      <c r="D139" s="1" t="s">
        <v>31</v>
      </c>
      <c r="I139" s="1" t="n">
        <v>64</v>
      </c>
      <c r="J139" s="2" t="n">
        <v>33</v>
      </c>
      <c r="K139" s="1" t="n">
        <v>3</v>
      </c>
      <c r="L139" s="1" t="s">
        <v>15</v>
      </c>
      <c r="M139" s="1" t="s">
        <v>17</v>
      </c>
      <c r="N139" s="1" t="s">
        <v>20</v>
      </c>
    </row>
    <row r="140" customFormat="false" ht="12.6" hidden="false" customHeight="false" outlineLevel="0" collapsed="false">
      <c r="A140" s="5" t="n">
        <f aca="false">A139+1</f>
        <v>139</v>
      </c>
      <c r="B140" s="1" t="n">
        <v>19276291</v>
      </c>
      <c r="C140" s="1" t="s">
        <v>12</v>
      </c>
      <c r="D140" s="1" t="s">
        <v>13</v>
      </c>
      <c r="E140" s="1" t="s">
        <v>14</v>
      </c>
      <c r="I140" s="1" t="n">
        <v>17</v>
      </c>
      <c r="J140" s="2" t="n">
        <v>42.9</v>
      </c>
      <c r="K140" s="1" t="n">
        <v>4</v>
      </c>
      <c r="L140" s="1" t="s">
        <v>164</v>
      </c>
      <c r="M140" s="1" t="s">
        <v>44</v>
      </c>
      <c r="N140" s="1" t="s">
        <v>45</v>
      </c>
      <c r="O140" s="1" t="s">
        <v>106</v>
      </c>
    </row>
    <row r="141" customFormat="false" ht="12.6" hidden="false" customHeight="false" outlineLevel="0" collapsed="false">
      <c r="A141" s="5" t="n">
        <f aca="false">A140+1</f>
        <v>140</v>
      </c>
      <c r="B141" s="1" t="n">
        <v>19270480</v>
      </c>
      <c r="C141" s="1" t="s">
        <v>22</v>
      </c>
      <c r="D141" s="1" t="s">
        <v>165</v>
      </c>
      <c r="E141" s="1" t="s">
        <v>61</v>
      </c>
      <c r="I141" s="1" t="n">
        <v>20</v>
      </c>
      <c r="J141" s="2" t="n">
        <v>50</v>
      </c>
      <c r="K141" s="1" t="n">
        <v>4</v>
      </c>
      <c r="L141" s="1" t="s">
        <v>17</v>
      </c>
      <c r="M141" s="1" t="s">
        <v>103</v>
      </c>
      <c r="N141" s="1" t="s">
        <v>86</v>
      </c>
      <c r="O141" s="1" t="s">
        <v>82</v>
      </c>
    </row>
    <row r="142" customFormat="false" ht="12.6" hidden="false" customHeight="false" outlineLevel="0" collapsed="false">
      <c r="A142" s="5" t="n">
        <f aca="false">A141+1</f>
        <v>141</v>
      </c>
      <c r="B142" s="1" t="n">
        <v>19269798</v>
      </c>
      <c r="C142" s="1" t="s">
        <v>166</v>
      </c>
      <c r="D142" s="1" t="s">
        <v>72</v>
      </c>
      <c r="E142" s="1" t="s">
        <v>167</v>
      </c>
      <c r="I142" s="1" t="n">
        <v>50</v>
      </c>
      <c r="J142" s="2" t="n">
        <v>15</v>
      </c>
      <c r="K142" s="1" t="n">
        <v>1</v>
      </c>
      <c r="L142" s="1" t="s">
        <v>33</v>
      </c>
    </row>
    <row r="143" customFormat="false" ht="12.6" hidden="false" customHeight="false" outlineLevel="0" collapsed="false">
      <c r="A143" s="5" t="n">
        <f aca="false">A142+1</f>
        <v>142</v>
      </c>
      <c r="B143" s="1" t="n">
        <v>19264768</v>
      </c>
      <c r="C143" s="1" t="s">
        <v>18</v>
      </c>
      <c r="D143" s="1" t="s">
        <v>13</v>
      </c>
      <c r="I143" s="1" t="n">
        <v>49</v>
      </c>
      <c r="J143" s="2" t="n">
        <v>42.9</v>
      </c>
      <c r="K143" s="1" t="n">
        <v>2</v>
      </c>
      <c r="L143" s="1" t="s">
        <v>44</v>
      </c>
      <c r="M143" s="1" t="s">
        <v>86</v>
      </c>
    </row>
    <row r="144" customFormat="false" ht="12.6" hidden="false" customHeight="false" outlineLevel="0" collapsed="false">
      <c r="A144" s="5" t="n">
        <f aca="false">A143+1</f>
        <v>143</v>
      </c>
      <c r="B144" s="1" t="n">
        <v>19264351</v>
      </c>
      <c r="C144" s="1" t="s">
        <v>64</v>
      </c>
      <c r="D144" s="1" t="s">
        <v>65</v>
      </c>
      <c r="F144" s="1" t="s">
        <v>66</v>
      </c>
      <c r="I144" s="1" t="n">
        <v>59</v>
      </c>
      <c r="J144" s="2" t="n">
        <v>56</v>
      </c>
      <c r="K144" s="1" t="n">
        <v>3</v>
      </c>
      <c r="L144" s="1" t="s">
        <v>87</v>
      </c>
      <c r="M144" s="1" t="s">
        <v>168</v>
      </c>
      <c r="N144" s="1" t="s">
        <v>45</v>
      </c>
    </row>
    <row r="145" customFormat="false" ht="12.6" hidden="false" customHeight="false" outlineLevel="0" collapsed="false">
      <c r="A145" s="5" t="n">
        <f aca="false">A144+1</f>
        <v>144</v>
      </c>
      <c r="B145" s="1" t="n">
        <v>19262411</v>
      </c>
      <c r="C145" s="1" t="s">
        <v>78</v>
      </c>
      <c r="D145" s="1" t="s">
        <v>13</v>
      </c>
      <c r="I145" s="1" t="n">
        <v>60</v>
      </c>
      <c r="J145" s="2" t="n">
        <v>58.4</v>
      </c>
      <c r="K145" s="1" t="n">
        <v>4</v>
      </c>
      <c r="L145" s="1" t="s">
        <v>169</v>
      </c>
      <c r="M145" s="1" t="s">
        <v>86</v>
      </c>
      <c r="N145" s="1" t="s">
        <v>130</v>
      </c>
      <c r="O145" s="1" t="s">
        <v>128</v>
      </c>
    </row>
    <row r="146" customFormat="false" ht="12.6" hidden="false" customHeight="false" outlineLevel="0" collapsed="false">
      <c r="A146" s="5" t="n">
        <f aca="false">A145+1</f>
        <v>145</v>
      </c>
      <c r="B146" s="1" t="n">
        <v>19262067</v>
      </c>
      <c r="C146" s="1" t="s">
        <v>53</v>
      </c>
      <c r="D146" s="1" t="s">
        <v>31</v>
      </c>
      <c r="E146" s="1" t="s">
        <v>74</v>
      </c>
      <c r="I146" s="1" t="n">
        <v>37</v>
      </c>
      <c r="J146" s="2" t="n">
        <v>22</v>
      </c>
      <c r="K146" s="1" t="n">
        <v>2</v>
      </c>
      <c r="L146" s="1" t="s">
        <v>75</v>
      </c>
      <c r="M146" s="1" t="s">
        <v>26</v>
      </c>
    </row>
    <row r="147" customFormat="false" ht="12.6" hidden="false" customHeight="false" outlineLevel="0" collapsed="false">
      <c r="A147" s="5" t="n">
        <f aca="false">A146+1</f>
        <v>146</v>
      </c>
      <c r="B147" s="1" t="n">
        <v>19247179</v>
      </c>
      <c r="C147" s="1" t="s">
        <v>18</v>
      </c>
      <c r="D147" s="1" t="s">
        <v>13</v>
      </c>
      <c r="G147" s="1" t="s">
        <v>76</v>
      </c>
      <c r="I147" s="1" t="n">
        <v>46</v>
      </c>
      <c r="J147" s="2" t="n">
        <v>45.6</v>
      </c>
      <c r="K147" s="1" t="n">
        <v>3</v>
      </c>
      <c r="L147" s="1" t="s">
        <v>20</v>
      </c>
      <c r="M147" s="1" t="s">
        <v>33</v>
      </c>
      <c r="N147" s="1" t="s">
        <v>32</v>
      </c>
    </row>
    <row r="148" customFormat="false" ht="12.6" hidden="false" customHeight="false" outlineLevel="0" collapsed="false">
      <c r="A148" s="5" t="n">
        <f aca="false">A147+1</f>
        <v>147</v>
      </c>
      <c r="B148" s="1" t="n">
        <v>19246950</v>
      </c>
      <c r="C148" s="1" t="s">
        <v>59</v>
      </c>
      <c r="D148" s="1" t="s">
        <v>13</v>
      </c>
      <c r="F148" s="1" t="s">
        <v>17</v>
      </c>
      <c r="I148" s="1" t="n">
        <v>35</v>
      </c>
      <c r="J148" s="2" t="n">
        <v>9</v>
      </c>
      <c r="K148" s="1" t="n">
        <v>2</v>
      </c>
      <c r="L148" s="1" t="s">
        <v>21</v>
      </c>
      <c r="M148" s="1" t="s">
        <v>164</v>
      </c>
    </row>
    <row r="149" customFormat="false" ht="12.6" hidden="false" customHeight="false" outlineLevel="0" collapsed="false">
      <c r="A149" s="5" t="n">
        <f aca="false">A148+1</f>
        <v>148</v>
      </c>
      <c r="B149" s="1" t="n">
        <v>19246715</v>
      </c>
      <c r="C149" s="1" t="s">
        <v>153</v>
      </c>
      <c r="D149" s="1" t="s">
        <v>154</v>
      </c>
      <c r="E149" s="1" t="s">
        <v>28</v>
      </c>
      <c r="I149" s="1" t="n">
        <v>32</v>
      </c>
      <c r="J149" s="2" t="n">
        <v>5.9</v>
      </c>
      <c r="K149" s="1" t="n">
        <v>1</v>
      </c>
      <c r="L149" s="1" t="s">
        <v>170</v>
      </c>
    </row>
    <row r="150" customFormat="false" ht="12.6" hidden="false" customHeight="false" outlineLevel="0" collapsed="false">
      <c r="A150" s="5" t="n">
        <f aca="false">A149+1</f>
        <v>149</v>
      </c>
      <c r="B150" s="1" t="n">
        <v>19245430</v>
      </c>
      <c r="C150" s="1" t="s">
        <v>22</v>
      </c>
      <c r="D150" s="1" t="s">
        <v>47</v>
      </c>
      <c r="E150" s="1" t="s">
        <v>171</v>
      </c>
      <c r="I150" s="1" t="n">
        <v>15</v>
      </c>
      <c r="J150" s="2" t="n">
        <v>53</v>
      </c>
      <c r="K150" s="1" t="n">
        <v>1</v>
      </c>
      <c r="L150" s="1" t="s">
        <v>69</v>
      </c>
    </row>
    <row r="151" customFormat="false" ht="12.6" hidden="false" customHeight="false" outlineLevel="0" collapsed="false">
      <c r="A151" s="5" t="n">
        <f aca="false">A150+1</f>
        <v>150</v>
      </c>
      <c r="B151" s="1" t="n">
        <v>19243606</v>
      </c>
      <c r="C151" s="1" t="s">
        <v>59</v>
      </c>
      <c r="D151" s="1" t="s">
        <v>172</v>
      </c>
      <c r="I151" s="1" t="n">
        <v>25</v>
      </c>
      <c r="J151" s="2" t="n">
        <v>6</v>
      </c>
      <c r="K151" s="1" t="n">
        <v>1</v>
      </c>
      <c r="L151" s="1" t="s">
        <v>173</v>
      </c>
    </row>
    <row r="152" customFormat="false" ht="12.6" hidden="false" customHeight="false" outlineLevel="0" collapsed="false">
      <c r="A152" s="5" t="n">
        <f aca="false">A151+1</f>
        <v>151</v>
      </c>
      <c r="B152" s="1" t="n">
        <v>19240650</v>
      </c>
      <c r="C152" s="1" t="s">
        <v>12</v>
      </c>
      <c r="D152" s="1" t="s">
        <v>174</v>
      </c>
      <c r="E152" s="1" t="s">
        <v>50</v>
      </c>
      <c r="I152" s="1" t="n">
        <v>63</v>
      </c>
      <c r="J152" s="2" t="n">
        <v>79</v>
      </c>
      <c r="K152" s="1" t="n">
        <v>4</v>
      </c>
      <c r="L152" s="1" t="s">
        <v>44</v>
      </c>
      <c r="M152" s="1" t="s">
        <v>103</v>
      </c>
      <c r="N152" s="1" t="s">
        <v>86</v>
      </c>
      <c r="O152" s="1" t="s">
        <v>106</v>
      </c>
    </row>
    <row r="153" customFormat="false" ht="12.6" hidden="false" customHeight="false" outlineLevel="0" collapsed="false">
      <c r="A153" s="5" t="n">
        <f aca="false">A152+1</f>
        <v>152</v>
      </c>
      <c r="B153" s="1" t="n">
        <v>19224850</v>
      </c>
      <c r="C153" s="1" t="s">
        <v>12</v>
      </c>
      <c r="D153" s="1" t="s">
        <v>13</v>
      </c>
      <c r="E153" s="1" t="s">
        <v>14</v>
      </c>
      <c r="F153" s="1" t="s">
        <v>175</v>
      </c>
      <c r="I153" s="1" t="n">
        <v>30</v>
      </c>
      <c r="J153" s="2" t="n">
        <v>66</v>
      </c>
      <c r="K153" s="1" t="n">
        <v>1</v>
      </c>
      <c r="L153" s="1" t="s">
        <v>109</v>
      </c>
    </row>
    <row r="154" customFormat="false" ht="12.6" hidden="false" customHeight="false" outlineLevel="0" collapsed="false">
      <c r="A154" s="5" t="n">
        <f aca="false">A153+1</f>
        <v>153</v>
      </c>
      <c r="B154" s="1" t="n">
        <v>19221753</v>
      </c>
      <c r="C154" s="1" t="s">
        <v>12</v>
      </c>
      <c r="D154" s="1" t="s">
        <v>13</v>
      </c>
      <c r="E154" s="1" t="s">
        <v>14</v>
      </c>
      <c r="I154" s="1" t="n">
        <v>18</v>
      </c>
      <c r="J154" s="2" t="n">
        <v>27.7</v>
      </c>
      <c r="K154" s="1" t="n">
        <v>2</v>
      </c>
      <c r="L154" s="1" t="s">
        <v>58</v>
      </c>
      <c r="M154" s="1" t="s">
        <v>20</v>
      </c>
    </row>
    <row r="155" customFormat="false" ht="12.6" hidden="false" customHeight="false" outlineLevel="0" collapsed="false">
      <c r="A155" s="5" t="n">
        <f aca="false">A154+1</f>
        <v>154</v>
      </c>
      <c r="B155" s="1" t="n">
        <v>19192662</v>
      </c>
      <c r="C155" s="1" t="s">
        <v>53</v>
      </c>
      <c r="D155" s="1" t="s">
        <v>31</v>
      </c>
      <c r="H155" s="1" t="s">
        <v>176</v>
      </c>
      <c r="I155" s="1" t="n">
        <v>36</v>
      </c>
      <c r="J155" s="2" t="n">
        <v>19</v>
      </c>
      <c r="K155" s="1" t="n">
        <v>1</v>
      </c>
      <c r="L155" s="1" t="s">
        <v>16</v>
      </c>
    </row>
    <row r="156" customFormat="false" ht="12.6" hidden="false" customHeight="false" outlineLevel="0" collapsed="false">
      <c r="A156" s="5" t="n">
        <f aca="false">A155+1</f>
        <v>155</v>
      </c>
      <c r="B156" s="1" t="n">
        <v>19192662</v>
      </c>
      <c r="C156" s="1" t="s">
        <v>53</v>
      </c>
      <c r="D156" s="1" t="s">
        <v>31</v>
      </c>
      <c r="H156" s="1" t="s">
        <v>146</v>
      </c>
      <c r="I156" s="1" t="n">
        <v>29</v>
      </c>
      <c r="J156" s="2" t="n">
        <v>45</v>
      </c>
      <c r="K156" s="1" t="n">
        <v>1</v>
      </c>
      <c r="L156" s="1" t="s">
        <v>16</v>
      </c>
    </row>
    <row r="157" customFormat="false" ht="12.6" hidden="false" customHeight="false" outlineLevel="0" collapsed="false">
      <c r="A157" s="5" t="n">
        <f aca="false">A156+1</f>
        <v>156</v>
      </c>
      <c r="B157" s="1" t="n">
        <v>19183191</v>
      </c>
      <c r="C157" s="1" t="s">
        <v>81</v>
      </c>
      <c r="D157" s="1" t="s">
        <v>49</v>
      </c>
      <c r="I157" s="1" t="n">
        <v>53</v>
      </c>
      <c r="J157" s="2" t="n">
        <v>68</v>
      </c>
      <c r="K157" s="1" t="n">
        <v>3</v>
      </c>
      <c r="L157" s="1" t="s">
        <v>63</v>
      </c>
      <c r="M157" s="1" t="s">
        <v>177</v>
      </c>
      <c r="N157" s="1" t="s">
        <v>82</v>
      </c>
    </row>
    <row r="158" customFormat="false" ht="12.6" hidden="false" customHeight="false" outlineLevel="0" collapsed="false">
      <c r="A158" s="5" t="n">
        <f aca="false">A157+1</f>
        <v>157</v>
      </c>
      <c r="B158" s="1" t="n">
        <v>19182205</v>
      </c>
      <c r="C158" s="1" t="s">
        <v>81</v>
      </c>
      <c r="D158" s="1" t="s">
        <v>47</v>
      </c>
      <c r="I158" s="1" t="n">
        <v>69</v>
      </c>
      <c r="J158" s="2" t="n">
        <v>73</v>
      </c>
      <c r="K158" s="1" t="n">
        <v>3</v>
      </c>
      <c r="L158" s="1" t="s">
        <v>69</v>
      </c>
      <c r="M158" s="1" t="s">
        <v>26</v>
      </c>
      <c r="N158" s="1" t="s">
        <v>82</v>
      </c>
    </row>
    <row r="159" customFormat="false" ht="12.6" hidden="false" customHeight="false" outlineLevel="0" collapsed="false">
      <c r="A159" s="5" t="n">
        <f aca="false">A158+1</f>
        <v>158</v>
      </c>
      <c r="B159" s="1" t="n">
        <v>19179900</v>
      </c>
      <c r="C159" s="1" t="s">
        <v>12</v>
      </c>
      <c r="D159" s="1" t="s">
        <v>13</v>
      </c>
      <c r="E159" s="1" t="s">
        <v>50</v>
      </c>
      <c r="I159" s="1" t="n">
        <v>44</v>
      </c>
      <c r="J159" s="2" t="n">
        <v>77</v>
      </c>
      <c r="K159" s="1" t="n">
        <v>3</v>
      </c>
      <c r="L159" s="1" t="s">
        <v>45</v>
      </c>
      <c r="M159" s="1" t="s">
        <v>103</v>
      </c>
      <c r="N159" s="1" t="s">
        <v>178</v>
      </c>
    </row>
    <row r="160" customFormat="false" ht="12.6" hidden="false" customHeight="false" outlineLevel="0" collapsed="false">
      <c r="A160" s="5" t="n">
        <f aca="false">A159+1</f>
        <v>159</v>
      </c>
      <c r="B160" s="1" t="n">
        <v>19177020</v>
      </c>
      <c r="C160" s="1" t="s">
        <v>18</v>
      </c>
      <c r="D160" s="1" t="s">
        <v>13</v>
      </c>
      <c r="I160" s="1" t="n">
        <v>49</v>
      </c>
      <c r="J160" s="2" t="n">
        <v>63.3</v>
      </c>
      <c r="K160" s="1" t="n">
        <v>4</v>
      </c>
      <c r="L160" s="1" t="s">
        <v>33</v>
      </c>
      <c r="M160" s="1" t="s">
        <v>32</v>
      </c>
      <c r="N160" s="1" t="s">
        <v>20</v>
      </c>
      <c r="O160" s="1" t="s">
        <v>58</v>
      </c>
    </row>
    <row r="161" customFormat="false" ht="12.6" hidden="false" customHeight="false" outlineLevel="0" collapsed="false">
      <c r="A161" s="5" t="n">
        <f aca="false">A160+1</f>
        <v>160</v>
      </c>
      <c r="B161" s="1" t="n">
        <v>19171712</v>
      </c>
      <c r="C161" s="1" t="s">
        <v>153</v>
      </c>
      <c r="D161" s="1" t="s">
        <v>13</v>
      </c>
      <c r="E161" s="1" t="s">
        <v>28</v>
      </c>
      <c r="I161" s="1" t="n">
        <v>31</v>
      </c>
      <c r="J161" s="2" t="n">
        <v>81</v>
      </c>
      <c r="K161" s="1" t="n">
        <v>3</v>
      </c>
      <c r="L161" s="1" t="s">
        <v>179</v>
      </c>
      <c r="M161" s="1" t="s">
        <v>106</v>
      </c>
      <c r="N161" s="1" t="s">
        <v>86</v>
      </c>
    </row>
    <row r="162" customFormat="false" ht="12.6" hidden="false" customHeight="false" outlineLevel="0" collapsed="false">
      <c r="A162" s="5" t="n">
        <f aca="false">A161+1</f>
        <v>161</v>
      </c>
      <c r="B162" s="1" t="n">
        <v>19169686</v>
      </c>
      <c r="C162" s="1" t="s">
        <v>30</v>
      </c>
      <c r="D162" s="1" t="s">
        <v>31</v>
      </c>
      <c r="I162" s="1" t="n">
        <v>49</v>
      </c>
      <c r="J162" s="2" t="n">
        <v>46.9</v>
      </c>
      <c r="K162" s="1" t="n">
        <v>4</v>
      </c>
      <c r="L162" s="1" t="s">
        <v>180</v>
      </c>
      <c r="M162" s="1" t="s">
        <v>58</v>
      </c>
      <c r="N162" s="1" t="s">
        <v>33</v>
      </c>
      <c r="O162" s="1" t="s">
        <v>32</v>
      </c>
    </row>
    <row r="163" customFormat="false" ht="12.6" hidden="false" customHeight="false" outlineLevel="0" collapsed="false">
      <c r="A163" s="5" t="n">
        <f aca="false">A162+1</f>
        <v>162</v>
      </c>
      <c r="B163" s="1" t="n">
        <v>19168670</v>
      </c>
      <c r="C163" s="1" t="s">
        <v>166</v>
      </c>
      <c r="D163" s="1" t="s">
        <v>13</v>
      </c>
      <c r="I163" s="1" t="n">
        <v>58</v>
      </c>
      <c r="J163" s="2" t="n">
        <v>42.6</v>
      </c>
      <c r="K163" s="1" t="n">
        <v>3</v>
      </c>
      <c r="L163" s="1" t="s">
        <v>86</v>
      </c>
      <c r="M163" s="1" t="s">
        <v>17</v>
      </c>
      <c r="N163" s="1" t="s">
        <v>109</v>
      </c>
    </row>
    <row r="164" customFormat="false" ht="12.6" hidden="false" customHeight="false" outlineLevel="0" collapsed="false">
      <c r="A164" s="5" t="n">
        <f aca="false">A163+1</f>
        <v>163</v>
      </c>
      <c r="B164" s="1" t="n">
        <v>19167130</v>
      </c>
      <c r="C164" s="1" t="s">
        <v>12</v>
      </c>
      <c r="D164" s="1" t="s">
        <v>40</v>
      </c>
      <c r="E164" s="1" t="s">
        <v>14</v>
      </c>
      <c r="I164" s="1" t="n">
        <v>45</v>
      </c>
      <c r="J164" s="2" t="n">
        <v>17.8</v>
      </c>
      <c r="K164" s="1" t="n">
        <v>2</v>
      </c>
      <c r="L164" s="1" t="s">
        <v>27</v>
      </c>
      <c r="M164" s="1" t="s">
        <v>17</v>
      </c>
    </row>
    <row r="165" customFormat="false" ht="12.6" hidden="false" customHeight="false" outlineLevel="0" collapsed="false">
      <c r="A165" s="5" t="n">
        <f aca="false">A164+1</f>
        <v>164</v>
      </c>
      <c r="B165" s="1" t="n">
        <v>19164203</v>
      </c>
      <c r="C165" s="1" t="s">
        <v>181</v>
      </c>
      <c r="D165" s="1" t="s">
        <v>13</v>
      </c>
      <c r="I165" s="1" t="n">
        <v>31</v>
      </c>
      <c r="J165" s="2" t="n">
        <v>50</v>
      </c>
      <c r="K165" s="1" t="n">
        <v>2</v>
      </c>
      <c r="L165" s="1" t="s">
        <v>21</v>
      </c>
      <c r="M165" s="1" t="s">
        <v>20</v>
      </c>
    </row>
    <row r="166" customFormat="false" ht="12.6" hidden="false" customHeight="false" outlineLevel="0" collapsed="false">
      <c r="A166" s="5" t="n">
        <f aca="false">A165+1</f>
        <v>165</v>
      </c>
      <c r="B166" s="1" t="n">
        <v>19155998</v>
      </c>
      <c r="C166" s="1" t="s">
        <v>12</v>
      </c>
      <c r="D166" s="1" t="s">
        <v>13</v>
      </c>
      <c r="G166" s="1" t="s">
        <v>76</v>
      </c>
      <c r="I166" s="1" t="n">
        <v>30</v>
      </c>
      <c r="J166" s="2" t="n">
        <v>46.7</v>
      </c>
      <c r="K166" s="1" t="n">
        <v>2</v>
      </c>
      <c r="L166" s="1" t="s">
        <v>16</v>
      </c>
      <c r="M166" s="1" t="s">
        <v>45</v>
      </c>
    </row>
    <row r="167" customFormat="false" ht="12.6" hidden="false" customHeight="false" outlineLevel="0" collapsed="false">
      <c r="A167" s="5" t="n">
        <f aca="false">A166+1</f>
        <v>166</v>
      </c>
      <c r="B167" s="1" t="n">
        <v>19153122</v>
      </c>
      <c r="C167" s="1" t="s">
        <v>30</v>
      </c>
      <c r="D167" s="1" t="s">
        <v>31</v>
      </c>
      <c r="I167" s="1" t="n">
        <v>48</v>
      </c>
      <c r="J167" s="2" t="n">
        <v>54</v>
      </c>
      <c r="K167" s="1" t="n">
        <v>2</v>
      </c>
      <c r="L167" s="1" t="s">
        <v>20</v>
      </c>
      <c r="M167" s="1" t="s">
        <v>36</v>
      </c>
    </row>
    <row r="168" customFormat="false" ht="12.6" hidden="false" customHeight="false" outlineLevel="0" collapsed="false">
      <c r="A168" s="5" t="n">
        <f aca="false">A167+1</f>
        <v>167</v>
      </c>
      <c r="B168" s="1" t="n">
        <v>19148531</v>
      </c>
      <c r="C168" s="1" t="s">
        <v>18</v>
      </c>
      <c r="D168" s="1" t="s">
        <v>31</v>
      </c>
      <c r="I168" s="1" t="n">
        <v>30</v>
      </c>
      <c r="J168" s="2" t="n">
        <v>46.2</v>
      </c>
      <c r="K168" s="1" t="n">
        <v>4</v>
      </c>
      <c r="L168" s="1" t="s">
        <v>44</v>
      </c>
      <c r="M168" s="1" t="s">
        <v>86</v>
      </c>
      <c r="N168" s="1" t="s">
        <v>33</v>
      </c>
      <c r="O168" s="1" t="s">
        <v>32</v>
      </c>
    </row>
    <row r="169" customFormat="false" ht="12.6" hidden="false" customHeight="false" outlineLevel="0" collapsed="false">
      <c r="A169" s="5" t="n">
        <f aca="false">A168+1</f>
        <v>168</v>
      </c>
      <c r="B169" s="1" t="n">
        <v>19139896</v>
      </c>
      <c r="C169" s="1" t="s">
        <v>12</v>
      </c>
      <c r="D169" s="1" t="s">
        <v>13</v>
      </c>
      <c r="E169" s="1" t="s">
        <v>50</v>
      </c>
      <c r="I169" s="1" t="n">
        <v>54</v>
      </c>
      <c r="J169" s="2" t="n">
        <v>34</v>
      </c>
      <c r="K169" s="1" t="n">
        <v>2</v>
      </c>
      <c r="L169" s="1" t="s">
        <v>17</v>
      </c>
      <c r="M169" s="1" t="s">
        <v>16</v>
      </c>
    </row>
    <row r="170" customFormat="false" ht="12.6" hidden="false" customHeight="false" outlineLevel="0" collapsed="false">
      <c r="A170" s="5" t="n">
        <f aca="false">A169+1</f>
        <v>169</v>
      </c>
      <c r="B170" s="1" t="n">
        <v>19139896</v>
      </c>
      <c r="C170" s="1" t="s">
        <v>12</v>
      </c>
      <c r="D170" s="1" t="s">
        <v>13</v>
      </c>
      <c r="E170" s="1" t="s">
        <v>50</v>
      </c>
      <c r="I170" s="1" t="n">
        <v>54</v>
      </c>
      <c r="J170" s="2" t="n">
        <v>40</v>
      </c>
      <c r="K170" s="1" t="n">
        <v>2</v>
      </c>
      <c r="L170" s="1" t="s">
        <v>17</v>
      </c>
      <c r="M170" s="1" t="s">
        <v>86</v>
      </c>
    </row>
    <row r="171" customFormat="false" ht="12.6" hidden="false" customHeight="false" outlineLevel="0" collapsed="false">
      <c r="A171" s="5" t="n">
        <f aca="false">A170+1</f>
        <v>170</v>
      </c>
      <c r="B171" s="1" t="n">
        <v>19139433</v>
      </c>
      <c r="C171" s="1" t="s">
        <v>39</v>
      </c>
      <c r="D171" s="1" t="s">
        <v>13</v>
      </c>
      <c r="I171" s="1" t="n">
        <v>40</v>
      </c>
      <c r="J171" s="2" t="n">
        <v>25</v>
      </c>
      <c r="K171" s="1" t="n">
        <v>2</v>
      </c>
      <c r="L171" s="1" t="s">
        <v>41</v>
      </c>
      <c r="M171" s="1" t="s">
        <v>182</v>
      </c>
    </row>
    <row r="172" customFormat="false" ht="12.6" hidden="false" customHeight="false" outlineLevel="0" collapsed="false">
      <c r="A172" s="5" t="n">
        <f aca="false">A171+1</f>
        <v>171</v>
      </c>
      <c r="B172" s="1" t="n">
        <v>19139178</v>
      </c>
      <c r="C172" s="1" t="s">
        <v>18</v>
      </c>
      <c r="D172" s="1" t="s">
        <v>31</v>
      </c>
      <c r="I172" s="1" t="n">
        <v>39</v>
      </c>
      <c r="J172" s="2" t="n">
        <v>54</v>
      </c>
      <c r="K172" s="1" t="n">
        <v>3</v>
      </c>
      <c r="L172" s="1" t="s">
        <v>16</v>
      </c>
      <c r="M172" s="1" t="s">
        <v>86</v>
      </c>
      <c r="N172" s="1" t="s">
        <v>58</v>
      </c>
    </row>
    <row r="173" customFormat="false" ht="12.6" hidden="false" customHeight="false" outlineLevel="0" collapsed="false">
      <c r="A173" s="5" t="n">
        <f aca="false">A172+1</f>
        <v>172</v>
      </c>
      <c r="B173" s="1" t="n">
        <v>19135946</v>
      </c>
      <c r="C173" s="1" t="s">
        <v>81</v>
      </c>
      <c r="I173" s="1" t="n">
        <v>32</v>
      </c>
      <c r="J173" s="2" t="n">
        <v>78</v>
      </c>
      <c r="K173" s="1" t="n">
        <v>4</v>
      </c>
      <c r="L173" s="1" t="s">
        <v>177</v>
      </c>
      <c r="M173" s="1" t="s">
        <v>183</v>
      </c>
      <c r="N173" s="1" t="s">
        <v>88</v>
      </c>
      <c r="O173" s="1" t="s">
        <v>91</v>
      </c>
    </row>
    <row r="174" customFormat="false" ht="12.6" hidden="false" customHeight="false" outlineLevel="0" collapsed="false">
      <c r="A174" s="5" t="n">
        <f aca="false">A173+1</f>
        <v>173</v>
      </c>
      <c r="B174" s="1" t="n">
        <v>19123051</v>
      </c>
      <c r="C174" s="1" t="s">
        <v>18</v>
      </c>
      <c r="D174" s="1" t="s">
        <v>31</v>
      </c>
      <c r="F174" s="1" t="s">
        <v>66</v>
      </c>
      <c r="I174" s="1" t="n">
        <v>26</v>
      </c>
      <c r="J174" s="2" t="n">
        <v>34.6</v>
      </c>
      <c r="K174" s="1" t="n">
        <v>2</v>
      </c>
      <c r="L174" s="1" t="s">
        <v>44</v>
      </c>
      <c r="M174" s="1" t="s">
        <v>21</v>
      </c>
    </row>
    <row r="175" customFormat="false" ht="12.6" hidden="false" customHeight="false" outlineLevel="0" collapsed="false">
      <c r="A175" s="5" t="n">
        <f aca="false">A174+1</f>
        <v>174</v>
      </c>
      <c r="B175" s="1" t="n">
        <v>19118062</v>
      </c>
      <c r="C175" s="1" t="s">
        <v>92</v>
      </c>
      <c r="D175" s="1" t="s">
        <v>184</v>
      </c>
      <c r="E175" s="1" t="s">
        <v>94</v>
      </c>
      <c r="I175" s="1" t="n">
        <v>44</v>
      </c>
      <c r="J175" s="2" t="n">
        <v>20</v>
      </c>
      <c r="K175" s="1" t="n">
        <v>1</v>
      </c>
      <c r="L175" s="1" t="s">
        <v>95</v>
      </c>
    </row>
    <row r="176" customFormat="false" ht="12.6" hidden="false" customHeight="false" outlineLevel="0" collapsed="false">
      <c r="A176" s="5" t="n">
        <f aca="false">A175+1</f>
        <v>175</v>
      </c>
      <c r="B176" s="1" t="n">
        <v>19118059</v>
      </c>
      <c r="C176" s="1" t="s">
        <v>53</v>
      </c>
      <c r="D176" s="1" t="s">
        <v>13</v>
      </c>
      <c r="E176" s="1" t="s">
        <v>74</v>
      </c>
      <c r="I176" s="1" t="n">
        <v>69</v>
      </c>
      <c r="J176" s="2" t="n">
        <v>98.1</v>
      </c>
      <c r="K176" s="1" t="n">
        <v>3</v>
      </c>
      <c r="L176" s="1" t="s">
        <v>26</v>
      </c>
      <c r="M176" s="1" t="s">
        <v>44</v>
      </c>
      <c r="N176" s="1" t="s">
        <v>75</v>
      </c>
    </row>
    <row r="177" customFormat="false" ht="12.6" hidden="false" customHeight="false" outlineLevel="0" collapsed="false">
      <c r="A177" s="5" t="n">
        <f aca="false">A176+1</f>
        <v>176</v>
      </c>
      <c r="B177" s="1" t="n">
        <v>19114683</v>
      </c>
      <c r="C177" s="1" t="s">
        <v>30</v>
      </c>
      <c r="D177" s="1" t="s">
        <v>31</v>
      </c>
      <c r="I177" s="1" t="n">
        <v>168</v>
      </c>
      <c r="J177" s="2" t="n">
        <v>36</v>
      </c>
      <c r="K177" s="1" t="n">
        <v>3</v>
      </c>
      <c r="L177" s="1" t="s">
        <v>33</v>
      </c>
      <c r="M177" s="1" t="s">
        <v>32</v>
      </c>
      <c r="N177" s="1" t="s">
        <v>20</v>
      </c>
    </row>
    <row r="178" customFormat="false" ht="12.6" hidden="false" customHeight="false" outlineLevel="0" collapsed="false">
      <c r="A178" s="5" t="n">
        <f aca="false">A177+1</f>
        <v>177</v>
      </c>
      <c r="B178" s="1" t="n">
        <v>19114683</v>
      </c>
      <c r="C178" s="1" t="s">
        <v>30</v>
      </c>
      <c r="D178" s="1" t="s">
        <v>31</v>
      </c>
      <c r="I178" s="1" t="n">
        <v>169</v>
      </c>
      <c r="J178" s="2" t="n">
        <v>46</v>
      </c>
      <c r="K178" s="1" t="n">
        <v>4</v>
      </c>
      <c r="L178" s="1" t="s">
        <v>33</v>
      </c>
      <c r="M178" s="1" t="s">
        <v>32</v>
      </c>
      <c r="N178" s="1" t="s">
        <v>20</v>
      </c>
      <c r="O178" s="1" t="s">
        <v>15</v>
      </c>
    </row>
    <row r="179" customFormat="false" ht="12.6" hidden="false" customHeight="false" outlineLevel="0" collapsed="false">
      <c r="A179" s="5" t="n">
        <f aca="false">A178+1</f>
        <v>178</v>
      </c>
      <c r="B179" s="1" t="n">
        <v>19104816</v>
      </c>
      <c r="C179" s="1" t="s">
        <v>53</v>
      </c>
      <c r="D179" s="1" t="s">
        <v>31</v>
      </c>
      <c r="I179" s="1" t="n">
        <v>51</v>
      </c>
      <c r="J179" s="2" t="n">
        <v>50</v>
      </c>
      <c r="K179" s="1" t="n">
        <v>2</v>
      </c>
      <c r="L179" s="1" t="s">
        <v>26</v>
      </c>
      <c r="M179" s="1" t="s">
        <v>16</v>
      </c>
    </row>
    <row r="180" customFormat="false" ht="12.6" hidden="false" customHeight="false" outlineLevel="0" collapsed="false">
      <c r="A180" s="5" t="n">
        <f aca="false">A179+1</f>
        <v>179</v>
      </c>
      <c r="B180" s="1" t="n">
        <v>19091441</v>
      </c>
      <c r="C180" s="1" t="s">
        <v>92</v>
      </c>
      <c r="E180" s="1" t="s">
        <v>185</v>
      </c>
      <c r="I180" s="1" t="n">
        <v>21</v>
      </c>
      <c r="J180" s="2" t="n">
        <v>81</v>
      </c>
      <c r="K180" s="1" t="n">
        <v>2</v>
      </c>
      <c r="L180" s="1" t="s">
        <v>106</v>
      </c>
      <c r="M180" s="1" t="s">
        <v>109</v>
      </c>
    </row>
    <row r="181" customFormat="false" ht="12.6" hidden="false" customHeight="false" outlineLevel="0" collapsed="false">
      <c r="A181" s="5" t="n">
        <f aca="false">A180+1</f>
        <v>180</v>
      </c>
      <c r="B181" s="1" t="n">
        <v>19074729</v>
      </c>
      <c r="C181" s="1" t="s">
        <v>22</v>
      </c>
      <c r="D181" s="1" t="s">
        <v>184</v>
      </c>
      <c r="E181" s="1" t="s">
        <v>113</v>
      </c>
      <c r="I181" s="1" t="n">
        <v>18</v>
      </c>
      <c r="J181" s="2" t="n">
        <v>94</v>
      </c>
      <c r="K181" s="1" t="n">
        <v>1</v>
      </c>
      <c r="L181" s="1" t="s">
        <v>97</v>
      </c>
    </row>
    <row r="182" customFormat="false" ht="12.6" hidden="false" customHeight="false" outlineLevel="0" collapsed="false">
      <c r="A182" s="5" t="n">
        <f aca="false">A181+1</f>
        <v>181</v>
      </c>
      <c r="B182" s="1" t="n">
        <v>19066894</v>
      </c>
      <c r="C182" s="1" t="s">
        <v>18</v>
      </c>
      <c r="D182" s="1" t="s">
        <v>13</v>
      </c>
      <c r="I182" s="1" t="n">
        <v>47</v>
      </c>
      <c r="J182" s="2" t="n">
        <v>55.3</v>
      </c>
      <c r="K182" s="1" t="n">
        <v>2</v>
      </c>
      <c r="L182" s="1" t="s">
        <v>16</v>
      </c>
      <c r="M182" s="1" t="s">
        <v>20</v>
      </c>
    </row>
    <row r="183" customFormat="false" ht="12.6" hidden="false" customHeight="false" outlineLevel="0" collapsed="false">
      <c r="A183" s="5" t="n">
        <f aca="false">A182+1</f>
        <v>182</v>
      </c>
      <c r="B183" s="1" t="n">
        <v>19059635</v>
      </c>
      <c r="C183" s="1" t="s">
        <v>64</v>
      </c>
      <c r="D183" s="1" t="s">
        <v>65</v>
      </c>
      <c r="F183" s="1" t="s">
        <v>57</v>
      </c>
      <c r="I183" s="1" t="n">
        <v>47</v>
      </c>
      <c r="J183" s="2" t="n">
        <v>45</v>
      </c>
      <c r="K183" s="1" t="n">
        <v>2</v>
      </c>
      <c r="L183" s="1" t="s">
        <v>186</v>
      </c>
      <c r="M183" s="1" t="s">
        <v>45</v>
      </c>
    </row>
    <row r="184" customFormat="false" ht="12.6" hidden="false" customHeight="false" outlineLevel="0" collapsed="false">
      <c r="A184" s="5" t="n">
        <f aca="false">A183+1</f>
        <v>183</v>
      </c>
      <c r="B184" s="1" t="n">
        <v>19056143</v>
      </c>
      <c r="C184" s="1" t="s">
        <v>12</v>
      </c>
      <c r="D184" s="1" t="s">
        <v>13</v>
      </c>
      <c r="E184" s="1" t="s">
        <v>14</v>
      </c>
      <c r="I184" s="1" t="n">
        <v>22</v>
      </c>
      <c r="J184" s="2" t="n">
        <v>86.4</v>
      </c>
      <c r="K184" s="1" t="n">
        <v>3</v>
      </c>
      <c r="L184" s="1" t="s">
        <v>36</v>
      </c>
      <c r="M184" s="1" t="s">
        <v>86</v>
      </c>
      <c r="N184" s="1" t="s">
        <v>106</v>
      </c>
    </row>
    <row r="185" customFormat="false" ht="12.6" hidden="false" customHeight="false" outlineLevel="0" collapsed="false">
      <c r="A185" s="5" t="n">
        <f aca="false">A184+1</f>
        <v>184</v>
      </c>
      <c r="B185" s="1" t="n">
        <v>19048253</v>
      </c>
      <c r="C185" s="1" t="s">
        <v>142</v>
      </c>
      <c r="D185" s="1" t="s">
        <v>31</v>
      </c>
      <c r="I185" s="1" t="n">
        <v>36</v>
      </c>
      <c r="J185" s="2" t="n">
        <v>43.6</v>
      </c>
      <c r="K185" s="1" t="n">
        <v>2</v>
      </c>
      <c r="L185" s="1" t="s">
        <v>29</v>
      </c>
      <c r="M185" s="1" t="s">
        <v>44</v>
      </c>
    </row>
    <row r="186" customFormat="false" ht="12.6" hidden="false" customHeight="false" outlineLevel="0" collapsed="false">
      <c r="A186" s="5" t="n">
        <f aca="false">A185+1</f>
        <v>185</v>
      </c>
      <c r="B186" s="1" t="n">
        <v>19041063</v>
      </c>
      <c r="C186" s="1" t="s">
        <v>81</v>
      </c>
      <c r="I186" s="1" t="n">
        <v>48</v>
      </c>
      <c r="J186" s="2" t="n">
        <v>85</v>
      </c>
      <c r="K186" s="1" t="n">
        <v>4</v>
      </c>
      <c r="L186" s="1" t="s">
        <v>187</v>
      </c>
      <c r="M186" s="1" t="s">
        <v>188</v>
      </c>
      <c r="N186" s="1" t="s">
        <v>177</v>
      </c>
      <c r="O186" s="1" t="s">
        <v>183</v>
      </c>
    </row>
    <row r="187" customFormat="false" ht="12.6" hidden="false" customHeight="false" outlineLevel="0" collapsed="false">
      <c r="A187" s="5" t="n">
        <f aca="false">A186+1</f>
        <v>186</v>
      </c>
      <c r="B187" s="1" t="n">
        <v>19039248</v>
      </c>
      <c r="C187" s="1" t="s">
        <v>64</v>
      </c>
      <c r="D187" s="1" t="s">
        <v>13</v>
      </c>
      <c r="I187" s="1" t="n">
        <v>50</v>
      </c>
      <c r="J187" s="2" t="n">
        <v>68</v>
      </c>
      <c r="K187" s="1" t="n">
        <v>2</v>
      </c>
      <c r="L187" s="1" t="s">
        <v>45</v>
      </c>
      <c r="M187" s="1" t="s">
        <v>26</v>
      </c>
    </row>
    <row r="188" customFormat="false" ht="12.6" hidden="false" customHeight="false" outlineLevel="0" collapsed="false">
      <c r="A188" s="5" t="n">
        <f aca="false">A187+1</f>
        <v>187</v>
      </c>
      <c r="B188" s="1" t="n">
        <v>19031950</v>
      </c>
      <c r="C188" s="1" t="s">
        <v>53</v>
      </c>
      <c r="D188" s="1" t="s">
        <v>31</v>
      </c>
      <c r="F188" s="1" t="s">
        <v>54</v>
      </c>
      <c r="I188" s="1" t="n">
        <v>35</v>
      </c>
      <c r="J188" s="2" t="n">
        <v>12</v>
      </c>
      <c r="K188" s="1" t="n">
        <v>3</v>
      </c>
      <c r="L188" s="1" t="s">
        <v>109</v>
      </c>
      <c r="M188" s="1" t="s">
        <v>17</v>
      </c>
      <c r="N188" s="1" t="s">
        <v>25</v>
      </c>
    </row>
    <row r="189" customFormat="false" ht="12.6" hidden="false" customHeight="false" outlineLevel="0" collapsed="false">
      <c r="A189" s="5" t="n">
        <f aca="false">A188+1</f>
        <v>188</v>
      </c>
      <c r="B189" s="1" t="n">
        <v>19031924</v>
      </c>
      <c r="C189" s="1" t="s">
        <v>12</v>
      </c>
      <c r="D189" s="1" t="s">
        <v>13</v>
      </c>
      <c r="E189" s="1" t="s">
        <v>14</v>
      </c>
      <c r="I189" s="1" t="n">
        <v>64</v>
      </c>
      <c r="J189" s="2" t="n">
        <v>74.6</v>
      </c>
      <c r="K189" s="1" t="n">
        <v>3</v>
      </c>
      <c r="L189" s="1" t="s">
        <v>44</v>
      </c>
      <c r="M189" s="1" t="s">
        <v>45</v>
      </c>
      <c r="N189" s="1" t="s">
        <v>106</v>
      </c>
    </row>
    <row r="190" customFormat="false" ht="12.6" hidden="false" customHeight="false" outlineLevel="0" collapsed="false">
      <c r="A190" s="5" t="n">
        <f aca="false">A189+1</f>
        <v>189</v>
      </c>
      <c r="B190" s="1" t="n">
        <v>19029964</v>
      </c>
      <c r="C190" s="1" t="s">
        <v>81</v>
      </c>
      <c r="I190" s="1" t="n">
        <v>40</v>
      </c>
      <c r="J190" s="2" t="n">
        <v>83</v>
      </c>
      <c r="K190" s="1" t="n">
        <v>2</v>
      </c>
      <c r="L190" s="1" t="s">
        <v>63</v>
      </c>
      <c r="M190" s="1" t="s">
        <v>177</v>
      </c>
    </row>
    <row r="191" customFormat="false" ht="12.6" hidden="false" customHeight="false" outlineLevel="0" collapsed="false">
      <c r="A191" s="5" t="n">
        <f aca="false">A190+1</f>
        <v>190</v>
      </c>
      <c r="B191" s="1" t="n">
        <v>19001330</v>
      </c>
      <c r="C191" s="1" t="s">
        <v>64</v>
      </c>
      <c r="D191" s="1" t="s">
        <v>65</v>
      </c>
      <c r="F191" s="1" t="s">
        <v>66</v>
      </c>
      <c r="I191" s="1" t="n">
        <v>45</v>
      </c>
      <c r="J191" s="2" t="n">
        <v>51.1</v>
      </c>
      <c r="K191" s="1" t="n">
        <v>2</v>
      </c>
      <c r="L191" s="1" t="s">
        <v>45</v>
      </c>
      <c r="M191" s="1" t="s">
        <v>27</v>
      </c>
    </row>
    <row r="192" customFormat="false" ht="12.6" hidden="false" customHeight="false" outlineLevel="0" collapsed="false">
      <c r="A192" s="5" t="n">
        <f aca="false">A191+1</f>
        <v>191</v>
      </c>
      <c r="B192" s="1" t="n">
        <v>18992959</v>
      </c>
      <c r="C192" s="1" t="s">
        <v>12</v>
      </c>
      <c r="D192" s="1" t="s">
        <v>189</v>
      </c>
      <c r="E192" s="1" t="s">
        <v>190</v>
      </c>
      <c r="I192" s="1" t="n">
        <v>48</v>
      </c>
      <c r="J192" s="2" t="n">
        <v>63.2</v>
      </c>
      <c r="K192" s="1" t="n">
        <v>1</v>
      </c>
      <c r="L192" s="1" t="s">
        <v>109</v>
      </c>
    </row>
    <row r="193" customFormat="false" ht="12.6" hidden="false" customHeight="false" outlineLevel="0" collapsed="false">
      <c r="A193" s="5" t="n">
        <f aca="false">A192+1</f>
        <v>192</v>
      </c>
      <c r="B193" s="1" t="n">
        <v>18978567</v>
      </c>
      <c r="C193" s="1" t="s">
        <v>12</v>
      </c>
      <c r="D193" s="1" t="s">
        <v>49</v>
      </c>
      <c r="E193" s="1" t="s">
        <v>50</v>
      </c>
      <c r="I193" s="1" t="n">
        <v>116</v>
      </c>
      <c r="J193" s="2" t="n">
        <v>0.9</v>
      </c>
      <c r="K193" s="1" t="n">
        <v>1</v>
      </c>
      <c r="L193" s="1" t="s">
        <v>27</v>
      </c>
    </row>
    <row r="194" customFormat="false" ht="12.6" hidden="false" customHeight="false" outlineLevel="0" collapsed="false">
      <c r="A194" s="5" t="n">
        <f aca="false">A193+1</f>
        <v>193</v>
      </c>
      <c r="B194" s="1" t="n">
        <v>18973182</v>
      </c>
      <c r="C194" s="1" t="s">
        <v>22</v>
      </c>
      <c r="D194" s="1" t="s">
        <v>47</v>
      </c>
      <c r="E194" s="1" t="s">
        <v>171</v>
      </c>
      <c r="I194" s="1" t="n">
        <v>29</v>
      </c>
      <c r="J194" s="2" t="n">
        <v>93</v>
      </c>
      <c r="K194" s="1" t="n">
        <v>5</v>
      </c>
      <c r="L194" s="1" t="s">
        <v>97</v>
      </c>
      <c r="M194" s="1" t="s">
        <v>91</v>
      </c>
      <c r="N194" s="1" t="s">
        <v>102</v>
      </c>
      <c r="O194" s="1" t="s">
        <v>26</v>
      </c>
      <c r="P194" s="1" t="s">
        <v>82</v>
      </c>
    </row>
    <row r="195" customFormat="false" ht="12.6" hidden="false" customHeight="false" outlineLevel="0" collapsed="false">
      <c r="A195" s="5" t="n">
        <f aca="false">A194+1</f>
        <v>194</v>
      </c>
      <c r="B195" s="1" t="n">
        <v>18952557</v>
      </c>
      <c r="C195" s="1" t="s">
        <v>53</v>
      </c>
      <c r="D195" s="1" t="s">
        <v>65</v>
      </c>
      <c r="I195" s="1" t="n">
        <v>15</v>
      </c>
      <c r="J195" s="2" t="n">
        <v>53.3</v>
      </c>
      <c r="K195" s="1" t="n">
        <v>2</v>
      </c>
      <c r="L195" s="1" t="s">
        <v>45</v>
      </c>
      <c r="M195" s="1" t="s">
        <v>17</v>
      </c>
    </row>
    <row r="196" customFormat="false" ht="12.6" hidden="false" customHeight="false" outlineLevel="0" collapsed="false">
      <c r="A196" s="5" t="n">
        <f aca="false">A195+1</f>
        <v>195</v>
      </c>
      <c r="B196" s="1" t="n">
        <v>18952556</v>
      </c>
      <c r="C196" s="1" t="s">
        <v>53</v>
      </c>
      <c r="D196" s="1" t="s">
        <v>31</v>
      </c>
      <c r="E196" s="1" t="s">
        <v>191</v>
      </c>
      <c r="I196" s="1" t="n">
        <v>37</v>
      </c>
      <c r="J196" s="2" t="n">
        <v>34</v>
      </c>
      <c r="K196" s="1" t="n">
        <v>2</v>
      </c>
      <c r="L196" s="1" t="s">
        <v>17</v>
      </c>
      <c r="M196" s="1" t="s">
        <v>45</v>
      </c>
    </row>
    <row r="197" customFormat="false" ht="12.6" hidden="false" customHeight="false" outlineLevel="0" collapsed="false">
      <c r="A197" s="5" t="n">
        <f aca="false">A196+1</f>
        <v>196</v>
      </c>
      <c r="B197" s="1" t="n">
        <v>18952556</v>
      </c>
      <c r="C197" s="1" t="s">
        <v>53</v>
      </c>
      <c r="D197" s="1" t="s">
        <v>31</v>
      </c>
      <c r="E197" s="1" t="s">
        <v>74</v>
      </c>
      <c r="I197" s="1" t="n">
        <v>37</v>
      </c>
      <c r="J197" s="2" t="n">
        <v>66</v>
      </c>
      <c r="K197" s="1" t="n">
        <v>3</v>
      </c>
      <c r="L197" s="1" t="s">
        <v>17</v>
      </c>
      <c r="M197" s="1" t="s">
        <v>45</v>
      </c>
      <c r="N197" s="1" t="s">
        <v>75</v>
      </c>
    </row>
    <row r="198" customFormat="false" ht="12.6" hidden="false" customHeight="false" outlineLevel="0" collapsed="false">
      <c r="A198" s="5" t="n">
        <f aca="false">A197+1</f>
        <v>197</v>
      </c>
      <c r="B198" s="1" t="n">
        <v>18941748</v>
      </c>
      <c r="C198" s="1" t="s">
        <v>12</v>
      </c>
      <c r="D198" s="1" t="s">
        <v>13</v>
      </c>
      <c r="E198" s="1" t="s">
        <v>14</v>
      </c>
      <c r="I198" s="1" t="n">
        <v>40</v>
      </c>
      <c r="J198" s="2" t="n">
        <v>55</v>
      </c>
      <c r="K198" s="1" t="n">
        <v>2</v>
      </c>
      <c r="L198" s="1" t="s">
        <v>44</v>
      </c>
      <c r="M198" s="1" t="s">
        <v>17</v>
      </c>
    </row>
    <row r="199" customFormat="false" ht="12.6" hidden="false" customHeight="false" outlineLevel="0" collapsed="false">
      <c r="A199" s="5" t="n">
        <f aca="false">A198+1</f>
        <v>198</v>
      </c>
      <c r="B199" s="1" t="n">
        <v>18927230</v>
      </c>
      <c r="C199" s="1" t="s">
        <v>64</v>
      </c>
      <c r="F199" s="1" t="s">
        <v>66</v>
      </c>
      <c r="I199" s="1" t="n">
        <v>74</v>
      </c>
      <c r="J199" s="2" t="n">
        <v>21.9</v>
      </c>
      <c r="K199" s="1" t="n">
        <v>1</v>
      </c>
      <c r="L199" s="1" t="s">
        <v>26</v>
      </c>
    </row>
    <row r="200" customFormat="false" ht="12.6" hidden="false" customHeight="false" outlineLevel="0" collapsed="false">
      <c r="A200" s="5" t="n">
        <f aca="false">A199+1</f>
        <v>199</v>
      </c>
      <c r="B200" s="1" t="n">
        <v>18854562</v>
      </c>
      <c r="C200" s="1" t="s">
        <v>12</v>
      </c>
      <c r="E200" s="1" t="s">
        <v>50</v>
      </c>
      <c r="F200" s="1" t="s">
        <v>66</v>
      </c>
      <c r="I200" s="1" t="n">
        <v>27</v>
      </c>
      <c r="J200" s="2" t="n">
        <v>38</v>
      </c>
      <c r="K200" s="1" t="n">
        <v>1</v>
      </c>
      <c r="L200" s="1" t="s">
        <v>100</v>
      </c>
    </row>
    <row r="201" customFormat="false" ht="12.6" hidden="false" customHeight="false" outlineLevel="0" collapsed="false">
      <c r="A201" s="5" t="n">
        <f aca="false">A200+1</f>
        <v>200</v>
      </c>
      <c r="B201" s="1" t="n">
        <v>18854562</v>
      </c>
      <c r="C201" s="1" t="s">
        <v>12</v>
      </c>
      <c r="E201" s="1" t="s">
        <v>50</v>
      </c>
      <c r="F201" s="1" t="s">
        <v>66</v>
      </c>
      <c r="I201" s="1" t="n">
        <v>27</v>
      </c>
      <c r="J201" s="2" t="n">
        <v>13</v>
      </c>
      <c r="K201" s="1" t="n">
        <v>1</v>
      </c>
      <c r="L201" s="1" t="s">
        <v>84</v>
      </c>
    </row>
    <row r="202" customFormat="false" ht="12.6" hidden="false" customHeight="false" outlineLevel="0" collapsed="false">
      <c r="A202" s="5" t="n">
        <f aca="false">A201+1</f>
        <v>201</v>
      </c>
      <c r="B202" s="1" t="n">
        <v>18845989</v>
      </c>
      <c r="C202" s="1" t="s">
        <v>30</v>
      </c>
      <c r="D202" s="1" t="s">
        <v>31</v>
      </c>
      <c r="I202" s="1" t="n">
        <v>54</v>
      </c>
      <c r="J202" s="2" t="n">
        <v>59.3</v>
      </c>
      <c r="K202" s="1" t="n">
        <v>4</v>
      </c>
      <c r="L202" s="1" t="s">
        <v>33</v>
      </c>
      <c r="M202" s="1" t="s">
        <v>32</v>
      </c>
      <c r="N202" s="1" t="s">
        <v>21</v>
      </c>
      <c r="O202" s="1" t="s">
        <v>20</v>
      </c>
      <c r="P202" s="1" t="s">
        <v>192</v>
      </c>
    </row>
    <row r="203" customFormat="false" ht="12.6" hidden="false" customHeight="false" outlineLevel="0" collapsed="false">
      <c r="A203" s="5" t="n">
        <f aca="false">A202+1</f>
        <v>202</v>
      </c>
      <c r="B203" s="1" t="n">
        <v>18839172</v>
      </c>
      <c r="C203" s="1" t="s">
        <v>22</v>
      </c>
      <c r="D203" s="1" t="s">
        <v>165</v>
      </c>
      <c r="E203" s="1" t="s">
        <v>61</v>
      </c>
      <c r="I203" s="1" t="n">
        <v>27</v>
      </c>
      <c r="J203" s="2" t="n">
        <v>63</v>
      </c>
      <c r="K203" s="1" t="n">
        <v>4</v>
      </c>
      <c r="L203" s="1" t="s">
        <v>103</v>
      </c>
      <c r="M203" s="1" t="s">
        <v>193</v>
      </c>
      <c r="N203" s="1" t="s">
        <v>117</v>
      </c>
      <c r="O203" s="1" t="s">
        <v>20</v>
      </c>
    </row>
    <row r="204" customFormat="false" ht="12.6" hidden="false" customHeight="false" outlineLevel="0" collapsed="false">
      <c r="A204" s="5" t="n">
        <f aca="false">A203+1</f>
        <v>203</v>
      </c>
      <c r="B204" s="1" t="n">
        <v>18829509</v>
      </c>
      <c r="C204" s="1" t="s">
        <v>53</v>
      </c>
      <c r="D204" s="1" t="s">
        <v>31</v>
      </c>
      <c r="E204" s="1" t="s">
        <v>74</v>
      </c>
      <c r="I204" s="1" t="n">
        <v>32</v>
      </c>
      <c r="J204" s="2" t="n">
        <v>9</v>
      </c>
      <c r="K204" s="1" t="n">
        <v>2</v>
      </c>
      <c r="L204" s="1" t="s">
        <v>75</v>
      </c>
      <c r="M204" s="1" t="s">
        <v>109</v>
      </c>
    </row>
    <row r="205" customFormat="false" ht="12.6" hidden="false" customHeight="false" outlineLevel="0" collapsed="false">
      <c r="A205" s="5" t="n">
        <f aca="false">A204+1</f>
        <v>204</v>
      </c>
      <c r="B205" s="1" t="n">
        <v>18815728</v>
      </c>
      <c r="C205" s="1" t="s">
        <v>30</v>
      </c>
      <c r="D205" s="1" t="s">
        <v>31</v>
      </c>
      <c r="I205" s="1" t="n">
        <v>19</v>
      </c>
      <c r="J205" s="2" t="n">
        <v>21.1</v>
      </c>
      <c r="K205" s="1" t="n">
        <v>3</v>
      </c>
      <c r="L205" s="1" t="s">
        <v>36</v>
      </c>
      <c r="M205" s="1" t="s">
        <v>58</v>
      </c>
      <c r="N205" s="1" t="s">
        <v>20</v>
      </c>
    </row>
    <row r="206" customFormat="false" ht="12.6" hidden="false" customHeight="false" outlineLevel="0" collapsed="false">
      <c r="A206" s="5" t="n">
        <f aca="false">A205+1</f>
        <v>205</v>
      </c>
      <c r="B206" s="1" t="n">
        <v>18794551</v>
      </c>
      <c r="C206" s="1" t="s">
        <v>53</v>
      </c>
      <c r="D206" s="1" t="s">
        <v>13</v>
      </c>
      <c r="G206" s="1" t="s">
        <v>194</v>
      </c>
      <c r="I206" s="1" t="n">
        <v>182</v>
      </c>
      <c r="J206" s="2" t="n">
        <v>46</v>
      </c>
      <c r="K206" s="1" t="n">
        <v>1</v>
      </c>
      <c r="L206" s="1" t="s">
        <v>195</v>
      </c>
    </row>
    <row r="207" customFormat="false" ht="12.6" hidden="false" customHeight="false" outlineLevel="0" collapsed="false">
      <c r="A207" s="5" t="n">
        <f aca="false">A206+1</f>
        <v>206</v>
      </c>
      <c r="B207" s="1" t="n">
        <v>18794551</v>
      </c>
      <c r="C207" s="1" t="s">
        <v>53</v>
      </c>
      <c r="D207" s="1" t="s">
        <v>13</v>
      </c>
      <c r="G207" s="1" t="s">
        <v>194</v>
      </c>
      <c r="I207" s="1" t="n">
        <v>189</v>
      </c>
      <c r="J207" s="2" t="n">
        <v>31</v>
      </c>
      <c r="K207" s="1" t="n">
        <v>1</v>
      </c>
      <c r="L207" s="1" t="s">
        <v>196</v>
      </c>
    </row>
    <row r="208" customFormat="false" ht="12.6" hidden="false" customHeight="false" outlineLevel="0" collapsed="false">
      <c r="A208" s="5" t="n">
        <f aca="false">A207+1</f>
        <v>207</v>
      </c>
      <c r="B208" s="1" t="n">
        <v>18794539</v>
      </c>
      <c r="C208" s="1" t="s">
        <v>53</v>
      </c>
      <c r="D208" s="1" t="s">
        <v>13</v>
      </c>
      <c r="I208" s="1" t="n">
        <v>46</v>
      </c>
      <c r="J208" s="2" t="n">
        <v>48</v>
      </c>
      <c r="K208" s="1" t="n">
        <v>3</v>
      </c>
      <c r="L208" s="1" t="s">
        <v>91</v>
      </c>
      <c r="M208" s="1" t="s">
        <v>21</v>
      </c>
      <c r="N208" s="1" t="s">
        <v>41</v>
      </c>
    </row>
    <row r="209" customFormat="false" ht="12.6" hidden="false" customHeight="false" outlineLevel="0" collapsed="false">
      <c r="A209" s="5" t="n">
        <f aca="false">A208+1</f>
        <v>208</v>
      </c>
      <c r="B209" s="1" t="n">
        <v>18791821</v>
      </c>
      <c r="C209" s="1" t="s">
        <v>53</v>
      </c>
      <c r="D209" s="1" t="s">
        <v>31</v>
      </c>
      <c r="E209" s="1" t="s">
        <v>74</v>
      </c>
      <c r="I209" s="1" t="n">
        <v>45</v>
      </c>
      <c r="J209" s="2" t="n">
        <v>61.4</v>
      </c>
      <c r="K209" s="1" t="n">
        <v>2</v>
      </c>
      <c r="L209" s="1" t="s">
        <v>19</v>
      </c>
      <c r="M209" s="1" t="s">
        <v>75</v>
      </c>
    </row>
    <row r="210" customFormat="false" ht="12.6" hidden="false" customHeight="false" outlineLevel="0" collapsed="false">
      <c r="A210" s="5" t="n">
        <f aca="false">A209+1</f>
        <v>209</v>
      </c>
      <c r="B210" s="1" t="n">
        <v>18787948</v>
      </c>
      <c r="C210" s="1" t="s">
        <v>53</v>
      </c>
      <c r="D210" s="1" t="s">
        <v>90</v>
      </c>
      <c r="I210" s="1" t="n">
        <v>205</v>
      </c>
      <c r="J210" s="2" t="n">
        <v>77.6</v>
      </c>
      <c r="K210" s="1" t="n">
        <v>2</v>
      </c>
      <c r="L210" s="1" t="s">
        <v>16</v>
      </c>
      <c r="M210" s="1" t="s">
        <v>26</v>
      </c>
    </row>
    <row r="211" customFormat="false" ht="12.6" hidden="false" customHeight="false" outlineLevel="0" collapsed="false">
      <c r="A211" s="5" t="n">
        <f aca="false">A210+1</f>
        <v>210</v>
      </c>
      <c r="B211" s="1" t="n">
        <v>18769451</v>
      </c>
      <c r="C211" s="1" t="s">
        <v>197</v>
      </c>
      <c r="D211" s="1" t="s">
        <v>47</v>
      </c>
      <c r="I211" s="1" t="n">
        <v>62</v>
      </c>
      <c r="J211" s="2" t="n">
        <v>66</v>
      </c>
      <c r="K211" s="1" t="n">
        <v>4</v>
      </c>
      <c r="L211" s="1" t="s">
        <v>63</v>
      </c>
      <c r="M211" s="1" t="s">
        <v>177</v>
      </c>
      <c r="N211" s="1" t="s">
        <v>82</v>
      </c>
      <c r="O211" s="1" t="s">
        <v>152</v>
      </c>
    </row>
    <row r="212" customFormat="false" ht="12.6" hidden="false" customHeight="false" outlineLevel="0" collapsed="false">
      <c r="A212" s="5" t="n">
        <f aca="false">A211+1</f>
        <v>211</v>
      </c>
      <c r="B212" s="1" t="n">
        <v>18766005</v>
      </c>
      <c r="C212" s="1" t="s">
        <v>53</v>
      </c>
      <c r="D212" s="1" t="s">
        <v>72</v>
      </c>
      <c r="I212" s="1" t="n">
        <v>26</v>
      </c>
      <c r="J212" s="2" t="n">
        <v>53.8</v>
      </c>
      <c r="K212" s="1" t="n">
        <v>2</v>
      </c>
      <c r="L212" s="1" t="s">
        <v>73</v>
      </c>
      <c r="M212" s="1" t="s">
        <v>44</v>
      </c>
    </row>
    <row r="213" customFormat="false" ht="12.6" hidden="false" customHeight="false" outlineLevel="0" collapsed="false">
      <c r="A213" s="5" t="n">
        <f aca="false">A212+1</f>
        <v>212</v>
      </c>
      <c r="B213" s="1" t="n">
        <v>18765312</v>
      </c>
      <c r="C213" s="1" t="s">
        <v>22</v>
      </c>
      <c r="D213" s="1" t="s">
        <v>13</v>
      </c>
      <c r="I213" s="1" t="n">
        <v>37</v>
      </c>
      <c r="J213" s="2" t="n">
        <v>75</v>
      </c>
      <c r="K213" s="1" t="n">
        <v>1</v>
      </c>
      <c r="L213" s="1" t="s">
        <v>106</v>
      </c>
    </row>
    <row r="214" customFormat="false" ht="12.6" hidden="false" customHeight="false" outlineLevel="0" collapsed="false">
      <c r="A214" s="5" t="n">
        <f aca="false">A213+1</f>
        <v>213</v>
      </c>
      <c r="B214" s="1" t="n">
        <v>18764869</v>
      </c>
      <c r="C214" s="1" t="s">
        <v>22</v>
      </c>
      <c r="D214" s="1" t="s">
        <v>47</v>
      </c>
      <c r="E214" s="1" t="s">
        <v>198</v>
      </c>
      <c r="I214" s="1" t="n">
        <v>43</v>
      </c>
      <c r="J214" s="2" t="n">
        <v>42</v>
      </c>
      <c r="K214" s="1" t="n">
        <v>2</v>
      </c>
      <c r="L214" s="1" t="s">
        <v>199</v>
      </c>
      <c r="M214" s="1" t="s">
        <v>97</v>
      </c>
    </row>
    <row r="215" customFormat="false" ht="12.6" hidden="false" customHeight="false" outlineLevel="0" collapsed="false">
      <c r="A215" s="5" t="n">
        <f aca="false">A214+1</f>
        <v>214</v>
      </c>
      <c r="B215" s="1" t="n">
        <v>18759764</v>
      </c>
      <c r="C215" s="1" t="s">
        <v>197</v>
      </c>
      <c r="D215" s="1" t="s">
        <v>47</v>
      </c>
      <c r="I215" s="1" t="n">
        <v>38</v>
      </c>
      <c r="J215" s="2" t="n">
        <v>96</v>
      </c>
      <c r="K215" s="1" t="n">
        <v>3</v>
      </c>
      <c r="L215" s="1" t="s">
        <v>200</v>
      </c>
      <c r="M215" s="1" t="s">
        <v>82</v>
      </c>
      <c r="N215" s="1" t="s">
        <v>152</v>
      </c>
    </row>
    <row r="216" customFormat="false" ht="12.6" hidden="false" customHeight="false" outlineLevel="0" collapsed="false">
      <c r="A216" s="5" t="n">
        <f aca="false">A215+1</f>
        <v>215</v>
      </c>
      <c r="B216" s="1" t="n">
        <v>18758306</v>
      </c>
      <c r="C216" s="1" t="s">
        <v>12</v>
      </c>
      <c r="D216" s="1" t="s">
        <v>13</v>
      </c>
      <c r="E216" s="1" t="s">
        <v>14</v>
      </c>
      <c r="I216" s="1" t="n">
        <v>81</v>
      </c>
      <c r="J216" s="2" t="n">
        <v>8</v>
      </c>
      <c r="K216" s="1" t="n">
        <v>1</v>
      </c>
      <c r="L216" s="1" t="s">
        <v>182</v>
      </c>
    </row>
    <row r="217" customFormat="false" ht="12.6" hidden="false" customHeight="false" outlineLevel="0" collapsed="false">
      <c r="A217" s="5" t="n">
        <f aca="false">A216+1</f>
        <v>216</v>
      </c>
      <c r="B217" s="1" t="n">
        <v>18758304</v>
      </c>
      <c r="C217" s="1" t="s">
        <v>12</v>
      </c>
      <c r="E217" s="1" t="s">
        <v>14</v>
      </c>
      <c r="F217" s="1" t="s">
        <v>5</v>
      </c>
      <c r="I217" s="1" t="n">
        <v>30</v>
      </c>
      <c r="J217" s="2" t="n">
        <v>24.1</v>
      </c>
      <c r="K217" s="1" t="n">
        <v>2</v>
      </c>
      <c r="L217" s="1" t="s">
        <v>16</v>
      </c>
      <c r="M217" s="1" t="s">
        <v>36</v>
      </c>
    </row>
    <row r="218" customFormat="false" ht="12.6" hidden="false" customHeight="false" outlineLevel="0" collapsed="false">
      <c r="A218" s="5" t="n">
        <f aca="false">A217+1</f>
        <v>217</v>
      </c>
      <c r="B218" s="1" t="n">
        <v>18751421</v>
      </c>
      <c r="C218" s="1" t="s">
        <v>59</v>
      </c>
      <c r="D218" s="1" t="s">
        <v>172</v>
      </c>
      <c r="I218" s="1" t="n">
        <v>30</v>
      </c>
      <c r="J218" s="2" t="n">
        <v>17</v>
      </c>
      <c r="K218" s="1" t="n">
        <v>2</v>
      </c>
      <c r="L218" s="1" t="s">
        <v>36</v>
      </c>
      <c r="M218" s="1" t="s">
        <v>86</v>
      </c>
    </row>
    <row r="219" customFormat="false" ht="12.6" hidden="false" customHeight="false" outlineLevel="0" collapsed="false">
      <c r="A219" s="5" t="n">
        <f aca="false">A218+1</f>
        <v>218</v>
      </c>
      <c r="B219" s="1" t="n">
        <v>18751414</v>
      </c>
      <c r="C219" s="1" t="s">
        <v>30</v>
      </c>
      <c r="D219" s="1" t="s">
        <v>13</v>
      </c>
      <c r="I219" s="1" t="n">
        <v>52</v>
      </c>
      <c r="J219" s="2" t="n">
        <v>38.5</v>
      </c>
      <c r="K219" s="1" t="n">
        <v>2</v>
      </c>
      <c r="L219" s="1" t="s">
        <v>58</v>
      </c>
      <c r="M219" s="1" t="s">
        <v>33</v>
      </c>
    </row>
    <row r="220" customFormat="false" ht="12.6" hidden="false" customHeight="false" outlineLevel="0" collapsed="false">
      <c r="A220" s="5" t="n">
        <f aca="false">A219+1</f>
        <v>219</v>
      </c>
      <c r="B220" s="1" t="n">
        <v>18728662</v>
      </c>
      <c r="C220" s="1" t="s">
        <v>30</v>
      </c>
      <c r="D220" s="1" t="s">
        <v>31</v>
      </c>
      <c r="I220" s="1" t="n">
        <v>98</v>
      </c>
      <c r="J220" s="2" t="n">
        <v>11</v>
      </c>
      <c r="K220" s="1" t="n">
        <v>3</v>
      </c>
      <c r="L220" s="1" t="s">
        <v>33</v>
      </c>
      <c r="M220" s="1" t="s">
        <v>55</v>
      </c>
      <c r="N220" s="1" t="s">
        <v>32</v>
      </c>
    </row>
    <row r="221" customFormat="false" ht="12.6" hidden="false" customHeight="false" outlineLevel="0" collapsed="false">
      <c r="A221" s="5" t="n">
        <f aca="false">A220+1</f>
        <v>220</v>
      </c>
      <c r="B221" s="1" t="n">
        <v>18726098</v>
      </c>
      <c r="C221" s="1" t="s">
        <v>39</v>
      </c>
      <c r="D221" s="1" t="s">
        <v>201</v>
      </c>
      <c r="I221" s="1" t="n">
        <v>32</v>
      </c>
      <c r="J221" s="2" t="n">
        <v>15.6</v>
      </c>
      <c r="K221" s="1" t="n">
        <v>2</v>
      </c>
      <c r="L221" s="1" t="s">
        <v>20</v>
      </c>
      <c r="M221" s="1" t="s">
        <v>16</v>
      </c>
    </row>
    <row r="222" customFormat="false" ht="12.6" hidden="false" customHeight="false" outlineLevel="0" collapsed="false">
      <c r="A222" s="5" t="n">
        <f aca="false">A221+1</f>
        <v>221</v>
      </c>
      <c r="B222" s="1" t="n">
        <v>18720480</v>
      </c>
      <c r="C222" s="1" t="s">
        <v>78</v>
      </c>
      <c r="D222" s="1" t="s">
        <v>31</v>
      </c>
      <c r="I222" s="1" t="n">
        <v>38</v>
      </c>
      <c r="J222" s="2" t="n">
        <v>16</v>
      </c>
      <c r="K222" s="1" t="n">
        <v>2</v>
      </c>
      <c r="L222" s="1" t="s">
        <v>95</v>
      </c>
      <c r="M222" s="1" t="s">
        <v>128</v>
      </c>
    </row>
    <row r="223" customFormat="false" ht="12.6" hidden="false" customHeight="false" outlineLevel="0" collapsed="false">
      <c r="A223" s="5" t="n">
        <f aca="false">A222+1</f>
        <v>222</v>
      </c>
      <c r="B223" s="1" t="n">
        <v>18704636</v>
      </c>
      <c r="C223" s="1" t="s">
        <v>64</v>
      </c>
      <c r="D223" s="1" t="s">
        <v>65</v>
      </c>
      <c r="F223" s="1" t="s">
        <v>57</v>
      </c>
      <c r="I223" s="1" t="n">
        <v>28</v>
      </c>
      <c r="J223" s="2" t="n">
        <v>17.9</v>
      </c>
      <c r="K223" s="1" t="n">
        <v>1</v>
      </c>
      <c r="L223" s="1" t="s">
        <v>17</v>
      </c>
    </row>
    <row r="224" customFormat="false" ht="12.6" hidden="false" customHeight="false" outlineLevel="0" collapsed="false">
      <c r="A224" s="5" t="n">
        <f aca="false">A223+1</f>
        <v>223</v>
      </c>
      <c r="B224" s="1" t="n">
        <v>18698044</v>
      </c>
      <c r="C224" s="1" t="s">
        <v>12</v>
      </c>
      <c r="D224" s="1" t="s">
        <v>13</v>
      </c>
      <c r="E224" s="1" t="s">
        <v>14</v>
      </c>
      <c r="I224" s="1" t="n">
        <v>56</v>
      </c>
      <c r="J224" s="2" t="n">
        <v>28.6</v>
      </c>
      <c r="K224" s="1" t="n">
        <v>2</v>
      </c>
      <c r="L224" s="1" t="s">
        <v>36</v>
      </c>
      <c r="M224" s="1" t="s">
        <v>58</v>
      </c>
    </row>
    <row r="225" customFormat="false" ht="12.6" hidden="false" customHeight="false" outlineLevel="0" collapsed="false">
      <c r="A225" s="5" t="n">
        <f aca="false">A224+1</f>
        <v>224</v>
      </c>
      <c r="B225" s="1" t="n">
        <v>18696011</v>
      </c>
      <c r="C225" s="1" t="s">
        <v>53</v>
      </c>
      <c r="D225" s="1" t="s">
        <v>31</v>
      </c>
      <c r="E225" s="1" t="s">
        <v>74</v>
      </c>
      <c r="F225" s="1" t="s">
        <v>202</v>
      </c>
      <c r="I225" s="1" t="n">
        <v>41</v>
      </c>
      <c r="J225" s="2" t="n">
        <v>43.9</v>
      </c>
      <c r="K225" s="1" t="n">
        <v>2</v>
      </c>
      <c r="L225" s="1" t="s">
        <v>25</v>
      </c>
      <c r="M225" s="1" t="s">
        <v>75</v>
      </c>
    </row>
    <row r="226" customFormat="false" ht="12.6" hidden="false" customHeight="false" outlineLevel="0" collapsed="false">
      <c r="A226" s="5" t="n">
        <f aca="false">A225+1</f>
        <v>225</v>
      </c>
      <c r="B226" s="1" t="n">
        <v>18691173</v>
      </c>
      <c r="C226" s="1" t="s">
        <v>22</v>
      </c>
      <c r="D226" s="1" t="s">
        <v>47</v>
      </c>
      <c r="E226" s="1" t="s">
        <v>203</v>
      </c>
      <c r="F226" s="1" t="s">
        <v>57</v>
      </c>
      <c r="I226" s="1" t="n">
        <v>35</v>
      </c>
      <c r="J226" s="2" t="n">
        <v>27</v>
      </c>
      <c r="K226" s="1" t="n">
        <v>1</v>
      </c>
      <c r="L226" s="1" t="s">
        <v>38</v>
      </c>
    </row>
    <row r="227" customFormat="false" ht="12.6" hidden="false" customHeight="false" outlineLevel="0" collapsed="false">
      <c r="A227" s="5" t="n">
        <f aca="false">A226+1</f>
        <v>226</v>
      </c>
      <c r="B227" s="1" t="n">
        <v>18690095</v>
      </c>
      <c r="C227" s="1" t="s">
        <v>18</v>
      </c>
      <c r="D227" s="1" t="s">
        <v>13</v>
      </c>
      <c r="F227" s="1" t="s">
        <v>202</v>
      </c>
      <c r="I227" s="1" t="n">
        <v>68</v>
      </c>
      <c r="J227" s="2" t="n">
        <v>54.4</v>
      </c>
      <c r="K227" s="1" t="n">
        <v>2</v>
      </c>
      <c r="L227" s="1" t="s">
        <v>21</v>
      </c>
      <c r="M227" s="1" t="s">
        <v>20</v>
      </c>
    </row>
    <row r="228" customFormat="false" ht="12.6" hidden="false" customHeight="false" outlineLevel="0" collapsed="false">
      <c r="A228" s="5" t="n">
        <f aca="false">A227+1</f>
        <v>227</v>
      </c>
      <c r="B228" s="1" t="n">
        <v>18690094</v>
      </c>
      <c r="C228" s="1" t="s">
        <v>18</v>
      </c>
      <c r="I228" s="1" t="n">
        <v>25</v>
      </c>
      <c r="J228" s="2" t="n">
        <v>32</v>
      </c>
      <c r="K228" s="1" t="n">
        <v>1</v>
      </c>
      <c r="L228" s="1" t="s">
        <v>21</v>
      </c>
    </row>
    <row r="229" customFormat="false" ht="12.6" hidden="false" customHeight="false" outlineLevel="0" collapsed="false">
      <c r="A229" s="5" t="n">
        <f aca="false">A228+1</f>
        <v>228</v>
      </c>
      <c r="B229" s="1" t="n">
        <v>18685565</v>
      </c>
      <c r="C229" s="1" t="s">
        <v>12</v>
      </c>
      <c r="D229" s="1" t="s">
        <v>13</v>
      </c>
      <c r="E229" s="1" t="s">
        <v>14</v>
      </c>
      <c r="I229" s="1" t="n">
        <v>37</v>
      </c>
      <c r="J229" s="2" t="n">
        <v>8.1</v>
      </c>
      <c r="K229" s="1" t="n">
        <v>1</v>
      </c>
      <c r="L229" s="1" t="s">
        <v>58</v>
      </c>
    </row>
    <row r="230" customFormat="false" ht="12.6" hidden="false" customHeight="false" outlineLevel="0" collapsed="false">
      <c r="A230" s="5" t="n">
        <f aca="false">A229+1</f>
        <v>229</v>
      </c>
      <c r="B230" s="1" t="n">
        <v>18683299</v>
      </c>
      <c r="C230" s="1" t="s">
        <v>12</v>
      </c>
      <c r="D230" s="1" t="s">
        <v>13</v>
      </c>
      <c r="E230" s="1" t="s">
        <v>14</v>
      </c>
      <c r="F230" s="1" t="s">
        <v>204</v>
      </c>
      <c r="G230" s="1" t="s">
        <v>76</v>
      </c>
      <c r="I230" s="1" t="n">
        <v>51</v>
      </c>
      <c r="J230" s="2" t="n">
        <v>17.6</v>
      </c>
      <c r="K230" s="1" t="n">
        <v>1</v>
      </c>
      <c r="L230" s="1" t="s">
        <v>17</v>
      </c>
    </row>
    <row r="231" customFormat="false" ht="12.6" hidden="false" customHeight="false" outlineLevel="0" collapsed="false">
      <c r="A231" s="5" t="n">
        <f aca="false">A230+1</f>
        <v>230</v>
      </c>
      <c r="B231" s="1" t="n">
        <v>18676056</v>
      </c>
      <c r="C231" s="1" t="s">
        <v>12</v>
      </c>
      <c r="D231" s="1" t="s">
        <v>205</v>
      </c>
      <c r="E231" s="1" t="s">
        <v>14</v>
      </c>
      <c r="I231" s="1" t="n">
        <v>35</v>
      </c>
      <c r="J231" s="2" t="n">
        <v>82.86</v>
      </c>
      <c r="K231" s="1" t="n">
        <v>4</v>
      </c>
      <c r="L231" s="1" t="s">
        <v>106</v>
      </c>
      <c r="M231" s="1" t="s">
        <v>44</v>
      </c>
      <c r="N231" s="1" t="s">
        <v>86</v>
      </c>
      <c r="O231" s="1" t="s">
        <v>107</v>
      </c>
    </row>
    <row r="232" customFormat="false" ht="12.6" hidden="false" customHeight="false" outlineLevel="0" collapsed="false">
      <c r="A232" s="5" t="n">
        <f aca="false">A231+1</f>
        <v>231</v>
      </c>
      <c r="B232" s="1" t="n">
        <v>18668698</v>
      </c>
      <c r="C232" s="1" t="s">
        <v>206</v>
      </c>
      <c r="D232" s="1" t="s">
        <v>47</v>
      </c>
      <c r="I232" s="1" t="n">
        <v>17</v>
      </c>
      <c r="J232" s="2" t="n">
        <v>6</v>
      </c>
      <c r="K232" s="1" t="n">
        <v>2</v>
      </c>
      <c r="L232" s="1" t="s">
        <v>187</v>
      </c>
      <c r="M232" s="1" t="s">
        <v>188</v>
      </c>
    </row>
    <row r="233" customFormat="false" ht="12.6" hidden="false" customHeight="false" outlineLevel="0" collapsed="false">
      <c r="A233" s="5" t="n">
        <f aca="false">A232+1</f>
        <v>232</v>
      </c>
      <c r="B233" s="1" t="n">
        <v>18665167</v>
      </c>
      <c r="C233" s="1" t="s">
        <v>30</v>
      </c>
      <c r="D233" s="1" t="s">
        <v>13</v>
      </c>
      <c r="F233" s="1" t="s">
        <v>57</v>
      </c>
      <c r="I233" s="1" t="n">
        <v>40</v>
      </c>
      <c r="J233" s="2" t="n">
        <v>22.5</v>
      </c>
      <c r="K233" s="1" t="n">
        <v>2</v>
      </c>
      <c r="L233" s="1" t="s">
        <v>15</v>
      </c>
      <c r="M233" s="1" t="s">
        <v>58</v>
      </c>
    </row>
    <row r="234" customFormat="false" ht="12.6" hidden="false" customHeight="false" outlineLevel="0" collapsed="false">
      <c r="A234" s="5" t="n">
        <f aca="false">A233+1</f>
        <v>233</v>
      </c>
      <c r="B234" s="1" t="n">
        <v>18665164</v>
      </c>
      <c r="C234" s="1" t="s">
        <v>18</v>
      </c>
      <c r="D234" s="1" t="s">
        <v>207</v>
      </c>
      <c r="F234" s="1" t="s">
        <v>202</v>
      </c>
      <c r="G234" s="1" t="s">
        <v>76</v>
      </c>
      <c r="I234" s="1" t="n">
        <v>46</v>
      </c>
      <c r="J234" s="2" t="n">
        <v>27.2</v>
      </c>
      <c r="K234" s="1" t="n">
        <v>1</v>
      </c>
      <c r="L234" s="1" t="s">
        <v>21</v>
      </c>
    </row>
    <row r="235" customFormat="false" ht="12.6" hidden="false" customHeight="false" outlineLevel="0" collapsed="false">
      <c r="A235" s="5" t="n">
        <f aca="false">A234+1</f>
        <v>234</v>
      </c>
      <c r="B235" s="1" t="n">
        <v>18665164</v>
      </c>
      <c r="C235" s="1" t="s">
        <v>18</v>
      </c>
      <c r="D235" s="1" t="s">
        <v>207</v>
      </c>
      <c r="F235" s="1" t="s">
        <v>202</v>
      </c>
      <c r="G235" s="1" t="s">
        <v>76</v>
      </c>
      <c r="I235" s="1" t="n">
        <v>45</v>
      </c>
      <c r="J235" s="2" t="n">
        <v>28.9</v>
      </c>
      <c r="K235" s="1" t="n">
        <v>1</v>
      </c>
      <c r="L235" s="1" t="s">
        <v>36</v>
      </c>
    </row>
    <row r="236" customFormat="false" ht="12.6" hidden="false" customHeight="false" outlineLevel="0" collapsed="false">
      <c r="A236" s="5" t="n">
        <f aca="false">A235+1</f>
        <v>235</v>
      </c>
      <c r="B236" s="1" t="n">
        <v>18650157</v>
      </c>
      <c r="C236" s="1" t="s">
        <v>53</v>
      </c>
      <c r="D236" s="1" t="s">
        <v>31</v>
      </c>
      <c r="E236" s="1" t="s">
        <v>74</v>
      </c>
      <c r="I236" s="1" t="n">
        <v>52</v>
      </c>
      <c r="J236" s="2" t="n">
        <v>58</v>
      </c>
      <c r="K236" s="1" t="n">
        <v>2</v>
      </c>
      <c r="L236" s="1" t="s">
        <v>25</v>
      </c>
      <c r="M236" s="1" t="s">
        <v>75</v>
      </c>
    </row>
    <row r="237" customFormat="false" ht="12.6" hidden="false" customHeight="false" outlineLevel="0" collapsed="false">
      <c r="A237" s="5" t="n">
        <f aca="false">A236+1</f>
        <v>236</v>
      </c>
      <c r="B237" s="1" t="n">
        <v>18648813</v>
      </c>
      <c r="C237" s="1" t="s">
        <v>22</v>
      </c>
      <c r="D237" s="1" t="s">
        <v>49</v>
      </c>
      <c r="E237" s="1" t="s">
        <v>208</v>
      </c>
      <c r="F237" s="1" t="s">
        <v>5</v>
      </c>
      <c r="I237" s="1" t="n">
        <v>37</v>
      </c>
      <c r="J237" s="2" t="n">
        <v>17</v>
      </c>
      <c r="K237" s="1" t="n">
        <v>1</v>
      </c>
      <c r="L237" s="1" t="s">
        <v>209</v>
      </c>
    </row>
    <row r="238" customFormat="false" ht="12.6" hidden="false" customHeight="false" outlineLevel="0" collapsed="false">
      <c r="A238" s="5" t="n">
        <f aca="false">A237+1</f>
        <v>237</v>
      </c>
      <c r="B238" s="1" t="n">
        <v>18645194</v>
      </c>
      <c r="C238" s="1" t="s">
        <v>81</v>
      </c>
      <c r="D238" s="1" t="s">
        <v>47</v>
      </c>
      <c r="I238" s="1" t="n">
        <v>37</v>
      </c>
      <c r="J238" s="2" t="n">
        <v>95</v>
      </c>
      <c r="K238" s="1" t="n">
        <v>3</v>
      </c>
      <c r="L238" s="1" t="s">
        <v>63</v>
      </c>
      <c r="M238" s="1" t="s">
        <v>91</v>
      </c>
      <c r="N238" s="1" t="s">
        <v>210</v>
      </c>
    </row>
    <row r="239" customFormat="false" ht="12.6" hidden="false" customHeight="false" outlineLevel="0" collapsed="false">
      <c r="A239" s="5" t="n">
        <f aca="false">A238+1</f>
        <v>238</v>
      </c>
      <c r="B239" s="1" t="n">
        <v>18636202</v>
      </c>
      <c r="C239" s="1" t="s">
        <v>39</v>
      </c>
      <c r="D239" s="1" t="s">
        <v>13</v>
      </c>
      <c r="I239" s="1" t="n">
        <v>35</v>
      </c>
      <c r="J239" s="2" t="n">
        <v>14.2</v>
      </c>
      <c r="K239" s="1" t="n">
        <v>2</v>
      </c>
      <c r="L239" s="1" t="s">
        <v>211</v>
      </c>
      <c r="M239" s="1" t="s">
        <v>212</v>
      </c>
    </row>
    <row r="240" customFormat="false" ht="12.6" hidden="false" customHeight="false" outlineLevel="0" collapsed="false">
      <c r="A240" s="5" t="n">
        <f aca="false">A239+1</f>
        <v>239</v>
      </c>
      <c r="B240" s="1" t="n">
        <v>18626004</v>
      </c>
      <c r="C240" s="1" t="s">
        <v>22</v>
      </c>
      <c r="D240" s="1" t="s">
        <v>213</v>
      </c>
      <c r="E240" s="1" t="s">
        <v>214</v>
      </c>
      <c r="I240" s="1" t="n">
        <v>67</v>
      </c>
      <c r="J240" s="2" t="n">
        <v>92</v>
      </c>
      <c r="K240" s="1" t="n">
        <v>2</v>
      </c>
      <c r="L240" s="1" t="s">
        <v>215</v>
      </c>
      <c r="M240" s="1" t="s">
        <v>97</v>
      </c>
    </row>
    <row r="241" customFormat="false" ht="12.6" hidden="false" customHeight="false" outlineLevel="0" collapsed="false">
      <c r="A241" s="5" t="n">
        <f aca="false">A240+1</f>
        <v>240</v>
      </c>
      <c r="B241" s="1" t="n">
        <v>18621625</v>
      </c>
      <c r="C241" s="1" t="s">
        <v>12</v>
      </c>
      <c r="E241" s="1" t="s">
        <v>14</v>
      </c>
      <c r="F241" s="1" t="s">
        <v>216</v>
      </c>
      <c r="I241" s="1" t="n">
        <v>80</v>
      </c>
      <c r="J241" s="2" t="n">
        <v>8</v>
      </c>
      <c r="K241" s="1" t="n">
        <v>2</v>
      </c>
      <c r="L241" s="1" t="s">
        <v>84</v>
      </c>
      <c r="M241" s="1" t="s">
        <v>16</v>
      </c>
    </row>
    <row r="242" customFormat="false" ht="12.6" hidden="false" customHeight="false" outlineLevel="0" collapsed="false">
      <c r="A242" s="5" t="n">
        <f aca="false">A241+1</f>
        <v>241</v>
      </c>
      <c r="B242" s="1" t="n">
        <v>18621613</v>
      </c>
      <c r="C242" s="1" t="s">
        <v>53</v>
      </c>
      <c r="D242" s="1" t="s">
        <v>31</v>
      </c>
      <c r="E242" s="1" t="s">
        <v>191</v>
      </c>
      <c r="F242" s="1" t="s">
        <v>202</v>
      </c>
      <c r="I242" s="1" t="n">
        <v>37</v>
      </c>
      <c r="J242" s="2" t="n">
        <v>50</v>
      </c>
      <c r="K242" s="1" t="n">
        <v>2</v>
      </c>
      <c r="L242" s="1" t="s">
        <v>16</v>
      </c>
      <c r="M242" s="1" t="s">
        <v>21</v>
      </c>
    </row>
    <row r="243" customFormat="false" ht="12.6" hidden="false" customHeight="false" outlineLevel="0" collapsed="false">
      <c r="A243" s="5" t="n">
        <f aca="false">A242+1</f>
        <v>242</v>
      </c>
      <c r="B243" s="1" t="n">
        <v>18621611</v>
      </c>
      <c r="C243" s="1" t="s">
        <v>53</v>
      </c>
      <c r="D243" s="1" t="s">
        <v>31</v>
      </c>
      <c r="F243" s="1" t="s">
        <v>54</v>
      </c>
      <c r="I243" s="1" t="n">
        <v>31</v>
      </c>
      <c r="J243" s="2" t="n">
        <v>49</v>
      </c>
      <c r="K243" s="1" t="n">
        <v>2</v>
      </c>
      <c r="L243" s="1" t="s">
        <v>21</v>
      </c>
      <c r="M243" s="1" t="s">
        <v>25</v>
      </c>
    </row>
    <row r="244" customFormat="false" ht="12.6" hidden="false" customHeight="false" outlineLevel="0" collapsed="false">
      <c r="A244" s="5" t="n">
        <f aca="false">A243+1</f>
        <v>243</v>
      </c>
      <c r="B244" s="1" t="n">
        <v>18594320</v>
      </c>
      <c r="C244" s="1" t="s">
        <v>12</v>
      </c>
      <c r="D244" s="1" t="s">
        <v>13</v>
      </c>
      <c r="E244" s="1" t="s">
        <v>14</v>
      </c>
      <c r="F244" s="1" t="s">
        <v>57</v>
      </c>
      <c r="I244" s="1" t="n">
        <v>34</v>
      </c>
      <c r="J244" s="2" t="n">
        <v>5.6</v>
      </c>
      <c r="K244" s="1" t="n">
        <v>1</v>
      </c>
      <c r="L244" s="1" t="s">
        <v>217</v>
      </c>
    </row>
    <row r="245" customFormat="false" ht="12.6" hidden="false" customHeight="false" outlineLevel="0" collapsed="false">
      <c r="A245" s="5" t="n">
        <f aca="false">A244+1</f>
        <v>244</v>
      </c>
      <c r="B245" s="1" t="n">
        <v>18575742</v>
      </c>
      <c r="C245" s="1" t="s">
        <v>12</v>
      </c>
      <c r="D245" s="1" t="s">
        <v>13</v>
      </c>
      <c r="E245" s="1" t="s">
        <v>14</v>
      </c>
      <c r="I245" s="1" t="n">
        <v>42</v>
      </c>
      <c r="J245" s="2" t="n">
        <v>43</v>
      </c>
      <c r="K245" s="1" t="n">
        <v>2</v>
      </c>
      <c r="L245" s="1" t="s">
        <v>17</v>
      </c>
      <c r="M245" s="1" t="s">
        <v>86</v>
      </c>
    </row>
    <row r="246" customFormat="false" ht="12.6" hidden="false" customHeight="false" outlineLevel="0" collapsed="false">
      <c r="A246" s="5" t="n">
        <f aca="false">A245+1</f>
        <v>245</v>
      </c>
      <c r="B246" s="1" t="n">
        <v>18571721</v>
      </c>
      <c r="C246" s="1" t="s">
        <v>34</v>
      </c>
      <c r="D246" s="1" t="s">
        <v>47</v>
      </c>
      <c r="I246" s="1" t="n">
        <v>16</v>
      </c>
      <c r="J246" s="2" t="n">
        <v>43.8</v>
      </c>
      <c r="K246" s="1" t="n">
        <v>4</v>
      </c>
      <c r="L246" s="1" t="s">
        <v>151</v>
      </c>
      <c r="M246" s="1" t="s">
        <v>117</v>
      </c>
      <c r="N246" s="1" t="s">
        <v>87</v>
      </c>
      <c r="O246" s="1" t="s">
        <v>85</v>
      </c>
    </row>
    <row r="247" customFormat="false" ht="12.6" hidden="false" customHeight="false" outlineLevel="0" collapsed="false">
      <c r="A247" s="5" t="n">
        <f aca="false">A246+1</f>
        <v>246</v>
      </c>
      <c r="B247" s="1" t="n">
        <v>18559612</v>
      </c>
      <c r="C247" s="1" t="s">
        <v>218</v>
      </c>
      <c r="E247" s="1" t="s">
        <v>219</v>
      </c>
      <c r="I247" s="1" t="n">
        <v>67</v>
      </c>
      <c r="J247" s="2" t="n">
        <v>33</v>
      </c>
      <c r="K247" s="1" t="n">
        <v>1</v>
      </c>
      <c r="L247" s="1" t="s">
        <v>220</v>
      </c>
    </row>
    <row r="248" customFormat="false" ht="12.6" hidden="false" customHeight="false" outlineLevel="0" collapsed="false">
      <c r="A248" s="5" t="n">
        <f aca="false">A247+1</f>
        <v>247</v>
      </c>
      <c r="B248" s="1" t="n">
        <v>18544958</v>
      </c>
      <c r="C248" s="1" t="s">
        <v>18</v>
      </c>
      <c r="D248" s="1" t="s">
        <v>221</v>
      </c>
      <c r="I248" s="1" t="n">
        <v>29</v>
      </c>
      <c r="J248" s="2" t="n">
        <v>48.3</v>
      </c>
      <c r="K248" s="1" t="n">
        <v>2</v>
      </c>
      <c r="L248" s="1" t="s">
        <v>36</v>
      </c>
      <c r="M248" s="1" t="s">
        <v>44</v>
      </c>
    </row>
    <row r="249" customFormat="false" ht="12.6" hidden="false" customHeight="false" outlineLevel="0" collapsed="false">
      <c r="A249" s="5" t="n">
        <f aca="false">A248+1</f>
        <v>248</v>
      </c>
      <c r="B249" s="1" t="n">
        <v>18544957</v>
      </c>
      <c r="C249" s="1" t="s">
        <v>30</v>
      </c>
      <c r="D249" s="1" t="s">
        <v>13</v>
      </c>
      <c r="F249" s="1" t="s">
        <v>58</v>
      </c>
      <c r="I249" s="1" t="n">
        <v>67</v>
      </c>
      <c r="J249" s="2" t="n">
        <v>24</v>
      </c>
      <c r="K249" s="1" t="n">
        <v>2</v>
      </c>
      <c r="L249" s="1" t="s">
        <v>21</v>
      </c>
      <c r="M249" s="1" t="s">
        <v>20</v>
      </c>
    </row>
    <row r="250" customFormat="false" ht="12.6" hidden="false" customHeight="false" outlineLevel="0" collapsed="false">
      <c r="A250" s="5" t="n">
        <f aca="false">A249+1</f>
        <v>249</v>
      </c>
      <c r="B250" s="1" t="n">
        <v>18515981</v>
      </c>
      <c r="C250" s="1" t="s">
        <v>53</v>
      </c>
      <c r="D250" s="1" t="s">
        <v>31</v>
      </c>
      <c r="F250" s="1" t="s">
        <v>57</v>
      </c>
      <c r="I250" s="1" t="n">
        <v>39</v>
      </c>
      <c r="J250" s="2" t="n">
        <v>31</v>
      </c>
      <c r="K250" s="1" t="n">
        <v>2</v>
      </c>
      <c r="L250" s="1" t="s">
        <v>17</v>
      </c>
      <c r="M250" s="1" t="s">
        <v>45</v>
      </c>
    </row>
    <row r="251" customFormat="false" ht="12.6" hidden="false" customHeight="false" outlineLevel="0" collapsed="false">
      <c r="A251" s="5" t="n">
        <f aca="false">A250+1</f>
        <v>250</v>
      </c>
      <c r="B251" s="1" t="n">
        <v>18513824</v>
      </c>
      <c r="C251" s="1" t="s">
        <v>12</v>
      </c>
      <c r="D251" s="1" t="s">
        <v>13</v>
      </c>
      <c r="F251" s="1" t="s">
        <v>202</v>
      </c>
      <c r="I251" s="1" t="n">
        <v>26</v>
      </c>
      <c r="J251" s="2" t="n">
        <v>23.1</v>
      </c>
      <c r="K251" s="1" t="n">
        <v>2</v>
      </c>
      <c r="L251" s="1" t="s">
        <v>36</v>
      </c>
      <c r="M251" s="1" t="s">
        <v>86</v>
      </c>
    </row>
    <row r="252" customFormat="false" ht="12.6" hidden="false" customHeight="false" outlineLevel="0" collapsed="false">
      <c r="A252" s="5" t="n">
        <f aca="false">A251+1</f>
        <v>251</v>
      </c>
      <c r="B252" s="1" t="n">
        <v>20029469</v>
      </c>
      <c r="C252" s="1" t="s">
        <v>53</v>
      </c>
      <c r="D252" s="1" t="s">
        <v>31</v>
      </c>
      <c r="I252" s="1" t="n">
        <v>42</v>
      </c>
      <c r="J252" s="2" t="n">
        <v>16.7</v>
      </c>
      <c r="K252" s="1" t="n">
        <v>2</v>
      </c>
      <c r="L252" s="1" t="s">
        <v>116</v>
      </c>
      <c r="M252" s="1" t="s">
        <v>91</v>
      </c>
    </row>
    <row r="253" customFormat="false" ht="12.6" hidden="false" customHeight="false" outlineLevel="0" collapsed="false">
      <c r="A253" s="5" t="n">
        <f aca="false">A252+1</f>
        <v>252</v>
      </c>
      <c r="B253" s="1" t="n">
        <v>18510174</v>
      </c>
      <c r="C253" s="1" t="s">
        <v>18</v>
      </c>
      <c r="D253" s="1" t="s">
        <v>13</v>
      </c>
      <c r="F253" s="1" t="s">
        <v>202</v>
      </c>
      <c r="I253" s="1" t="n">
        <v>55</v>
      </c>
      <c r="J253" s="2" t="n">
        <v>47.9</v>
      </c>
      <c r="K253" s="1" t="n">
        <v>3</v>
      </c>
      <c r="L253" s="1" t="s">
        <v>20</v>
      </c>
      <c r="M253" s="1" t="s">
        <v>33</v>
      </c>
      <c r="N253" s="1" t="s">
        <v>32</v>
      </c>
    </row>
    <row r="254" customFormat="false" ht="12.6" hidden="false" customHeight="false" outlineLevel="0" collapsed="false">
      <c r="A254" s="5" t="n">
        <f aca="false">A253+1</f>
        <v>253</v>
      </c>
      <c r="B254" s="1" t="n">
        <v>18509184</v>
      </c>
      <c r="C254" s="1" t="s">
        <v>12</v>
      </c>
      <c r="D254" s="1" t="s">
        <v>13</v>
      </c>
      <c r="E254" s="1" t="s">
        <v>190</v>
      </c>
      <c r="F254" s="1" t="s">
        <v>202</v>
      </c>
      <c r="I254" s="1" t="n">
        <v>106</v>
      </c>
      <c r="J254" s="2" t="n">
        <v>50.9</v>
      </c>
      <c r="K254" s="1" t="n">
        <v>1</v>
      </c>
      <c r="L254" s="1" t="s">
        <v>109</v>
      </c>
    </row>
    <row r="255" customFormat="false" ht="12.6" hidden="false" customHeight="false" outlineLevel="0" collapsed="false">
      <c r="A255" s="5" t="n">
        <f aca="false">A254+1</f>
        <v>254</v>
      </c>
      <c r="B255" s="1" t="n">
        <v>18505590</v>
      </c>
      <c r="C255" s="1" t="s">
        <v>18</v>
      </c>
      <c r="D255" s="1" t="s">
        <v>13</v>
      </c>
      <c r="I255" s="1" t="n">
        <v>73</v>
      </c>
      <c r="J255" s="2" t="n">
        <v>43.8</v>
      </c>
      <c r="K255" s="1" t="n">
        <v>3</v>
      </c>
      <c r="L255" s="1" t="s">
        <v>33</v>
      </c>
      <c r="M255" s="1" t="s">
        <v>32</v>
      </c>
      <c r="N255" s="1" t="s">
        <v>20</v>
      </c>
    </row>
    <row r="256" customFormat="false" ht="12.6" hidden="false" customHeight="false" outlineLevel="0" collapsed="false">
      <c r="A256" s="5" t="n">
        <f aca="false">A255+1</f>
        <v>255</v>
      </c>
      <c r="B256" s="1" t="n">
        <v>18505061</v>
      </c>
      <c r="C256" s="1" t="s">
        <v>53</v>
      </c>
      <c r="D256" s="1" t="s">
        <v>222</v>
      </c>
      <c r="I256" s="1" t="n">
        <v>53</v>
      </c>
      <c r="J256" s="2" t="n">
        <v>67.9</v>
      </c>
      <c r="K256" s="1" t="n">
        <v>1</v>
      </c>
      <c r="L256" s="1" t="s">
        <v>44</v>
      </c>
    </row>
    <row r="257" customFormat="false" ht="12.6" hidden="false" customHeight="false" outlineLevel="0" collapsed="false">
      <c r="A257" s="5" t="n">
        <f aca="false">A256+1</f>
        <v>256</v>
      </c>
      <c r="B257" s="1" t="n">
        <v>18502128</v>
      </c>
      <c r="C257" s="1" t="s">
        <v>53</v>
      </c>
      <c r="D257" s="1" t="s">
        <v>31</v>
      </c>
      <c r="F257" s="1" t="s">
        <v>202</v>
      </c>
      <c r="I257" s="1" t="n">
        <v>23</v>
      </c>
      <c r="J257" s="2" t="n">
        <v>83</v>
      </c>
      <c r="K257" s="1" t="n">
        <v>2</v>
      </c>
      <c r="L257" s="1" t="s">
        <v>17</v>
      </c>
      <c r="M257" s="1" t="s">
        <v>26</v>
      </c>
    </row>
    <row r="258" customFormat="false" ht="12.6" hidden="false" customHeight="false" outlineLevel="0" collapsed="false">
      <c r="A258" s="5" t="n">
        <f aca="false">A257+1</f>
        <v>257</v>
      </c>
      <c r="B258" s="1" t="n">
        <v>18501081</v>
      </c>
      <c r="C258" s="1" t="s">
        <v>166</v>
      </c>
      <c r="D258" s="1" t="s">
        <v>31</v>
      </c>
      <c r="F258" s="1" t="s">
        <v>223</v>
      </c>
      <c r="I258" s="1" t="n">
        <v>48</v>
      </c>
      <c r="J258" s="2" t="n">
        <v>5</v>
      </c>
      <c r="K258" s="1" t="n">
        <v>1</v>
      </c>
      <c r="L258" s="1" t="s">
        <v>58</v>
      </c>
    </row>
    <row r="259" customFormat="false" ht="12.6" hidden="false" customHeight="false" outlineLevel="0" collapsed="false">
      <c r="A259" s="5" t="n">
        <f aca="false">A258+1</f>
        <v>258</v>
      </c>
      <c r="B259" s="1" t="n">
        <v>18499296</v>
      </c>
      <c r="C259" s="1" t="s">
        <v>12</v>
      </c>
      <c r="D259" s="1" t="s">
        <v>13</v>
      </c>
      <c r="E259" s="1" t="s">
        <v>14</v>
      </c>
      <c r="I259" s="1" t="n">
        <v>44</v>
      </c>
      <c r="J259" s="2" t="n">
        <v>43</v>
      </c>
      <c r="K259" s="1" t="n">
        <v>3</v>
      </c>
      <c r="L259" s="1" t="s">
        <v>45</v>
      </c>
      <c r="M259" s="1" t="s">
        <v>44</v>
      </c>
      <c r="N259" s="1" t="s">
        <v>129</v>
      </c>
    </row>
    <row r="260" customFormat="false" ht="12.6" hidden="false" customHeight="false" outlineLevel="0" collapsed="false">
      <c r="A260" s="5" t="n">
        <f aca="false">A259+1</f>
        <v>259</v>
      </c>
      <c r="B260" s="1" t="n">
        <v>18493232</v>
      </c>
      <c r="C260" s="1" t="s">
        <v>53</v>
      </c>
      <c r="D260" s="1" t="s">
        <v>154</v>
      </c>
      <c r="F260" s="1" t="s">
        <v>202</v>
      </c>
      <c r="I260" s="1" t="n">
        <v>71</v>
      </c>
      <c r="J260" s="2" t="n">
        <v>39.1</v>
      </c>
      <c r="K260" s="1" t="n">
        <v>2</v>
      </c>
      <c r="L260" s="1" t="s">
        <v>26</v>
      </c>
      <c r="M260" s="1" t="s">
        <v>17</v>
      </c>
    </row>
    <row r="261" customFormat="false" ht="12.6" hidden="false" customHeight="false" outlineLevel="0" collapsed="false">
      <c r="A261" s="5" t="n">
        <f aca="false">A260+1</f>
        <v>260</v>
      </c>
      <c r="B261" s="1" t="n">
        <v>18493158</v>
      </c>
      <c r="C261" s="1" t="s">
        <v>123</v>
      </c>
      <c r="D261" s="1" t="s">
        <v>13</v>
      </c>
      <c r="I261" s="1" t="n">
        <v>34</v>
      </c>
      <c r="J261" s="2" t="n">
        <v>41</v>
      </c>
      <c r="K261" s="1" t="n">
        <v>2</v>
      </c>
      <c r="L261" s="1" t="s">
        <v>20</v>
      </c>
      <c r="M261" s="1" t="s">
        <v>17</v>
      </c>
    </row>
    <row r="262" customFormat="false" ht="12.6" hidden="false" customHeight="false" outlineLevel="0" collapsed="false">
      <c r="A262" s="5" t="n">
        <f aca="false">A261+1</f>
        <v>261</v>
      </c>
      <c r="B262" s="1" t="n">
        <v>18487565</v>
      </c>
      <c r="C262" s="1" t="s">
        <v>12</v>
      </c>
      <c r="D262" s="1" t="s">
        <v>224</v>
      </c>
      <c r="E262" s="1" t="s">
        <v>14</v>
      </c>
      <c r="I262" s="1" t="n">
        <v>43</v>
      </c>
      <c r="J262" s="2" t="n">
        <v>66.6</v>
      </c>
      <c r="K262" s="1" t="n">
        <v>2</v>
      </c>
      <c r="L262" s="1" t="s">
        <v>45</v>
      </c>
      <c r="M262" s="1" t="s">
        <v>44</v>
      </c>
    </row>
    <row r="263" customFormat="false" ht="12.6" hidden="false" customHeight="false" outlineLevel="0" collapsed="false">
      <c r="A263" s="5" t="n">
        <f aca="false">A262+1</f>
        <v>262</v>
      </c>
      <c r="B263" s="1" t="n">
        <v>18487565</v>
      </c>
      <c r="C263" s="1" t="s">
        <v>12</v>
      </c>
      <c r="D263" s="1" t="s">
        <v>224</v>
      </c>
      <c r="E263" s="1" t="s">
        <v>14</v>
      </c>
      <c r="I263" s="1" t="n">
        <v>26</v>
      </c>
      <c r="J263" s="2" t="n">
        <v>69.2</v>
      </c>
      <c r="K263" s="1" t="n">
        <v>2</v>
      </c>
      <c r="L263" s="1" t="s">
        <v>45</v>
      </c>
      <c r="M263" s="1" t="s">
        <v>17</v>
      </c>
    </row>
    <row r="264" customFormat="false" ht="12.6" hidden="false" customHeight="false" outlineLevel="0" collapsed="false">
      <c r="A264" s="5" t="n">
        <f aca="false">A263+1</f>
        <v>263</v>
      </c>
      <c r="B264" s="1" t="n">
        <v>18484647</v>
      </c>
      <c r="C264" s="1" t="s">
        <v>37</v>
      </c>
      <c r="D264" s="1" t="s">
        <v>40</v>
      </c>
      <c r="F264" s="1" t="s">
        <v>5</v>
      </c>
      <c r="I264" s="1" t="n">
        <v>44</v>
      </c>
      <c r="J264" s="2" t="n">
        <v>4.5</v>
      </c>
      <c r="K264" s="1" t="n">
        <v>1</v>
      </c>
      <c r="L264" s="1" t="s">
        <v>225</v>
      </c>
    </row>
    <row r="265" customFormat="false" ht="12.6" hidden="false" customHeight="false" outlineLevel="0" collapsed="false">
      <c r="A265" s="5" t="n">
        <f aca="false">A264+1</f>
        <v>264</v>
      </c>
      <c r="B265" s="1" t="n">
        <v>18481067</v>
      </c>
      <c r="C265" s="1" t="s">
        <v>18</v>
      </c>
      <c r="D265" s="1" t="s">
        <v>65</v>
      </c>
      <c r="I265" s="1" t="n">
        <v>65</v>
      </c>
      <c r="J265" s="2" t="n">
        <v>50</v>
      </c>
      <c r="K265" s="1" t="n">
        <v>2</v>
      </c>
      <c r="L265" s="1" t="s">
        <v>16</v>
      </c>
      <c r="M265" s="1" t="s">
        <v>36</v>
      </c>
    </row>
    <row r="266" customFormat="false" ht="12.6" hidden="false" customHeight="false" outlineLevel="0" collapsed="false">
      <c r="A266" s="5" t="n">
        <f aca="false">A265+1</f>
        <v>265</v>
      </c>
      <c r="B266" s="1" t="n">
        <v>18473121</v>
      </c>
      <c r="C266" s="1" t="s">
        <v>153</v>
      </c>
      <c r="D266" s="1" t="s">
        <v>13</v>
      </c>
      <c r="I266" s="1" t="n">
        <v>52</v>
      </c>
      <c r="J266" s="2" t="n">
        <v>84</v>
      </c>
      <c r="K266" s="1" t="n">
        <v>3</v>
      </c>
      <c r="L266" s="1" t="s">
        <v>45</v>
      </c>
      <c r="M266" s="1" t="s">
        <v>44</v>
      </c>
      <c r="N266" s="1" t="s">
        <v>106</v>
      </c>
    </row>
    <row r="267" customFormat="false" ht="12.6" hidden="false" customHeight="false" outlineLevel="0" collapsed="false">
      <c r="A267" s="5" t="n">
        <f aca="false">A266+1</f>
        <v>266</v>
      </c>
      <c r="B267" s="1" t="n">
        <v>18459175</v>
      </c>
      <c r="C267" s="1" t="s">
        <v>166</v>
      </c>
      <c r="D267" s="1" t="s">
        <v>13</v>
      </c>
      <c r="I267" s="1" t="n">
        <v>46</v>
      </c>
      <c r="J267" s="2" t="n">
        <v>31.8</v>
      </c>
      <c r="K267" s="1" t="n">
        <v>2</v>
      </c>
      <c r="L267" s="1" t="s">
        <v>27</v>
      </c>
      <c r="M267" s="1" t="s">
        <v>17</v>
      </c>
    </row>
    <row r="268" customFormat="false" ht="12.6" hidden="false" customHeight="false" outlineLevel="0" collapsed="false">
      <c r="A268" s="5" t="n">
        <f aca="false">A267+1</f>
        <v>267</v>
      </c>
      <c r="B268" s="1" t="n">
        <v>18458039</v>
      </c>
      <c r="C268" s="1" t="s">
        <v>53</v>
      </c>
      <c r="D268" s="1" t="s">
        <v>40</v>
      </c>
      <c r="E268" s="1" t="s">
        <v>74</v>
      </c>
      <c r="F268" s="1" t="s">
        <v>202</v>
      </c>
      <c r="I268" s="1" t="n">
        <v>138</v>
      </c>
      <c r="J268" s="2" t="n">
        <v>24</v>
      </c>
      <c r="K268" s="1" t="n">
        <v>1</v>
      </c>
      <c r="L268" s="1" t="s">
        <v>179</v>
      </c>
    </row>
    <row r="269" customFormat="false" ht="12.6" hidden="false" customHeight="false" outlineLevel="0" collapsed="false">
      <c r="A269" s="5" t="n">
        <f aca="false">A268+1</f>
        <v>268</v>
      </c>
      <c r="B269" s="1" t="n">
        <v>18447714</v>
      </c>
      <c r="C269" s="1" t="s">
        <v>226</v>
      </c>
      <c r="D269" s="1" t="s">
        <v>65</v>
      </c>
      <c r="E269" s="1" t="s">
        <v>227</v>
      </c>
      <c r="I269" s="1" t="n">
        <v>21</v>
      </c>
      <c r="J269" s="2" t="n">
        <v>9.5</v>
      </c>
      <c r="K269" s="1" t="n">
        <v>1</v>
      </c>
      <c r="L269" s="1" t="s">
        <v>228</v>
      </c>
    </row>
    <row r="270" customFormat="false" ht="12.6" hidden="false" customHeight="false" outlineLevel="0" collapsed="false">
      <c r="A270" s="5" t="n">
        <f aca="false">A269+1</f>
        <v>269</v>
      </c>
      <c r="B270" s="1" t="n">
        <v>18427151</v>
      </c>
      <c r="C270" s="1" t="s">
        <v>22</v>
      </c>
      <c r="D270" s="1" t="s">
        <v>49</v>
      </c>
      <c r="E270" s="1" t="s">
        <v>229</v>
      </c>
      <c r="I270" s="1" t="n">
        <v>33</v>
      </c>
      <c r="J270" s="2" t="n">
        <v>45</v>
      </c>
      <c r="K270" s="1" t="n">
        <v>2</v>
      </c>
      <c r="L270" s="1" t="s">
        <v>87</v>
      </c>
      <c r="M270" s="1" t="s">
        <v>97</v>
      </c>
    </row>
    <row r="271" customFormat="false" ht="12.6" hidden="false" customHeight="false" outlineLevel="0" collapsed="false">
      <c r="A271" s="5" t="n">
        <f aca="false">A270+1</f>
        <v>270</v>
      </c>
      <c r="B271" s="1" t="n">
        <v>18425398</v>
      </c>
      <c r="C271" s="1" t="s">
        <v>39</v>
      </c>
      <c r="D271" s="1" t="s">
        <v>13</v>
      </c>
      <c r="I271" s="1" t="n">
        <v>14</v>
      </c>
      <c r="J271" s="2" t="n">
        <v>0</v>
      </c>
      <c r="K271" s="1" t="n">
        <v>1</v>
      </c>
      <c r="L271" s="1" t="s">
        <v>230</v>
      </c>
    </row>
    <row r="272" customFormat="false" ht="12.6" hidden="false" customHeight="false" outlineLevel="0" collapsed="false">
      <c r="A272" s="5" t="n">
        <f aca="false">A271+1</f>
        <v>271</v>
      </c>
      <c r="B272" s="1" t="n">
        <v>18425398</v>
      </c>
      <c r="C272" s="1" t="s">
        <v>39</v>
      </c>
      <c r="D272" s="1" t="s">
        <v>13</v>
      </c>
      <c r="I272" s="1" t="n">
        <v>28</v>
      </c>
      <c r="J272" s="2" t="n">
        <v>35.7</v>
      </c>
      <c r="K272" s="1" t="n">
        <v>2</v>
      </c>
      <c r="L272" s="1" t="s">
        <v>230</v>
      </c>
      <c r="M272" s="1" t="s">
        <v>55</v>
      </c>
    </row>
    <row r="273" customFormat="false" ht="12.6" hidden="false" customHeight="false" outlineLevel="0" collapsed="false">
      <c r="A273" s="5" t="n">
        <f aca="false">A272+1</f>
        <v>272</v>
      </c>
      <c r="B273" s="1" t="n">
        <v>18418220</v>
      </c>
      <c r="C273" s="1" t="s">
        <v>18</v>
      </c>
      <c r="D273" s="1" t="s">
        <v>13</v>
      </c>
      <c r="F273" s="1" t="s">
        <v>202</v>
      </c>
      <c r="I273" s="1" t="n">
        <v>35</v>
      </c>
      <c r="J273" s="2" t="n">
        <v>34</v>
      </c>
      <c r="K273" s="1" t="n">
        <v>2</v>
      </c>
      <c r="L273" s="1" t="s">
        <v>16</v>
      </c>
      <c r="M273" s="1" t="s">
        <v>20</v>
      </c>
    </row>
    <row r="274" customFormat="false" ht="12.6" hidden="false" customHeight="false" outlineLevel="0" collapsed="false">
      <c r="A274" s="5" t="n">
        <f aca="false">A273+1</f>
        <v>273</v>
      </c>
      <c r="B274" s="1" t="n">
        <v>18415100</v>
      </c>
      <c r="C274" s="1" t="s">
        <v>18</v>
      </c>
      <c r="D274" s="1" t="s">
        <v>72</v>
      </c>
      <c r="F274" s="1" t="s">
        <v>202</v>
      </c>
      <c r="I274" s="1" t="n">
        <v>30</v>
      </c>
      <c r="J274" s="2" t="n">
        <v>40</v>
      </c>
      <c r="K274" s="1" t="n">
        <v>3</v>
      </c>
      <c r="L274" s="1" t="s">
        <v>44</v>
      </c>
      <c r="M274" s="1" t="s">
        <v>33</v>
      </c>
      <c r="N274" s="1" t="s">
        <v>32</v>
      </c>
    </row>
    <row r="275" customFormat="false" ht="12.6" hidden="false" customHeight="false" outlineLevel="0" collapsed="false">
      <c r="A275" s="5" t="n">
        <f aca="false">A274+1</f>
        <v>274</v>
      </c>
      <c r="B275" s="1" t="n">
        <v>18411418</v>
      </c>
      <c r="C275" s="1" t="s">
        <v>67</v>
      </c>
      <c r="F275" s="1" t="s">
        <v>202</v>
      </c>
      <c r="I275" s="1" t="n">
        <v>300</v>
      </c>
      <c r="J275" s="2" t="n">
        <v>95</v>
      </c>
      <c r="K275" s="1" t="n">
        <v>3</v>
      </c>
      <c r="L275" s="1" t="s">
        <v>88</v>
      </c>
      <c r="M275" s="1" t="s">
        <v>91</v>
      </c>
      <c r="N275" s="1" t="s">
        <v>97</v>
      </c>
    </row>
    <row r="276" customFormat="false" ht="12.6" hidden="false" customHeight="false" outlineLevel="0" collapsed="false">
      <c r="A276" s="5" t="n">
        <f aca="false">A275+1</f>
        <v>275</v>
      </c>
      <c r="B276" s="1" t="n">
        <v>18405987</v>
      </c>
      <c r="C276" s="1" t="s">
        <v>142</v>
      </c>
      <c r="D276" s="1" t="s">
        <v>13</v>
      </c>
      <c r="F276" s="1" t="s">
        <v>202</v>
      </c>
      <c r="I276" s="1" t="n">
        <v>19</v>
      </c>
      <c r="J276" s="2" t="n">
        <v>89.5</v>
      </c>
      <c r="K276" s="1" t="n">
        <v>4</v>
      </c>
      <c r="L276" s="1" t="s">
        <v>16</v>
      </c>
      <c r="M276" s="1" t="s">
        <v>86</v>
      </c>
      <c r="N276" s="1" t="s">
        <v>33</v>
      </c>
      <c r="O276" s="1" t="s">
        <v>106</v>
      </c>
    </row>
    <row r="277" customFormat="false" ht="12.6" hidden="false" customHeight="false" outlineLevel="0" collapsed="false">
      <c r="A277" s="5" t="n">
        <f aca="false">A276+1</f>
        <v>276</v>
      </c>
      <c r="B277" s="1" t="n">
        <v>18405948</v>
      </c>
      <c r="C277" s="1" t="s">
        <v>64</v>
      </c>
      <c r="D277" s="1" t="s">
        <v>65</v>
      </c>
      <c r="F277" s="1" t="s">
        <v>66</v>
      </c>
      <c r="I277" s="1" t="n">
        <v>24</v>
      </c>
      <c r="J277" s="2" t="n">
        <v>45</v>
      </c>
      <c r="K277" s="1" t="n">
        <v>1</v>
      </c>
      <c r="L277" s="1" t="s">
        <v>122</v>
      </c>
    </row>
    <row r="278" customFormat="false" ht="12.6" hidden="false" customHeight="false" outlineLevel="0" collapsed="false">
      <c r="A278" s="5" t="n">
        <f aca="false">A277+1</f>
        <v>277</v>
      </c>
      <c r="B278" s="1" t="n">
        <v>18398735</v>
      </c>
      <c r="C278" s="1" t="s">
        <v>231</v>
      </c>
      <c r="F278" s="1" t="s">
        <v>232</v>
      </c>
      <c r="I278" s="1" t="n">
        <v>14</v>
      </c>
      <c r="J278" s="2" t="n">
        <v>28</v>
      </c>
      <c r="K278" s="1" t="n">
        <v>1</v>
      </c>
      <c r="L278" s="1" t="s">
        <v>35</v>
      </c>
    </row>
    <row r="279" customFormat="false" ht="12.6" hidden="false" customHeight="false" outlineLevel="0" collapsed="false">
      <c r="A279" s="5" t="n">
        <f aca="false">A278+1</f>
        <v>278</v>
      </c>
      <c r="B279" s="1" t="n">
        <v>18398610</v>
      </c>
      <c r="C279" s="1" t="s">
        <v>12</v>
      </c>
      <c r="D279" s="1" t="s">
        <v>13</v>
      </c>
      <c r="E279" s="1" t="s">
        <v>14</v>
      </c>
      <c r="F279" s="1" t="s">
        <v>202</v>
      </c>
      <c r="G279" s="1" t="s">
        <v>76</v>
      </c>
      <c r="I279" s="1" t="n">
        <v>42</v>
      </c>
      <c r="J279" s="2" t="n">
        <v>31</v>
      </c>
      <c r="K279" s="1" t="n">
        <v>2</v>
      </c>
      <c r="L279" s="1" t="s">
        <v>16</v>
      </c>
      <c r="M279" s="1" t="s">
        <v>86</v>
      </c>
    </row>
    <row r="280" customFormat="false" ht="12.6" hidden="false" customHeight="false" outlineLevel="0" collapsed="false">
      <c r="A280" s="5" t="n">
        <f aca="false">A279+1</f>
        <v>279</v>
      </c>
      <c r="B280" s="1" t="n">
        <v>18381372</v>
      </c>
      <c r="C280" s="1" t="s">
        <v>53</v>
      </c>
      <c r="D280" s="1" t="s">
        <v>31</v>
      </c>
      <c r="E280" s="1" t="s">
        <v>233</v>
      </c>
      <c r="F280" s="1" t="s">
        <v>234</v>
      </c>
      <c r="I280" s="1" t="n">
        <v>54</v>
      </c>
      <c r="J280" s="2" t="n">
        <v>42</v>
      </c>
      <c r="K280" s="1" t="n">
        <v>1</v>
      </c>
      <c r="L280" s="1" t="s">
        <v>235</v>
      </c>
    </row>
    <row r="281" customFormat="false" ht="12.6" hidden="false" customHeight="false" outlineLevel="0" collapsed="false">
      <c r="A281" s="5" t="n">
        <f aca="false">A280+1</f>
        <v>280</v>
      </c>
      <c r="B281" s="1" t="n">
        <v>18381372</v>
      </c>
      <c r="C281" s="1" t="s">
        <v>53</v>
      </c>
      <c r="D281" s="1" t="s">
        <v>31</v>
      </c>
      <c r="E281" s="1" t="s">
        <v>236</v>
      </c>
      <c r="F281" s="1" t="s">
        <v>234</v>
      </c>
      <c r="I281" s="1" t="n">
        <v>44</v>
      </c>
      <c r="J281" s="2" t="n">
        <v>19</v>
      </c>
      <c r="K281" s="1" t="n">
        <v>1</v>
      </c>
      <c r="L281" s="1" t="s">
        <v>235</v>
      </c>
    </row>
    <row r="282" customFormat="false" ht="12.6" hidden="false" customHeight="false" outlineLevel="0" collapsed="false">
      <c r="A282" s="5" t="n">
        <f aca="false">A281+1</f>
        <v>281</v>
      </c>
      <c r="B282" s="1" t="n">
        <v>18379355</v>
      </c>
      <c r="C282" s="1" t="s">
        <v>12</v>
      </c>
      <c r="D282" s="1" t="s">
        <v>13</v>
      </c>
      <c r="E282" s="1" t="s">
        <v>14</v>
      </c>
      <c r="F282" s="1" t="s">
        <v>202</v>
      </c>
      <c r="I282" s="1" t="n">
        <v>31</v>
      </c>
      <c r="J282" s="2" t="n">
        <v>16</v>
      </c>
      <c r="K282" s="1" t="n">
        <v>2</v>
      </c>
      <c r="L282" s="1" t="s">
        <v>17</v>
      </c>
      <c r="M282" s="1" t="s">
        <v>164</v>
      </c>
    </row>
    <row r="283" customFormat="false" ht="12.6" hidden="false" customHeight="false" outlineLevel="0" collapsed="false">
      <c r="A283" s="5" t="n">
        <f aca="false">A282+1</f>
        <v>282</v>
      </c>
      <c r="B283" s="1" t="n">
        <v>18376224</v>
      </c>
      <c r="C283" s="1" t="s">
        <v>142</v>
      </c>
      <c r="D283" s="1" t="s">
        <v>13</v>
      </c>
      <c r="E283" s="1" t="s">
        <v>28</v>
      </c>
      <c r="F283" s="1" t="s">
        <v>202</v>
      </c>
      <c r="I283" s="1" t="n">
        <v>35</v>
      </c>
      <c r="J283" s="2" t="n">
        <v>48.6</v>
      </c>
      <c r="K283" s="1" t="n">
        <v>2</v>
      </c>
      <c r="L283" s="1" t="s">
        <v>44</v>
      </c>
      <c r="M283" s="1" t="s">
        <v>86</v>
      </c>
    </row>
    <row r="284" customFormat="false" ht="12.6" hidden="false" customHeight="false" outlineLevel="0" collapsed="false">
      <c r="A284" s="5" t="n">
        <f aca="false">A283+1</f>
        <v>283</v>
      </c>
      <c r="B284" s="1" t="n">
        <v>18375446</v>
      </c>
      <c r="C284" s="1" t="s">
        <v>59</v>
      </c>
      <c r="D284" s="1" t="s">
        <v>172</v>
      </c>
      <c r="I284" s="1" t="n">
        <v>12</v>
      </c>
      <c r="J284" s="2" t="n">
        <v>33.3</v>
      </c>
      <c r="K284" s="1" t="n">
        <v>2</v>
      </c>
      <c r="L284" s="1" t="s">
        <v>17</v>
      </c>
      <c r="M284" s="1" t="s">
        <v>33</v>
      </c>
    </row>
    <row r="285" customFormat="false" ht="12.6" hidden="false" customHeight="false" outlineLevel="0" collapsed="false">
      <c r="A285" s="5" t="n">
        <f aca="false">A284+1</f>
        <v>284</v>
      </c>
      <c r="B285" s="1" t="n">
        <v>18368291</v>
      </c>
      <c r="C285" s="1" t="s">
        <v>142</v>
      </c>
      <c r="D285" s="1" t="s">
        <v>147</v>
      </c>
      <c r="E285" s="1" t="s">
        <v>28</v>
      </c>
      <c r="F285" s="1" t="s">
        <v>57</v>
      </c>
      <c r="I285" s="1" t="n">
        <v>32</v>
      </c>
      <c r="J285" s="2" t="n">
        <v>12.5</v>
      </c>
      <c r="K285" s="1" t="n">
        <v>3</v>
      </c>
      <c r="L285" s="1" t="s">
        <v>118</v>
      </c>
      <c r="M285" s="1" t="s">
        <v>107</v>
      </c>
      <c r="N285" s="1" t="s">
        <v>86</v>
      </c>
    </row>
    <row r="286" customFormat="false" ht="12.6" hidden="false" customHeight="false" outlineLevel="0" collapsed="false">
      <c r="A286" s="5" t="n">
        <f aca="false">A285+1</f>
        <v>285</v>
      </c>
      <c r="B286" s="1" t="n">
        <v>18362939</v>
      </c>
      <c r="C286" s="1" t="s">
        <v>18</v>
      </c>
      <c r="D286" s="1" t="s">
        <v>31</v>
      </c>
      <c r="I286" s="1" t="n">
        <v>52</v>
      </c>
      <c r="J286" s="2" t="n">
        <v>66.7</v>
      </c>
      <c r="K286" s="1" t="n">
        <v>2</v>
      </c>
      <c r="L286" s="1" t="s">
        <v>36</v>
      </c>
      <c r="M286" s="1" t="s">
        <v>16</v>
      </c>
    </row>
    <row r="287" customFormat="false" ht="12.6" hidden="false" customHeight="false" outlineLevel="0" collapsed="false">
      <c r="A287" s="5" t="n">
        <f aca="false">A286+1</f>
        <v>286</v>
      </c>
      <c r="B287" s="1" t="n">
        <v>18347007</v>
      </c>
      <c r="C287" s="1" t="s">
        <v>53</v>
      </c>
      <c r="D287" s="1" t="s">
        <v>31</v>
      </c>
      <c r="F287" s="1" t="s">
        <v>237</v>
      </c>
      <c r="I287" s="1" t="n">
        <v>64</v>
      </c>
      <c r="J287" s="2" t="n">
        <v>11</v>
      </c>
      <c r="K287" s="1" t="n">
        <v>1</v>
      </c>
      <c r="L287" s="1" t="s">
        <v>238</v>
      </c>
    </row>
    <row r="288" customFormat="false" ht="12.6" hidden="false" customHeight="false" outlineLevel="0" collapsed="false">
      <c r="A288" s="5" t="n">
        <f aca="false">A287+1</f>
        <v>287</v>
      </c>
      <c r="B288" s="1" t="n">
        <v>18343948</v>
      </c>
      <c r="C288" s="1" t="s">
        <v>18</v>
      </c>
      <c r="D288" s="1" t="s">
        <v>239</v>
      </c>
      <c r="F288" s="1" t="s">
        <v>202</v>
      </c>
      <c r="I288" s="1" t="n">
        <v>26</v>
      </c>
      <c r="J288" s="2" t="n">
        <v>40</v>
      </c>
      <c r="K288" s="1" t="n">
        <v>3</v>
      </c>
      <c r="L288" s="1" t="s">
        <v>33</v>
      </c>
      <c r="M288" s="1" t="s">
        <v>19</v>
      </c>
      <c r="N288" s="1" t="s">
        <v>20</v>
      </c>
    </row>
    <row r="289" customFormat="false" ht="12.6" hidden="false" customHeight="false" outlineLevel="0" collapsed="false">
      <c r="A289" s="5" t="n">
        <f aca="false">A288+1</f>
        <v>288</v>
      </c>
      <c r="B289" s="1" t="n">
        <v>18343925</v>
      </c>
      <c r="C289" s="1" t="s">
        <v>153</v>
      </c>
      <c r="D289" s="1" t="s">
        <v>13</v>
      </c>
      <c r="I289" s="1" t="n">
        <v>46</v>
      </c>
      <c r="J289" s="2" t="n">
        <v>76</v>
      </c>
      <c r="K289" s="1" t="n">
        <v>4</v>
      </c>
      <c r="L289" s="1" t="s">
        <v>86</v>
      </c>
      <c r="M289" s="1" t="s">
        <v>32</v>
      </c>
      <c r="N289" s="1" t="s">
        <v>55</v>
      </c>
      <c r="O289" s="1" t="s">
        <v>33</v>
      </c>
    </row>
    <row r="290" customFormat="false" ht="12.6" hidden="false" customHeight="false" outlineLevel="0" collapsed="false">
      <c r="A290" s="5" t="n">
        <f aca="false">A289+1</f>
        <v>289</v>
      </c>
      <c r="B290" s="1" t="n">
        <v>18343924</v>
      </c>
      <c r="C290" s="1" t="s">
        <v>18</v>
      </c>
      <c r="D290" s="1" t="s">
        <v>13</v>
      </c>
      <c r="I290" s="1" t="n">
        <v>21</v>
      </c>
      <c r="J290" s="2" t="n">
        <v>26</v>
      </c>
      <c r="K290" s="1" t="n">
        <v>3</v>
      </c>
      <c r="L290" s="1" t="s">
        <v>33</v>
      </c>
      <c r="M290" s="1" t="s">
        <v>16</v>
      </c>
      <c r="N290" s="1" t="s">
        <v>86</v>
      </c>
    </row>
    <row r="291" customFormat="false" ht="12.6" hidden="false" customHeight="false" outlineLevel="0" collapsed="false">
      <c r="A291" s="5" t="n">
        <f aca="false">A290+1</f>
        <v>290</v>
      </c>
      <c r="B291" s="1" t="n">
        <v>18342982</v>
      </c>
      <c r="C291" s="1" t="s">
        <v>12</v>
      </c>
      <c r="D291" s="1" t="s">
        <v>13</v>
      </c>
      <c r="E291" s="1" t="s">
        <v>14</v>
      </c>
      <c r="F291" s="1" t="s">
        <v>202</v>
      </c>
      <c r="I291" s="1" t="n">
        <v>35</v>
      </c>
      <c r="J291" s="2" t="n">
        <v>29</v>
      </c>
      <c r="K291" s="1" t="n">
        <v>2</v>
      </c>
      <c r="L291" s="1" t="s">
        <v>16</v>
      </c>
      <c r="M291" s="1" t="s">
        <v>17</v>
      </c>
    </row>
    <row r="292" customFormat="false" ht="12.6" hidden="false" customHeight="false" outlineLevel="0" collapsed="false">
      <c r="A292" s="5" t="n">
        <f aca="false">A291+1</f>
        <v>291</v>
      </c>
      <c r="B292" s="1" t="n">
        <v>18334851</v>
      </c>
      <c r="C292" s="1" t="s">
        <v>18</v>
      </c>
      <c r="D292" s="1" t="s">
        <v>13</v>
      </c>
      <c r="I292" s="1" t="n">
        <v>23</v>
      </c>
      <c r="J292" s="2" t="n">
        <v>47.8</v>
      </c>
      <c r="K292" s="1" t="n">
        <v>2</v>
      </c>
      <c r="L292" s="1" t="s">
        <v>58</v>
      </c>
      <c r="M292" s="1" t="s">
        <v>36</v>
      </c>
    </row>
    <row r="293" customFormat="false" ht="12.6" hidden="false" customHeight="false" outlineLevel="0" collapsed="false">
      <c r="A293" s="5" t="n">
        <f aca="false">A292+1</f>
        <v>292</v>
      </c>
      <c r="B293" s="1" t="n">
        <v>18334829</v>
      </c>
      <c r="C293" s="1" t="s">
        <v>30</v>
      </c>
      <c r="D293" s="1" t="s">
        <v>40</v>
      </c>
      <c r="F293" s="1" t="s">
        <v>202</v>
      </c>
      <c r="I293" s="1" t="n">
        <v>64</v>
      </c>
      <c r="J293" s="2" t="n">
        <v>20</v>
      </c>
      <c r="K293" s="1" t="n">
        <v>2</v>
      </c>
      <c r="L293" s="1" t="s">
        <v>27</v>
      </c>
      <c r="M293" s="1" t="s">
        <v>58</v>
      </c>
    </row>
    <row r="294" customFormat="false" ht="12.6" hidden="false" customHeight="false" outlineLevel="0" collapsed="false">
      <c r="A294" s="5" t="n">
        <f aca="false">A293+1</f>
        <v>293</v>
      </c>
      <c r="B294" s="1" t="n">
        <v>18334829</v>
      </c>
      <c r="C294" s="1" t="s">
        <v>30</v>
      </c>
      <c r="D294" s="1" t="s">
        <v>40</v>
      </c>
      <c r="F294" s="1" t="s">
        <v>202</v>
      </c>
      <c r="I294" s="1" t="n">
        <v>66</v>
      </c>
      <c r="J294" s="2" t="n">
        <v>33.3</v>
      </c>
      <c r="K294" s="1" t="n">
        <v>3</v>
      </c>
      <c r="L294" s="1" t="s">
        <v>33</v>
      </c>
      <c r="M294" s="1" t="s">
        <v>32</v>
      </c>
      <c r="N294" s="1" t="s">
        <v>58</v>
      </c>
    </row>
    <row r="295" customFormat="false" ht="12.6" hidden="false" customHeight="false" outlineLevel="0" collapsed="false">
      <c r="A295" s="5" t="n">
        <f aca="false">A294+1</f>
        <v>294</v>
      </c>
      <c r="B295" s="1" t="n">
        <v>18312930</v>
      </c>
      <c r="C295" s="1" t="s">
        <v>240</v>
      </c>
      <c r="D295" s="1" t="s">
        <v>13</v>
      </c>
      <c r="F295" s="1" t="s">
        <v>202</v>
      </c>
      <c r="I295" s="1" t="n">
        <v>57</v>
      </c>
      <c r="J295" s="2" t="n">
        <v>59.4</v>
      </c>
      <c r="K295" s="1" t="n">
        <v>2</v>
      </c>
      <c r="L295" s="1" t="s">
        <v>17</v>
      </c>
      <c r="M295" s="1" t="s">
        <v>86</v>
      </c>
    </row>
    <row r="296" customFormat="false" ht="12.6" hidden="false" customHeight="false" outlineLevel="0" collapsed="false">
      <c r="A296" s="5" t="n">
        <f aca="false">A295+1</f>
        <v>295</v>
      </c>
      <c r="B296" s="1" t="n">
        <v>18303437</v>
      </c>
      <c r="C296" s="1" t="s">
        <v>12</v>
      </c>
      <c r="D296" s="1" t="s">
        <v>241</v>
      </c>
      <c r="E296" s="1" t="s">
        <v>50</v>
      </c>
      <c r="F296" s="1" t="s">
        <v>202</v>
      </c>
      <c r="I296" s="1" t="n">
        <v>36</v>
      </c>
      <c r="J296" s="2" t="n">
        <v>33</v>
      </c>
      <c r="K296" s="1" t="n">
        <v>1</v>
      </c>
      <c r="L296" s="1" t="s">
        <v>44</v>
      </c>
    </row>
    <row r="297" customFormat="false" ht="12.6" hidden="false" customHeight="false" outlineLevel="0" collapsed="false">
      <c r="A297" s="5" t="n">
        <f aca="false">A296+1</f>
        <v>296</v>
      </c>
      <c r="B297" s="1" t="n">
        <v>18303033</v>
      </c>
      <c r="C297" s="1" t="s">
        <v>22</v>
      </c>
      <c r="E297" s="1" t="s">
        <v>242</v>
      </c>
      <c r="G297" s="1" t="s">
        <v>76</v>
      </c>
      <c r="I297" s="1" t="n">
        <v>20</v>
      </c>
      <c r="J297" s="2" t="n">
        <v>100</v>
      </c>
      <c r="K297" s="1" t="n">
        <v>4</v>
      </c>
      <c r="L297" s="1" t="s">
        <v>91</v>
      </c>
      <c r="M297" s="1" t="s">
        <v>26</v>
      </c>
      <c r="N297" s="1" t="s">
        <v>102</v>
      </c>
      <c r="O297" s="1" t="s">
        <v>210</v>
      </c>
    </row>
    <row r="298" customFormat="false" ht="12.6" hidden="false" customHeight="false" outlineLevel="0" collapsed="false">
      <c r="A298" s="5" t="n">
        <f aca="false">A297+1</f>
        <v>297</v>
      </c>
      <c r="B298" s="1" t="n">
        <v>18288477</v>
      </c>
      <c r="C298" s="1" t="s">
        <v>18</v>
      </c>
      <c r="D298" s="1" t="s">
        <v>189</v>
      </c>
      <c r="F298" s="1" t="s">
        <v>57</v>
      </c>
      <c r="I298" s="1" t="n">
        <v>49</v>
      </c>
      <c r="J298" s="2" t="n">
        <v>20.4</v>
      </c>
      <c r="K298" s="1" t="n">
        <v>2</v>
      </c>
      <c r="L298" s="1" t="s">
        <v>58</v>
      </c>
      <c r="M298" s="1" t="s">
        <v>16</v>
      </c>
    </row>
    <row r="299" customFormat="false" ht="12.6" hidden="false" customHeight="false" outlineLevel="0" collapsed="false">
      <c r="A299" s="5" t="n">
        <f aca="false">A298+1</f>
        <v>298</v>
      </c>
      <c r="B299" s="1" t="n">
        <v>18283321</v>
      </c>
      <c r="C299" s="1" t="s">
        <v>12</v>
      </c>
      <c r="D299" s="1" t="s">
        <v>13</v>
      </c>
      <c r="E299" s="1" t="s">
        <v>190</v>
      </c>
      <c r="I299" s="1" t="n">
        <v>118</v>
      </c>
      <c r="J299" s="2" t="n">
        <v>75</v>
      </c>
      <c r="K299" s="1" t="n">
        <v>1</v>
      </c>
      <c r="L299" s="1" t="s">
        <v>109</v>
      </c>
    </row>
    <row r="300" customFormat="false" ht="12.6" hidden="false" customHeight="false" outlineLevel="0" collapsed="false">
      <c r="A300" s="5" t="n">
        <f aca="false">A299+1</f>
        <v>299</v>
      </c>
      <c r="B300" s="1" t="n">
        <v>18282356</v>
      </c>
      <c r="C300" s="1" t="s">
        <v>92</v>
      </c>
      <c r="E300" s="1" t="s">
        <v>243</v>
      </c>
      <c r="I300" s="1" t="n">
        <v>80</v>
      </c>
      <c r="J300" s="2" t="n">
        <v>65</v>
      </c>
      <c r="K300" s="1" t="n">
        <v>2</v>
      </c>
      <c r="L300" s="1" t="s">
        <v>58</v>
      </c>
      <c r="M300" s="1" t="s">
        <v>45</v>
      </c>
    </row>
    <row r="301" customFormat="false" ht="12.6" hidden="false" customHeight="false" outlineLevel="0" collapsed="false">
      <c r="A301" s="5" t="n">
        <f aca="false">A300+1</f>
        <v>300</v>
      </c>
      <c r="B301" s="1" t="n">
        <v>18272249</v>
      </c>
      <c r="C301" s="1" t="s">
        <v>12</v>
      </c>
      <c r="D301" s="1" t="s">
        <v>13</v>
      </c>
      <c r="E301" s="1" t="s">
        <v>50</v>
      </c>
      <c r="F301" s="1" t="s">
        <v>202</v>
      </c>
      <c r="G301" s="1" t="s">
        <v>76</v>
      </c>
      <c r="I301" s="1" t="n">
        <v>46</v>
      </c>
      <c r="J301" s="2" t="n">
        <v>76.1</v>
      </c>
      <c r="K301" s="1" t="n">
        <v>2</v>
      </c>
      <c r="L301" s="1" t="s">
        <v>58</v>
      </c>
      <c r="M301" s="1" t="s">
        <v>86</v>
      </c>
    </row>
    <row r="302" customFormat="false" ht="12.6" hidden="false" customHeight="false" outlineLevel="0" collapsed="false">
      <c r="A302" s="5" t="n">
        <f aca="false">A301+1</f>
        <v>301</v>
      </c>
      <c r="B302" s="1" t="n">
        <v>18270380</v>
      </c>
      <c r="C302" s="1" t="s">
        <v>53</v>
      </c>
      <c r="D302" s="1" t="s">
        <v>13</v>
      </c>
      <c r="F302" s="1" t="s">
        <v>202</v>
      </c>
      <c r="I302" s="1" t="n">
        <v>63</v>
      </c>
      <c r="J302" s="2" t="n">
        <v>89</v>
      </c>
      <c r="K302" s="1" t="n">
        <v>4</v>
      </c>
      <c r="L302" s="1" t="s">
        <v>16</v>
      </c>
      <c r="M302" s="1" t="s">
        <v>19</v>
      </c>
      <c r="N302" s="1" t="s">
        <v>91</v>
      </c>
      <c r="O302" s="1" t="s">
        <v>33</v>
      </c>
    </row>
    <row r="303" customFormat="false" ht="12.6" hidden="false" customHeight="false" outlineLevel="0" collapsed="false">
      <c r="A303" s="5" t="n">
        <f aca="false">A302+1</f>
        <v>302</v>
      </c>
      <c r="B303" s="1" t="n">
        <v>18251183</v>
      </c>
      <c r="C303" s="1" t="s">
        <v>18</v>
      </c>
      <c r="D303" s="1" t="s">
        <v>31</v>
      </c>
      <c r="I303" s="1" t="n">
        <v>35</v>
      </c>
      <c r="J303" s="2" t="n">
        <v>17</v>
      </c>
      <c r="K303" s="1" t="n">
        <v>1</v>
      </c>
      <c r="L303" s="1" t="s">
        <v>36</v>
      </c>
    </row>
    <row r="304" customFormat="false" ht="12.6" hidden="false" customHeight="false" outlineLevel="0" collapsed="false">
      <c r="A304" s="5" t="n">
        <f aca="false">A303+1</f>
        <v>303</v>
      </c>
      <c r="B304" s="1" t="n">
        <v>18246536</v>
      </c>
      <c r="C304" s="1" t="s">
        <v>92</v>
      </c>
      <c r="D304" s="1" t="s">
        <v>65</v>
      </c>
      <c r="E304" s="1" t="s">
        <v>94</v>
      </c>
      <c r="I304" s="1" t="n">
        <v>68</v>
      </c>
      <c r="J304" s="2" t="n">
        <v>31</v>
      </c>
      <c r="K304" s="1" t="n">
        <v>1</v>
      </c>
      <c r="L304" s="1" t="s">
        <v>95</v>
      </c>
    </row>
    <row r="305" customFormat="false" ht="12.6" hidden="false" customHeight="false" outlineLevel="0" collapsed="false">
      <c r="A305" s="5" t="n">
        <f aca="false">A304+1</f>
        <v>304</v>
      </c>
      <c r="B305" s="1" t="n">
        <v>18246536</v>
      </c>
      <c r="C305" s="1" t="s">
        <v>92</v>
      </c>
      <c r="D305" s="1" t="s">
        <v>65</v>
      </c>
      <c r="E305" s="1" t="s">
        <v>244</v>
      </c>
      <c r="I305" s="1" t="n">
        <v>28</v>
      </c>
      <c r="J305" s="2" t="n">
        <v>46</v>
      </c>
      <c r="K305" s="1" t="n">
        <v>1</v>
      </c>
      <c r="L305" s="1" t="s">
        <v>95</v>
      </c>
    </row>
    <row r="306" customFormat="false" ht="12.6" hidden="false" customHeight="false" outlineLevel="0" collapsed="false">
      <c r="A306" s="5" t="n">
        <f aca="false">A305+1</f>
        <v>305</v>
      </c>
      <c r="B306" s="1" t="n">
        <v>18246536</v>
      </c>
      <c r="C306" s="1" t="s">
        <v>92</v>
      </c>
      <c r="D306" s="1" t="s">
        <v>65</v>
      </c>
      <c r="E306" s="1" t="s">
        <v>245</v>
      </c>
      <c r="I306" s="1" t="n">
        <v>24</v>
      </c>
      <c r="J306" s="2" t="n">
        <v>46</v>
      </c>
      <c r="K306" s="1" t="n">
        <v>1</v>
      </c>
      <c r="L306" s="1" t="s">
        <v>95</v>
      </c>
    </row>
    <row r="307" customFormat="false" ht="12.6" hidden="false" customHeight="false" outlineLevel="0" collapsed="false">
      <c r="A307" s="5" t="n">
        <f aca="false">A306+1</f>
        <v>306</v>
      </c>
      <c r="B307" s="1" t="n">
        <v>18243012</v>
      </c>
      <c r="C307" s="1" t="s">
        <v>18</v>
      </c>
      <c r="D307" s="1" t="s">
        <v>13</v>
      </c>
      <c r="F307" s="1" t="s">
        <v>202</v>
      </c>
      <c r="G307" s="1" t="s">
        <v>76</v>
      </c>
      <c r="I307" s="1" t="n">
        <v>46</v>
      </c>
      <c r="J307" s="2" t="n">
        <v>9</v>
      </c>
      <c r="K307" s="1" t="n">
        <v>1</v>
      </c>
      <c r="L307" s="1" t="s">
        <v>16</v>
      </c>
    </row>
    <row r="308" customFormat="false" ht="12.6" hidden="false" customHeight="false" outlineLevel="0" collapsed="false">
      <c r="A308" s="5" t="n">
        <f aca="false">A307+1</f>
        <v>307</v>
      </c>
      <c r="B308" s="1" t="n">
        <v>18230557</v>
      </c>
      <c r="C308" s="1" t="s">
        <v>18</v>
      </c>
      <c r="D308" s="1" t="s">
        <v>13</v>
      </c>
      <c r="I308" s="1" t="n">
        <v>31</v>
      </c>
      <c r="J308" s="2" t="n">
        <v>22.6</v>
      </c>
      <c r="K308" s="1" t="n">
        <v>3</v>
      </c>
      <c r="L308" s="1" t="s">
        <v>58</v>
      </c>
      <c r="M308" s="1" t="s">
        <v>32</v>
      </c>
      <c r="N308" s="1" t="s">
        <v>33</v>
      </c>
    </row>
    <row r="309" customFormat="false" ht="12.6" hidden="false" customHeight="false" outlineLevel="0" collapsed="false">
      <c r="A309" s="5" t="n">
        <f aca="false">A308+1</f>
        <v>308</v>
      </c>
      <c r="B309" s="1" t="n">
        <v>18219288</v>
      </c>
      <c r="C309" s="1" t="s">
        <v>18</v>
      </c>
      <c r="D309" s="1" t="s">
        <v>13</v>
      </c>
      <c r="F309" s="1" t="s">
        <v>202</v>
      </c>
      <c r="I309" s="1" t="n">
        <v>45</v>
      </c>
      <c r="J309" s="2" t="n">
        <v>48.9</v>
      </c>
      <c r="K309" s="1" t="n">
        <v>2</v>
      </c>
      <c r="L309" s="1" t="s">
        <v>44</v>
      </c>
      <c r="M309" s="1" t="s">
        <v>21</v>
      </c>
    </row>
    <row r="310" customFormat="false" ht="12.6" hidden="false" customHeight="false" outlineLevel="0" collapsed="false">
      <c r="A310" s="5" t="n">
        <f aca="false">A309+1</f>
        <v>309</v>
      </c>
      <c r="B310" s="1" t="n">
        <v>18217897</v>
      </c>
      <c r="C310" s="1" t="s">
        <v>22</v>
      </c>
      <c r="D310" s="1" t="s">
        <v>47</v>
      </c>
      <c r="E310" s="1" t="s">
        <v>246</v>
      </c>
      <c r="I310" s="1" t="n">
        <v>24</v>
      </c>
      <c r="J310" s="2" t="n">
        <v>12.5</v>
      </c>
      <c r="K310" s="1" t="n">
        <v>1</v>
      </c>
      <c r="L310" s="1" t="s">
        <v>152</v>
      </c>
    </row>
    <row r="311" customFormat="false" ht="12.6" hidden="false" customHeight="false" outlineLevel="0" collapsed="false">
      <c r="A311" s="5" t="n">
        <f aca="false">A310+1</f>
        <v>310</v>
      </c>
      <c r="B311" s="1" t="n">
        <v>18214061</v>
      </c>
      <c r="C311" s="1" t="s">
        <v>37</v>
      </c>
      <c r="D311" s="1" t="s">
        <v>13</v>
      </c>
      <c r="I311" s="1" t="n">
        <v>12</v>
      </c>
      <c r="J311" s="2" t="n">
        <v>2</v>
      </c>
      <c r="K311" s="1" t="n">
        <v>1</v>
      </c>
      <c r="L311" s="1" t="s">
        <v>17</v>
      </c>
    </row>
    <row r="312" customFormat="false" ht="12.6" hidden="false" customHeight="false" outlineLevel="0" collapsed="false">
      <c r="A312" s="5" t="n">
        <f aca="false">A311+1</f>
        <v>311</v>
      </c>
      <c r="B312" s="1" t="n">
        <v>18214061</v>
      </c>
      <c r="C312" s="1" t="s">
        <v>37</v>
      </c>
      <c r="D312" s="1" t="s">
        <v>13</v>
      </c>
      <c r="I312" s="1" t="n">
        <v>18</v>
      </c>
      <c r="J312" s="2" t="n">
        <v>22</v>
      </c>
      <c r="K312" s="1" t="n">
        <v>2</v>
      </c>
      <c r="L312" s="1" t="s">
        <v>17</v>
      </c>
      <c r="M312" s="1" t="s">
        <v>128</v>
      </c>
    </row>
    <row r="313" customFormat="false" ht="12.6" hidden="false" customHeight="false" outlineLevel="0" collapsed="false">
      <c r="A313" s="5" t="n">
        <f aca="false">A312+1</f>
        <v>312</v>
      </c>
      <c r="B313" s="1" t="n">
        <v>18212754</v>
      </c>
      <c r="C313" s="1" t="s">
        <v>18</v>
      </c>
      <c r="D313" s="1" t="s">
        <v>13</v>
      </c>
      <c r="F313" s="1" t="s">
        <v>202</v>
      </c>
      <c r="I313" s="1" t="n">
        <v>42</v>
      </c>
      <c r="J313" s="2" t="n">
        <v>45.2</v>
      </c>
      <c r="K313" s="1" t="n">
        <v>2</v>
      </c>
      <c r="L313" s="1" t="s">
        <v>16</v>
      </c>
      <c r="M313" s="1" t="s">
        <v>20</v>
      </c>
    </row>
    <row r="314" customFormat="false" ht="12.6" hidden="false" customHeight="false" outlineLevel="0" collapsed="false">
      <c r="A314" s="5" t="n">
        <f aca="false">A313+1</f>
        <v>313</v>
      </c>
      <c r="B314" s="1" t="n">
        <v>18209010</v>
      </c>
      <c r="C314" s="1" t="s">
        <v>53</v>
      </c>
      <c r="D314" s="1" t="s">
        <v>31</v>
      </c>
      <c r="F314" s="1" t="s">
        <v>237</v>
      </c>
      <c r="I314" s="1" t="n">
        <v>35</v>
      </c>
      <c r="J314" s="2" t="n">
        <v>15</v>
      </c>
      <c r="K314" s="1" t="n">
        <v>2</v>
      </c>
      <c r="L314" s="1" t="s">
        <v>63</v>
      </c>
      <c r="M314" s="1" t="s">
        <v>21</v>
      </c>
    </row>
    <row r="315" customFormat="false" ht="12.6" hidden="false" customHeight="false" outlineLevel="0" collapsed="false">
      <c r="A315" s="5" t="n">
        <f aca="false">A314+1</f>
        <v>314</v>
      </c>
      <c r="B315" s="1" t="n">
        <v>18203019</v>
      </c>
      <c r="C315" s="1" t="s">
        <v>22</v>
      </c>
      <c r="D315" s="1" t="s">
        <v>246</v>
      </c>
      <c r="F315" s="1" t="s">
        <v>202</v>
      </c>
      <c r="I315" s="1" t="n">
        <v>36</v>
      </c>
      <c r="J315" s="2" t="n">
        <v>78</v>
      </c>
      <c r="K315" s="1" t="n">
        <v>1</v>
      </c>
      <c r="L315" s="1" t="s">
        <v>97</v>
      </c>
    </row>
    <row r="316" customFormat="false" ht="12.6" hidden="false" customHeight="false" outlineLevel="0" collapsed="false">
      <c r="A316" s="5" t="n">
        <f aca="false">A315+1</f>
        <v>315</v>
      </c>
      <c r="B316" s="1" t="n">
        <v>18203019</v>
      </c>
      <c r="C316" s="1" t="s">
        <v>22</v>
      </c>
      <c r="D316" s="1" t="s">
        <v>13</v>
      </c>
      <c r="E316" s="1" t="s">
        <v>246</v>
      </c>
      <c r="F316" s="1" t="s">
        <v>202</v>
      </c>
      <c r="I316" s="1" t="n">
        <v>33</v>
      </c>
      <c r="J316" s="2" t="n">
        <v>94</v>
      </c>
      <c r="K316" s="1" t="n">
        <v>2</v>
      </c>
      <c r="L316" s="1" t="s">
        <v>97</v>
      </c>
      <c r="M316" s="1" t="s">
        <v>130</v>
      </c>
    </row>
    <row r="317" customFormat="false" ht="12.6" hidden="false" customHeight="false" outlineLevel="0" collapsed="false">
      <c r="A317" s="5" t="n">
        <f aca="false">A316+1</f>
        <v>316</v>
      </c>
      <c r="B317" s="1" t="n">
        <v>18203014</v>
      </c>
      <c r="C317" s="1" t="s">
        <v>22</v>
      </c>
      <c r="D317" s="1" t="s">
        <v>184</v>
      </c>
      <c r="E317" s="1" t="s">
        <v>61</v>
      </c>
      <c r="F317" s="1" t="s">
        <v>202</v>
      </c>
      <c r="I317" s="1" t="n">
        <v>45</v>
      </c>
      <c r="J317" s="2" t="n">
        <v>91</v>
      </c>
      <c r="K317" s="1" t="n">
        <v>3</v>
      </c>
      <c r="L317" s="1" t="s">
        <v>88</v>
      </c>
      <c r="M317" s="1" t="s">
        <v>247</v>
      </c>
      <c r="N317" s="1" t="s">
        <v>97</v>
      </c>
    </row>
    <row r="318" customFormat="false" ht="12.6" hidden="false" customHeight="false" outlineLevel="0" collapsed="false">
      <c r="A318" s="5" t="n">
        <f aca="false">A317+1</f>
        <v>317</v>
      </c>
      <c r="B318" s="1" t="n">
        <v>18201795</v>
      </c>
      <c r="C318" s="1" t="s">
        <v>12</v>
      </c>
      <c r="D318" s="1" t="s">
        <v>13</v>
      </c>
      <c r="E318" s="1" t="s">
        <v>14</v>
      </c>
      <c r="F318" s="1" t="s">
        <v>202</v>
      </c>
      <c r="I318" s="1" t="n">
        <v>47</v>
      </c>
      <c r="J318" s="2" t="n">
        <v>19</v>
      </c>
      <c r="K318" s="1" t="n">
        <v>3</v>
      </c>
      <c r="L318" s="1" t="s">
        <v>17</v>
      </c>
      <c r="M318" s="1" t="s">
        <v>45</v>
      </c>
      <c r="N318" s="1" t="s">
        <v>44</v>
      </c>
    </row>
    <row r="319" customFormat="false" ht="12.6" hidden="false" customHeight="false" outlineLevel="0" collapsed="false">
      <c r="A319" s="5" t="n">
        <f aca="false">A318+1</f>
        <v>318</v>
      </c>
      <c r="B319" s="1" t="n">
        <v>18189296</v>
      </c>
      <c r="C319" s="1" t="s">
        <v>104</v>
      </c>
      <c r="F319" s="1" t="s">
        <v>202</v>
      </c>
      <c r="I319" s="1" t="n">
        <v>34</v>
      </c>
      <c r="J319" s="2" t="n">
        <v>71</v>
      </c>
      <c r="K319" s="1" t="n">
        <v>3</v>
      </c>
      <c r="L319" s="1" t="s">
        <v>88</v>
      </c>
      <c r="M319" s="1" t="s">
        <v>97</v>
      </c>
      <c r="N319" s="1" t="s">
        <v>89</v>
      </c>
    </row>
    <row r="320" customFormat="false" ht="12.6" hidden="false" customHeight="false" outlineLevel="0" collapsed="false">
      <c r="A320" s="5" t="n">
        <f aca="false">A319+1</f>
        <v>319</v>
      </c>
      <c r="B320" s="1" t="n">
        <v>18189293</v>
      </c>
      <c r="C320" s="1" t="s">
        <v>22</v>
      </c>
      <c r="D320" s="1" t="s">
        <v>246</v>
      </c>
      <c r="E320" s="1" t="s">
        <v>248</v>
      </c>
      <c r="I320" s="1" t="n">
        <v>26</v>
      </c>
      <c r="J320" s="2" t="n">
        <v>80.5</v>
      </c>
      <c r="K320" s="1" t="n">
        <v>3</v>
      </c>
      <c r="L320" s="1" t="s">
        <v>88</v>
      </c>
      <c r="M320" s="1" t="s">
        <v>247</v>
      </c>
      <c r="N320" s="1" t="s">
        <v>249</v>
      </c>
    </row>
    <row r="321" customFormat="false" ht="12.6" hidden="false" customHeight="false" outlineLevel="0" collapsed="false">
      <c r="A321" s="5" t="n">
        <f aca="false">A320+1</f>
        <v>320</v>
      </c>
      <c r="B321" s="1" t="n">
        <v>18182663</v>
      </c>
      <c r="C321" s="1" t="s">
        <v>22</v>
      </c>
      <c r="D321" s="1" t="s">
        <v>93</v>
      </c>
      <c r="E321" s="1" t="s">
        <v>61</v>
      </c>
      <c r="F321" s="1" t="s">
        <v>97</v>
      </c>
      <c r="I321" s="1" t="n">
        <v>74</v>
      </c>
      <c r="J321" s="2" t="n">
        <v>77</v>
      </c>
      <c r="K321" s="1" t="n">
        <v>1</v>
      </c>
      <c r="L321" s="1" t="s">
        <v>215</v>
      </c>
    </row>
    <row r="322" customFormat="false" ht="12.6" hidden="false" customHeight="false" outlineLevel="0" collapsed="false">
      <c r="A322" s="5" t="n">
        <f aca="false">A321+1</f>
        <v>321</v>
      </c>
      <c r="B322" s="1" t="n">
        <v>18182662</v>
      </c>
      <c r="C322" s="1" t="s">
        <v>250</v>
      </c>
      <c r="E322" s="1" t="s">
        <v>251</v>
      </c>
      <c r="I322" s="1" t="n">
        <v>20</v>
      </c>
      <c r="J322" s="2" t="n">
        <v>50</v>
      </c>
      <c r="K322" s="1" t="n">
        <v>4</v>
      </c>
      <c r="L322" s="1" t="s">
        <v>20</v>
      </c>
      <c r="M322" s="1" t="s">
        <v>88</v>
      </c>
      <c r="N322" s="1" t="s">
        <v>117</v>
      </c>
      <c r="O322" s="1" t="s">
        <v>97</v>
      </c>
    </row>
    <row r="323" customFormat="false" ht="12.6" hidden="false" customHeight="false" outlineLevel="0" collapsed="false">
      <c r="A323" s="5" t="n">
        <f aca="false">A322+1</f>
        <v>322</v>
      </c>
      <c r="B323" s="1" t="n">
        <v>18182662</v>
      </c>
      <c r="C323" s="1" t="s">
        <v>250</v>
      </c>
      <c r="E323" s="1" t="s">
        <v>252</v>
      </c>
      <c r="I323" s="1" t="n">
        <v>30</v>
      </c>
      <c r="J323" s="2" t="n">
        <v>33</v>
      </c>
      <c r="K323" s="1" t="n">
        <v>4</v>
      </c>
      <c r="L323" s="1" t="s">
        <v>20</v>
      </c>
      <c r="M323" s="1" t="s">
        <v>88</v>
      </c>
      <c r="N323" s="1" t="s">
        <v>117</v>
      </c>
      <c r="O323" s="1" t="s">
        <v>97</v>
      </c>
    </row>
    <row r="324" customFormat="false" ht="12.6" hidden="false" customHeight="false" outlineLevel="0" collapsed="false">
      <c r="A324" s="5" t="n">
        <f aca="false">A323+1</f>
        <v>323</v>
      </c>
      <c r="B324" s="1" t="n">
        <v>18178958</v>
      </c>
      <c r="C324" s="1" t="s">
        <v>78</v>
      </c>
      <c r="D324" s="1" t="s">
        <v>13</v>
      </c>
      <c r="F324" s="1" t="s">
        <v>202</v>
      </c>
      <c r="I324" s="1" t="n">
        <v>124</v>
      </c>
      <c r="J324" s="2" t="n">
        <v>18.1</v>
      </c>
      <c r="K324" s="1" t="n">
        <v>2</v>
      </c>
      <c r="L324" s="1" t="s">
        <v>95</v>
      </c>
      <c r="M324" s="1" t="s">
        <v>130</v>
      </c>
    </row>
    <row r="325" customFormat="false" ht="12.6" hidden="false" customHeight="false" outlineLevel="0" collapsed="false">
      <c r="A325" s="5" t="n">
        <f aca="false">A324+1</f>
        <v>324</v>
      </c>
      <c r="B325" s="1" t="n">
        <v>18172651</v>
      </c>
      <c r="C325" s="1" t="s">
        <v>253</v>
      </c>
      <c r="D325" s="1" t="s">
        <v>31</v>
      </c>
      <c r="F325" s="1" t="s">
        <v>202</v>
      </c>
      <c r="I325" s="1" t="n">
        <v>48</v>
      </c>
      <c r="J325" s="2" t="n">
        <v>62.5</v>
      </c>
      <c r="K325" s="1" t="n">
        <v>2</v>
      </c>
      <c r="L325" s="1" t="s">
        <v>21</v>
      </c>
      <c r="M325" s="1" t="s">
        <v>86</v>
      </c>
    </row>
    <row r="326" customFormat="false" ht="12.6" hidden="false" customHeight="false" outlineLevel="0" collapsed="false">
      <c r="A326" s="5" t="n">
        <f aca="false">A325+1</f>
        <v>325</v>
      </c>
      <c r="B326" s="1" t="n">
        <v>18172648</v>
      </c>
      <c r="C326" s="1" t="s">
        <v>59</v>
      </c>
      <c r="D326" s="1" t="s">
        <v>40</v>
      </c>
      <c r="F326" s="1" t="s">
        <v>202</v>
      </c>
      <c r="I326" s="1" t="n">
        <v>63</v>
      </c>
      <c r="J326" s="2" t="n">
        <v>22</v>
      </c>
      <c r="K326" s="1" t="n">
        <v>2</v>
      </c>
      <c r="L326" s="1" t="s">
        <v>21</v>
      </c>
      <c r="M326" s="1" t="s">
        <v>17</v>
      </c>
    </row>
    <row r="327" customFormat="false" ht="12.6" hidden="false" customHeight="false" outlineLevel="0" collapsed="false">
      <c r="A327" s="5" t="n">
        <f aca="false">A326+1</f>
        <v>326</v>
      </c>
      <c r="B327" s="1" t="n">
        <v>18165864</v>
      </c>
      <c r="C327" s="1" t="s">
        <v>53</v>
      </c>
      <c r="D327" s="1" t="s">
        <v>31</v>
      </c>
      <c r="F327" s="1" t="s">
        <v>237</v>
      </c>
      <c r="I327" s="1" t="n">
        <v>27</v>
      </c>
      <c r="J327" s="2" t="n">
        <v>26</v>
      </c>
      <c r="K327" s="1" t="n">
        <v>2</v>
      </c>
      <c r="L327" s="1" t="s">
        <v>17</v>
      </c>
      <c r="M327" s="1" t="s">
        <v>86</v>
      </c>
    </row>
    <row r="328" customFormat="false" ht="12.6" hidden="false" customHeight="false" outlineLevel="0" collapsed="false">
      <c r="A328" s="5" t="n">
        <f aca="false">A327+1</f>
        <v>327</v>
      </c>
      <c r="B328" s="1" t="n">
        <v>18162124</v>
      </c>
      <c r="C328" s="1" t="s">
        <v>22</v>
      </c>
      <c r="E328" s="1" t="s">
        <v>171</v>
      </c>
      <c r="F328" s="1" t="s">
        <v>202</v>
      </c>
      <c r="I328" s="1" t="n">
        <v>25</v>
      </c>
      <c r="J328" s="2" t="n">
        <v>74</v>
      </c>
      <c r="K328" s="1" t="n">
        <v>7</v>
      </c>
      <c r="L328" s="1" t="s">
        <v>91</v>
      </c>
      <c r="M328" s="1" t="s">
        <v>254</v>
      </c>
      <c r="N328" s="1" t="s">
        <v>26</v>
      </c>
      <c r="O328" s="1" t="s">
        <v>210</v>
      </c>
      <c r="P328" s="1" t="s">
        <v>102</v>
      </c>
      <c r="Q328" s="1" t="s">
        <v>116</v>
      </c>
      <c r="R328" s="1" t="s">
        <v>117</v>
      </c>
    </row>
    <row r="329" customFormat="false" ht="12.6" hidden="false" customHeight="false" outlineLevel="0" collapsed="false">
      <c r="A329" s="5" t="n">
        <f aca="false">A328+1</f>
        <v>328</v>
      </c>
      <c r="B329" s="1" t="n">
        <v>18156144</v>
      </c>
      <c r="C329" s="1" t="s">
        <v>255</v>
      </c>
      <c r="D329" s="1" t="s">
        <v>13</v>
      </c>
      <c r="I329" s="1" t="n">
        <v>76</v>
      </c>
      <c r="J329" s="2" t="n">
        <v>25</v>
      </c>
      <c r="K329" s="1" t="n">
        <v>2</v>
      </c>
      <c r="L329" s="1" t="s">
        <v>27</v>
      </c>
      <c r="M329" s="1" t="s">
        <v>45</v>
      </c>
    </row>
    <row r="330" customFormat="false" ht="12.6" hidden="false" customHeight="false" outlineLevel="0" collapsed="false">
      <c r="A330" s="5" t="n">
        <f aca="false">A329+1</f>
        <v>329</v>
      </c>
      <c r="B330" s="1" t="n">
        <v>18155454</v>
      </c>
      <c r="C330" s="1" t="s">
        <v>30</v>
      </c>
      <c r="D330" s="1" t="s">
        <v>13</v>
      </c>
      <c r="I330" s="1" t="n">
        <v>43</v>
      </c>
      <c r="J330" s="2" t="n">
        <v>51.35</v>
      </c>
      <c r="K330" s="1" t="n">
        <v>2</v>
      </c>
      <c r="L330" s="1" t="s">
        <v>58</v>
      </c>
      <c r="M330" s="1" t="s">
        <v>21</v>
      </c>
    </row>
    <row r="331" customFormat="false" ht="12.6" hidden="false" customHeight="false" outlineLevel="0" collapsed="false">
      <c r="A331" s="5" t="n">
        <f aca="false">A330+1</f>
        <v>330</v>
      </c>
      <c r="B331" s="1" t="n">
        <v>18083354</v>
      </c>
      <c r="C331" s="1" t="s">
        <v>53</v>
      </c>
      <c r="D331" s="1" t="s">
        <v>31</v>
      </c>
      <c r="F331" s="1" t="s">
        <v>237</v>
      </c>
      <c r="I331" s="1" t="n">
        <v>28</v>
      </c>
      <c r="J331" s="2" t="n">
        <v>46</v>
      </c>
      <c r="K331" s="1" t="n">
        <v>2</v>
      </c>
      <c r="L331" s="1" t="s">
        <v>25</v>
      </c>
      <c r="M331" s="1" t="s">
        <v>33</v>
      </c>
    </row>
    <row r="332" customFormat="false" ht="12.6" hidden="false" customHeight="false" outlineLevel="0" collapsed="false">
      <c r="A332" s="5" t="n">
        <f aca="false">A331+1</f>
        <v>331</v>
      </c>
      <c r="B332" s="1" t="n">
        <v>18073221</v>
      </c>
      <c r="C332" s="1" t="s">
        <v>30</v>
      </c>
      <c r="D332" s="1" t="s">
        <v>13</v>
      </c>
      <c r="F332" s="1" t="s">
        <v>202</v>
      </c>
      <c r="I332" s="1" t="n">
        <v>39</v>
      </c>
      <c r="J332" s="2" t="n">
        <v>10</v>
      </c>
      <c r="K332" s="1" t="n">
        <v>1</v>
      </c>
      <c r="L332" s="1" t="s">
        <v>15</v>
      </c>
    </row>
    <row r="333" customFormat="false" ht="12.6" hidden="false" customHeight="false" outlineLevel="0" collapsed="false">
      <c r="A333" s="5" t="n">
        <f aca="false">A332+1</f>
        <v>332</v>
      </c>
      <c r="B333" s="1" t="n">
        <v>18073159</v>
      </c>
      <c r="C333" s="1" t="s">
        <v>53</v>
      </c>
      <c r="D333" s="1" t="s">
        <v>31</v>
      </c>
      <c r="F333" s="1" t="s">
        <v>5</v>
      </c>
      <c r="I333" s="1" t="n">
        <v>51</v>
      </c>
      <c r="J333" s="2" t="n">
        <v>29.5</v>
      </c>
      <c r="K333" s="1" t="n">
        <v>2</v>
      </c>
      <c r="L333" s="1" t="s">
        <v>247</v>
      </c>
      <c r="M333" s="1" t="s">
        <v>25</v>
      </c>
    </row>
    <row r="334" customFormat="false" ht="12.6" hidden="false" customHeight="false" outlineLevel="0" collapsed="false">
      <c r="A334" s="5" t="n">
        <f aca="false">A333+1</f>
        <v>333</v>
      </c>
      <c r="B334" s="1" t="n">
        <v>18073157</v>
      </c>
      <c r="C334" s="1" t="s">
        <v>18</v>
      </c>
      <c r="D334" s="1" t="s">
        <v>13</v>
      </c>
      <c r="F334" s="1" t="s">
        <v>202</v>
      </c>
      <c r="I334" s="1" t="n">
        <v>50</v>
      </c>
      <c r="J334" s="2" t="n">
        <v>36</v>
      </c>
      <c r="K334" s="1" t="n">
        <v>3</v>
      </c>
      <c r="L334" s="1" t="s">
        <v>33</v>
      </c>
      <c r="M334" s="1" t="s">
        <v>32</v>
      </c>
      <c r="N334" s="1" t="s">
        <v>58</v>
      </c>
    </row>
    <row r="335" customFormat="false" ht="12.6" hidden="false" customHeight="false" outlineLevel="0" collapsed="false">
      <c r="A335" s="5" t="n">
        <f aca="false">A334+1</f>
        <v>334</v>
      </c>
      <c r="B335" s="1" t="n">
        <v>18068853</v>
      </c>
      <c r="C335" s="1" t="s">
        <v>12</v>
      </c>
      <c r="D335" s="1" t="s">
        <v>13</v>
      </c>
      <c r="E335" s="1" t="s">
        <v>14</v>
      </c>
      <c r="G335" s="1" t="s">
        <v>76</v>
      </c>
      <c r="I335" s="1" t="n">
        <v>53</v>
      </c>
      <c r="J335" s="2" t="n">
        <v>32</v>
      </c>
      <c r="K335" s="1" t="n">
        <v>2</v>
      </c>
      <c r="L335" s="1" t="s">
        <v>44</v>
      </c>
      <c r="M335" s="1" t="s">
        <v>17</v>
      </c>
    </row>
    <row r="336" customFormat="false" ht="12.6" hidden="false" customHeight="false" outlineLevel="0" collapsed="false">
      <c r="A336" s="5" t="n">
        <f aca="false">A335+1</f>
        <v>335</v>
      </c>
      <c r="B336" s="1" t="n">
        <v>18049336</v>
      </c>
      <c r="C336" s="1" t="s">
        <v>37</v>
      </c>
      <c r="D336" s="1" t="s">
        <v>31</v>
      </c>
      <c r="I336" s="1" t="n">
        <v>54</v>
      </c>
      <c r="J336" s="2" t="n">
        <v>30.2</v>
      </c>
      <c r="K336" s="1" t="n">
        <v>2</v>
      </c>
      <c r="L336" s="1" t="s">
        <v>256</v>
      </c>
      <c r="M336" s="1" t="s">
        <v>128</v>
      </c>
    </row>
    <row r="337" customFormat="false" ht="12.6" hidden="false" customHeight="false" outlineLevel="0" collapsed="false">
      <c r="A337" s="5" t="n">
        <f aca="false">A336+1</f>
        <v>336</v>
      </c>
      <c r="B337" s="1" t="n">
        <v>18048821</v>
      </c>
      <c r="C337" s="1" t="s">
        <v>30</v>
      </c>
      <c r="F337" s="1" t="s">
        <v>202</v>
      </c>
      <c r="G337" s="1" t="s">
        <v>76</v>
      </c>
      <c r="I337" s="1" t="n">
        <v>55</v>
      </c>
      <c r="J337" s="2" t="n">
        <v>22</v>
      </c>
      <c r="K337" s="1" t="n">
        <v>2</v>
      </c>
      <c r="L337" s="1" t="s">
        <v>55</v>
      </c>
      <c r="M337" s="1" t="s">
        <v>32</v>
      </c>
    </row>
    <row r="338" customFormat="false" ht="12.6" hidden="false" customHeight="false" outlineLevel="0" collapsed="false">
      <c r="A338" s="5" t="n">
        <f aca="false">A337+1</f>
        <v>337</v>
      </c>
      <c r="B338" s="1" t="n">
        <v>18043133</v>
      </c>
      <c r="C338" s="1" t="s">
        <v>137</v>
      </c>
      <c r="E338" s="1" t="s">
        <v>28</v>
      </c>
      <c r="I338" s="1" t="n">
        <v>41</v>
      </c>
      <c r="J338" s="2" t="n">
        <v>41.5</v>
      </c>
      <c r="K338" s="1" t="n">
        <v>1</v>
      </c>
      <c r="L338" s="1" t="s">
        <v>36</v>
      </c>
    </row>
    <row r="339" customFormat="false" ht="12.6" hidden="false" customHeight="false" outlineLevel="0" collapsed="false">
      <c r="A339" s="5" t="n">
        <f aca="false">A338+1</f>
        <v>338</v>
      </c>
      <c r="B339" s="1" t="n">
        <v>18038870</v>
      </c>
      <c r="C339" s="1" t="s">
        <v>22</v>
      </c>
      <c r="D339" s="1" t="s">
        <v>257</v>
      </c>
      <c r="E339" s="1" t="s">
        <v>61</v>
      </c>
      <c r="F339" s="1" t="s">
        <v>202</v>
      </c>
      <c r="H339" s="1" t="s">
        <v>115</v>
      </c>
      <c r="I339" s="1" t="n">
        <v>20</v>
      </c>
      <c r="J339" s="2" t="n">
        <v>100</v>
      </c>
      <c r="K339" s="1" t="n">
        <v>5</v>
      </c>
      <c r="L339" s="1" t="s">
        <v>82</v>
      </c>
      <c r="M339" s="1" t="s">
        <v>102</v>
      </c>
      <c r="N339" s="1" t="s">
        <v>107</v>
      </c>
      <c r="O339" s="1" t="s">
        <v>103</v>
      </c>
      <c r="P339" s="1" t="s">
        <v>45</v>
      </c>
    </row>
    <row r="340" customFormat="false" ht="12.6" hidden="false" customHeight="false" outlineLevel="0" collapsed="false">
      <c r="A340" s="5" t="n">
        <f aca="false">A339+1</f>
        <v>339</v>
      </c>
      <c r="B340" s="1" t="n">
        <v>18038870</v>
      </c>
      <c r="C340" s="1" t="s">
        <v>22</v>
      </c>
      <c r="D340" s="1" t="s">
        <v>257</v>
      </c>
      <c r="E340" s="1" t="s">
        <v>61</v>
      </c>
      <c r="F340" s="1" t="s">
        <v>202</v>
      </c>
      <c r="H340" s="1" t="s">
        <v>258</v>
      </c>
      <c r="I340" s="1" t="n">
        <v>20</v>
      </c>
      <c r="J340" s="2" t="n">
        <v>80</v>
      </c>
      <c r="K340" s="1" t="n">
        <v>5</v>
      </c>
      <c r="L340" s="1" t="s">
        <v>82</v>
      </c>
      <c r="M340" s="1" t="s">
        <v>102</v>
      </c>
      <c r="N340" s="1" t="s">
        <v>107</v>
      </c>
      <c r="O340" s="1" t="s">
        <v>103</v>
      </c>
      <c r="P340" s="1" t="s">
        <v>45</v>
      </c>
    </row>
    <row r="341" customFormat="false" ht="12.6" hidden="false" customHeight="false" outlineLevel="0" collapsed="false">
      <c r="A341" s="5" t="n">
        <f aca="false">A340+1</f>
        <v>340</v>
      </c>
      <c r="B341" s="1" t="n">
        <v>18036701</v>
      </c>
      <c r="C341" s="1" t="s">
        <v>12</v>
      </c>
      <c r="D341" s="1" t="s">
        <v>136</v>
      </c>
      <c r="E341" s="1" t="s">
        <v>50</v>
      </c>
      <c r="F341" s="1" t="s">
        <v>202</v>
      </c>
      <c r="I341" s="1" t="n">
        <v>40</v>
      </c>
      <c r="J341" s="2" t="n">
        <v>77.5</v>
      </c>
      <c r="K341" s="1" t="n">
        <v>4</v>
      </c>
      <c r="L341" s="1" t="s">
        <v>84</v>
      </c>
      <c r="M341" s="1" t="s">
        <v>86</v>
      </c>
      <c r="N341" s="1" t="s">
        <v>102</v>
      </c>
      <c r="O341" s="1" t="s">
        <v>106</v>
      </c>
    </row>
    <row r="342" customFormat="false" ht="12.6" hidden="false" customHeight="false" outlineLevel="0" collapsed="false">
      <c r="A342" s="5" t="n">
        <f aca="false">A341+1</f>
        <v>341</v>
      </c>
      <c r="B342" s="1" t="n">
        <v>18026677</v>
      </c>
      <c r="C342" s="1" t="s">
        <v>18</v>
      </c>
      <c r="D342" s="1" t="s">
        <v>13</v>
      </c>
      <c r="I342" s="1" t="n">
        <v>60</v>
      </c>
      <c r="J342" s="2" t="n">
        <v>31.7</v>
      </c>
      <c r="K342" s="1" t="n">
        <v>3</v>
      </c>
      <c r="L342" s="1" t="s">
        <v>44</v>
      </c>
      <c r="M342" s="1" t="s">
        <v>33</v>
      </c>
      <c r="N342" s="1" t="s">
        <v>32</v>
      </c>
    </row>
    <row r="343" customFormat="false" ht="12.6" hidden="false" customHeight="false" outlineLevel="0" collapsed="false">
      <c r="A343" s="5" t="n">
        <f aca="false">A342+1</f>
        <v>342</v>
      </c>
      <c r="B343" s="1" t="n">
        <v>18023915</v>
      </c>
      <c r="C343" s="1" t="s">
        <v>12</v>
      </c>
      <c r="D343" s="1" t="s">
        <v>13</v>
      </c>
      <c r="E343" s="1" t="s">
        <v>14</v>
      </c>
      <c r="F343" s="1" t="s">
        <v>202</v>
      </c>
      <c r="I343" s="1" t="n">
        <v>56</v>
      </c>
      <c r="J343" s="2" t="n">
        <v>39.3</v>
      </c>
      <c r="K343" s="1" t="n">
        <v>2</v>
      </c>
      <c r="L343" s="1" t="s">
        <v>17</v>
      </c>
      <c r="M343" s="1" t="s">
        <v>86</v>
      </c>
    </row>
    <row r="344" customFormat="false" ht="12.6" hidden="false" customHeight="false" outlineLevel="0" collapsed="false">
      <c r="A344" s="5" t="n">
        <f aca="false">A343+1</f>
        <v>343</v>
      </c>
      <c r="B344" s="1" t="n">
        <v>18022277</v>
      </c>
      <c r="C344" s="1" t="s">
        <v>12</v>
      </c>
      <c r="D344" s="1" t="s">
        <v>13</v>
      </c>
      <c r="E344" s="1" t="s">
        <v>14</v>
      </c>
      <c r="F344" s="1" t="s">
        <v>202</v>
      </c>
      <c r="I344" s="1" t="n">
        <v>37</v>
      </c>
      <c r="J344" s="2" t="n">
        <v>62</v>
      </c>
      <c r="K344" s="1" t="n">
        <v>2</v>
      </c>
      <c r="L344" s="1" t="s">
        <v>17</v>
      </c>
      <c r="M344" s="1" t="s">
        <v>44</v>
      </c>
    </row>
    <row r="345" customFormat="false" ht="12.6" hidden="false" customHeight="false" outlineLevel="0" collapsed="false">
      <c r="A345" s="5" t="n">
        <f aca="false">A344+1</f>
        <v>344</v>
      </c>
      <c r="B345" s="1" t="n">
        <v>18006893</v>
      </c>
      <c r="C345" s="1" t="s">
        <v>259</v>
      </c>
      <c r="D345" s="1" t="s">
        <v>47</v>
      </c>
      <c r="F345" s="1" t="s">
        <v>86</v>
      </c>
      <c r="I345" s="1" t="n">
        <v>41</v>
      </c>
      <c r="J345" s="2" t="n">
        <v>51</v>
      </c>
      <c r="K345" s="1" t="n">
        <v>3</v>
      </c>
      <c r="L345" s="1" t="s">
        <v>17</v>
      </c>
      <c r="M345" s="1" t="s">
        <v>20</v>
      </c>
      <c r="N345" s="1" t="s">
        <v>44</v>
      </c>
    </row>
    <row r="346" customFormat="false" ht="12.6" hidden="false" customHeight="false" outlineLevel="0" collapsed="false">
      <c r="A346" s="5" t="n">
        <f aca="false">A345+1</f>
        <v>345</v>
      </c>
      <c r="B346" s="1" t="n">
        <v>18006180</v>
      </c>
      <c r="C346" s="1" t="s">
        <v>12</v>
      </c>
      <c r="D346" s="1" t="s">
        <v>13</v>
      </c>
      <c r="E346" s="1" t="s">
        <v>14</v>
      </c>
      <c r="I346" s="1" t="n">
        <v>37</v>
      </c>
      <c r="J346" s="2" t="n">
        <v>48.6</v>
      </c>
      <c r="K346" s="1" t="n">
        <v>3</v>
      </c>
      <c r="L346" s="1" t="s">
        <v>17</v>
      </c>
      <c r="M346" s="1" t="s">
        <v>86</v>
      </c>
      <c r="N346" s="1" t="s">
        <v>55</v>
      </c>
    </row>
    <row r="347" customFormat="false" ht="12.6" hidden="false" customHeight="false" outlineLevel="0" collapsed="false">
      <c r="A347" s="5" t="n">
        <f aca="false">A346+1</f>
        <v>346</v>
      </c>
      <c r="B347" s="1" t="n">
        <v>18000504</v>
      </c>
      <c r="C347" s="1" t="s">
        <v>64</v>
      </c>
      <c r="D347" s="1" t="s">
        <v>65</v>
      </c>
      <c r="F347" s="1" t="s">
        <v>66</v>
      </c>
      <c r="I347" s="1" t="n">
        <v>62</v>
      </c>
      <c r="J347" s="2" t="n">
        <v>29</v>
      </c>
      <c r="K347" s="1" t="n">
        <v>1</v>
      </c>
      <c r="L347" s="1" t="s">
        <v>260</v>
      </c>
    </row>
    <row r="348" customFormat="false" ht="12.6" hidden="false" customHeight="false" outlineLevel="0" collapsed="false">
      <c r="A348" s="5" t="n">
        <f aca="false">A347+1</f>
        <v>347</v>
      </c>
      <c r="B348" s="1" t="n">
        <v>17998788</v>
      </c>
      <c r="C348" s="1" t="s">
        <v>133</v>
      </c>
      <c r="D348" s="1" t="s">
        <v>65</v>
      </c>
      <c r="I348" s="1" t="n">
        <v>16</v>
      </c>
      <c r="J348" s="2" t="n">
        <v>50</v>
      </c>
      <c r="K348" s="1" t="n">
        <v>2</v>
      </c>
      <c r="L348" s="1" t="s">
        <v>21</v>
      </c>
      <c r="M348" s="1" t="s">
        <v>86</v>
      </c>
    </row>
    <row r="349" customFormat="false" ht="12.6" hidden="false" customHeight="false" outlineLevel="0" collapsed="false">
      <c r="A349" s="5" t="n">
        <f aca="false">A348+1</f>
        <v>348</v>
      </c>
      <c r="B349" s="1" t="n">
        <v>17996392</v>
      </c>
      <c r="C349" s="1" t="s">
        <v>153</v>
      </c>
      <c r="D349" s="1" t="s">
        <v>13</v>
      </c>
      <c r="I349" s="1" t="n">
        <v>33</v>
      </c>
      <c r="J349" s="2" t="n">
        <v>67</v>
      </c>
      <c r="K349" s="1" t="n">
        <v>3</v>
      </c>
      <c r="L349" s="1" t="s">
        <v>86</v>
      </c>
      <c r="M349" s="1" t="s">
        <v>106</v>
      </c>
      <c r="N349" s="1" t="s">
        <v>16</v>
      </c>
    </row>
    <row r="350" customFormat="false" ht="12.6" hidden="false" customHeight="false" outlineLevel="0" collapsed="false">
      <c r="A350" s="5" t="n">
        <f aca="false">A349+1</f>
        <v>349</v>
      </c>
      <c r="B350" s="1" t="n">
        <v>17970782</v>
      </c>
      <c r="C350" s="1" t="s">
        <v>197</v>
      </c>
      <c r="D350" s="1" t="s">
        <v>47</v>
      </c>
      <c r="E350" s="1" t="s">
        <v>261</v>
      </c>
      <c r="I350" s="1" t="n">
        <v>34</v>
      </c>
      <c r="J350" s="2" t="n">
        <v>30</v>
      </c>
      <c r="K350" s="1" t="n">
        <v>1</v>
      </c>
      <c r="L350" s="1" t="s">
        <v>63</v>
      </c>
    </row>
    <row r="351" customFormat="false" ht="12.6" hidden="false" customHeight="false" outlineLevel="0" collapsed="false">
      <c r="A351" s="5" t="n">
        <f aca="false">A350+1</f>
        <v>350</v>
      </c>
      <c r="B351" s="1" t="n">
        <v>17960386</v>
      </c>
      <c r="C351" s="1" t="s">
        <v>18</v>
      </c>
      <c r="D351" s="1" t="s">
        <v>13</v>
      </c>
      <c r="F351" s="1" t="s">
        <v>202</v>
      </c>
      <c r="I351" s="1" t="n">
        <v>50</v>
      </c>
      <c r="J351" s="2" t="n">
        <v>26</v>
      </c>
      <c r="K351" s="1" t="n">
        <v>2</v>
      </c>
      <c r="L351" s="1" t="s">
        <v>27</v>
      </c>
      <c r="M351" s="1" t="s">
        <v>86</v>
      </c>
    </row>
    <row r="352" customFormat="false" ht="12.6" hidden="false" customHeight="false" outlineLevel="0" collapsed="false">
      <c r="A352" s="5" t="n">
        <f aca="false">A351+1</f>
        <v>351</v>
      </c>
      <c r="B352" s="1" t="n">
        <v>17960380</v>
      </c>
      <c r="C352" s="1" t="s">
        <v>12</v>
      </c>
      <c r="D352" s="1" t="s">
        <v>172</v>
      </c>
      <c r="E352" s="1" t="s">
        <v>14</v>
      </c>
      <c r="G352" s="1" t="s">
        <v>76</v>
      </c>
      <c r="I352" s="1" t="n">
        <v>28</v>
      </c>
      <c r="J352" s="2" t="n">
        <v>42.9</v>
      </c>
      <c r="K352" s="1" t="n">
        <v>3</v>
      </c>
      <c r="L352" s="1" t="s">
        <v>29</v>
      </c>
      <c r="M352" s="1" t="s">
        <v>58</v>
      </c>
      <c r="N352" s="1" t="s">
        <v>109</v>
      </c>
    </row>
    <row r="353" customFormat="false" ht="12.6" hidden="false" customHeight="false" outlineLevel="0" collapsed="false">
      <c r="A353" s="5" t="n">
        <f aca="false">A352+1</f>
        <v>352</v>
      </c>
      <c r="B353" s="1" t="n">
        <v>17957505</v>
      </c>
      <c r="C353" s="1" t="s">
        <v>30</v>
      </c>
      <c r="D353" s="1" t="s">
        <v>31</v>
      </c>
      <c r="F353" s="1" t="s">
        <v>202</v>
      </c>
      <c r="I353" s="1" t="n">
        <v>47</v>
      </c>
      <c r="J353" s="2" t="n">
        <v>69</v>
      </c>
      <c r="K353" s="1" t="n">
        <v>3</v>
      </c>
      <c r="L353" s="1" t="s">
        <v>20</v>
      </c>
      <c r="M353" s="1" t="s">
        <v>58</v>
      </c>
      <c r="N353" s="1" t="s">
        <v>33</v>
      </c>
    </row>
    <row r="354" customFormat="false" ht="12.6" hidden="false" customHeight="false" outlineLevel="0" collapsed="false">
      <c r="A354" s="5" t="n">
        <f aca="false">A353+1</f>
        <v>353</v>
      </c>
      <c r="B354" s="1" t="n">
        <v>17957099</v>
      </c>
      <c r="C354" s="1" t="s">
        <v>18</v>
      </c>
      <c r="D354" s="1" t="s">
        <v>13</v>
      </c>
      <c r="F354" s="1" t="s">
        <v>202</v>
      </c>
      <c r="I354" s="1" t="n">
        <v>88</v>
      </c>
      <c r="J354" s="2" t="n">
        <v>29.6</v>
      </c>
      <c r="K354" s="1" t="n">
        <v>2</v>
      </c>
      <c r="L354" s="1" t="s">
        <v>16</v>
      </c>
      <c r="M354" s="1" t="s">
        <v>86</v>
      </c>
    </row>
    <row r="355" customFormat="false" ht="12.6" hidden="false" customHeight="false" outlineLevel="0" collapsed="false">
      <c r="A355" s="5" t="n">
        <f aca="false">A354+1</f>
        <v>354</v>
      </c>
      <c r="B355" s="1" t="n">
        <v>17955053</v>
      </c>
      <c r="C355" s="1" t="s">
        <v>262</v>
      </c>
      <c r="D355" s="1" t="s">
        <v>13</v>
      </c>
      <c r="E355" s="1" t="s">
        <v>263</v>
      </c>
      <c r="I355" s="1" t="n">
        <v>48</v>
      </c>
      <c r="J355" s="2" t="n">
        <v>58</v>
      </c>
      <c r="K355" s="1" t="n">
        <v>3</v>
      </c>
      <c r="L355" s="1" t="s">
        <v>16</v>
      </c>
      <c r="M355" s="1" t="s">
        <v>264</v>
      </c>
      <c r="N355" s="1" t="s">
        <v>164</v>
      </c>
    </row>
    <row r="356" customFormat="false" ht="12.6" hidden="false" customHeight="false" outlineLevel="0" collapsed="false">
      <c r="A356" s="5" t="n">
        <f aca="false">A355+1</f>
        <v>355</v>
      </c>
      <c r="B356" s="1" t="n">
        <v>17947484</v>
      </c>
      <c r="C356" s="1" t="s">
        <v>12</v>
      </c>
      <c r="E356" s="1" t="s">
        <v>14</v>
      </c>
      <c r="F356" s="1" t="s">
        <v>5</v>
      </c>
      <c r="I356" s="1" t="n">
        <v>43</v>
      </c>
      <c r="J356" s="2" t="n">
        <v>0</v>
      </c>
      <c r="K356" s="1" t="n">
        <v>1</v>
      </c>
      <c r="L356" s="1" t="s">
        <v>265</v>
      </c>
    </row>
    <row r="357" customFormat="false" ht="12.6" hidden="false" customHeight="false" outlineLevel="0" collapsed="false">
      <c r="A357" s="5" t="n">
        <f aca="false">A356+1</f>
        <v>356</v>
      </c>
      <c r="B357" s="1" t="n">
        <v>17944917</v>
      </c>
      <c r="C357" s="1" t="s">
        <v>148</v>
      </c>
      <c r="D357" s="1" t="s">
        <v>72</v>
      </c>
      <c r="I357" s="1" t="n">
        <v>66</v>
      </c>
      <c r="J357" s="2" t="n">
        <v>67</v>
      </c>
      <c r="K357" s="1" t="n">
        <v>2</v>
      </c>
      <c r="L357" s="1" t="s">
        <v>45</v>
      </c>
      <c r="M357" s="1" t="s">
        <v>44</v>
      </c>
    </row>
    <row r="358" customFormat="false" ht="12.6" hidden="false" customHeight="false" outlineLevel="0" collapsed="false">
      <c r="A358" s="5" t="n">
        <f aca="false">A357+1</f>
        <v>357</v>
      </c>
      <c r="B358" s="1" t="n">
        <v>17940374</v>
      </c>
      <c r="C358" s="1" t="s">
        <v>12</v>
      </c>
      <c r="D358" s="1" t="s">
        <v>13</v>
      </c>
      <c r="E358" s="1" t="s">
        <v>14</v>
      </c>
      <c r="I358" s="1" t="n">
        <v>39</v>
      </c>
      <c r="J358" s="2" t="n">
        <v>15</v>
      </c>
      <c r="K358" s="1" t="n">
        <v>2</v>
      </c>
      <c r="L358" s="1" t="s">
        <v>44</v>
      </c>
      <c r="M358" s="1" t="s">
        <v>45</v>
      </c>
    </row>
    <row r="359" customFormat="false" ht="12.6" hidden="false" customHeight="false" outlineLevel="0" collapsed="false">
      <c r="A359" s="5" t="n">
        <f aca="false">A358+1</f>
        <v>358</v>
      </c>
      <c r="B359" s="1" t="n">
        <v>17940076</v>
      </c>
      <c r="C359" s="1" t="s">
        <v>253</v>
      </c>
      <c r="I359" s="1" t="n">
        <v>12</v>
      </c>
      <c r="J359" s="2" t="n">
        <v>100</v>
      </c>
      <c r="K359" s="1" t="n">
        <v>2</v>
      </c>
      <c r="L359" s="1" t="s">
        <v>16</v>
      </c>
      <c r="M359" s="1" t="s">
        <v>106</v>
      </c>
    </row>
    <row r="360" customFormat="false" ht="12.6" hidden="false" customHeight="false" outlineLevel="0" collapsed="false">
      <c r="A360" s="5" t="n">
        <f aca="false">A359+1</f>
        <v>359</v>
      </c>
      <c r="B360" s="1" t="n">
        <v>17938252</v>
      </c>
      <c r="C360" s="1" t="s">
        <v>22</v>
      </c>
      <c r="D360" s="1" t="s">
        <v>47</v>
      </c>
      <c r="E360" s="1" t="s">
        <v>61</v>
      </c>
      <c r="I360" s="1" t="n">
        <v>21</v>
      </c>
      <c r="J360" s="2" t="n">
        <v>94</v>
      </c>
      <c r="K360" s="1" t="n">
        <v>1</v>
      </c>
      <c r="L360" s="1" t="s">
        <v>97</v>
      </c>
    </row>
    <row r="361" customFormat="false" ht="12.6" hidden="false" customHeight="false" outlineLevel="0" collapsed="false">
      <c r="A361" s="5" t="n">
        <f aca="false">A360+1</f>
        <v>360</v>
      </c>
      <c r="B361" s="1" t="n">
        <v>17925558</v>
      </c>
      <c r="C361" s="1" t="s">
        <v>266</v>
      </c>
      <c r="G361" s="1" t="s">
        <v>267</v>
      </c>
      <c r="I361" s="1" t="n">
        <v>181</v>
      </c>
      <c r="J361" s="2" t="n">
        <v>5</v>
      </c>
      <c r="K361" s="1" t="n">
        <v>1</v>
      </c>
      <c r="L361" s="1" t="s">
        <v>58</v>
      </c>
    </row>
    <row r="362" customFormat="false" ht="12.6" hidden="false" customHeight="false" outlineLevel="0" collapsed="false">
      <c r="A362" s="5" t="n">
        <f aca="false">A361+1</f>
        <v>361</v>
      </c>
      <c r="B362" s="1" t="n">
        <v>17923456</v>
      </c>
      <c r="C362" s="1" t="s">
        <v>18</v>
      </c>
      <c r="D362" s="1" t="s">
        <v>31</v>
      </c>
      <c r="I362" s="1" t="n">
        <v>36</v>
      </c>
      <c r="J362" s="2" t="n">
        <v>10</v>
      </c>
      <c r="K362" s="1" t="n">
        <v>3</v>
      </c>
      <c r="L362" s="1" t="s">
        <v>58</v>
      </c>
      <c r="M362" s="1" t="s">
        <v>32</v>
      </c>
      <c r="N362" s="1" t="s">
        <v>33</v>
      </c>
    </row>
    <row r="363" customFormat="false" ht="12.6" hidden="false" customHeight="false" outlineLevel="0" collapsed="false">
      <c r="A363" s="5" t="n">
        <f aca="false">A362+1</f>
        <v>362</v>
      </c>
      <c r="B363" s="1" t="n">
        <v>17922873</v>
      </c>
      <c r="C363" s="1" t="s">
        <v>166</v>
      </c>
      <c r="D363" s="1" t="s">
        <v>13</v>
      </c>
      <c r="F363" s="1" t="s">
        <v>202</v>
      </c>
      <c r="I363" s="1" t="n">
        <v>27</v>
      </c>
      <c r="J363" s="2" t="n">
        <v>36</v>
      </c>
      <c r="K363" s="1" t="n">
        <v>2</v>
      </c>
      <c r="L363" s="1" t="s">
        <v>17</v>
      </c>
      <c r="M363" s="1" t="s">
        <v>109</v>
      </c>
    </row>
    <row r="364" customFormat="false" ht="12.6" hidden="false" customHeight="false" outlineLevel="0" collapsed="false">
      <c r="A364" s="5" t="n">
        <f aca="false">A363+1</f>
        <v>363</v>
      </c>
      <c r="B364" s="1" t="n">
        <v>17922275</v>
      </c>
      <c r="C364" s="1" t="s">
        <v>53</v>
      </c>
      <c r="D364" s="1" t="s">
        <v>31</v>
      </c>
      <c r="F364" s="1" t="s">
        <v>202</v>
      </c>
      <c r="I364" s="1" t="n">
        <v>17</v>
      </c>
      <c r="J364" s="2" t="n">
        <v>50</v>
      </c>
      <c r="K364" s="1" t="n">
        <v>2</v>
      </c>
      <c r="L364" s="1" t="s">
        <v>26</v>
      </c>
      <c r="M364" s="1" t="s">
        <v>25</v>
      </c>
    </row>
    <row r="365" customFormat="false" ht="12.6" hidden="false" customHeight="false" outlineLevel="0" collapsed="false">
      <c r="A365" s="5" t="n">
        <f aca="false">A364+1</f>
        <v>364</v>
      </c>
      <c r="B365" s="1" t="n">
        <v>17921715</v>
      </c>
      <c r="C365" s="1" t="s">
        <v>59</v>
      </c>
      <c r="D365" s="1" t="s">
        <v>13</v>
      </c>
      <c r="I365" s="1" t="n">
        <v>44</v>
      </c>
      <c r="J365" s="2" t="n">
        <v>11</v>
      </c>
      <c r="K365" s="1" t="n">
        <v>3</v>
      </c>
      <c r="L365" s="1" t="s">
        <v>164</v>
      </c>
      <c r="M365" s="1" t="s">
        <v>17</v>
      </c>
      <c r="N365" s="1" t="s">
        <v>20</v>
      </c>
    </row>
    <row r="366" customFormat="false" ht="12.6" hidden="false" customHeight="false" outlineLevel="0" collapsed="false">
      <c r="A366" s="5" t="n">
        <f aca="false">A365+1</f>
        <v>365</v>
      </c>
      <c r="B366" s="1" t="n">
        <v>17920723</v>
      </c>
      <c r="C366" s="1" t="s">
        <v>12</v>
      </c>
      <c r="E366" s="1" t="s">
        <v>50</v>
      </c>
      <c r="F366" s="1" t="s">
        <v>202</v>
      </c>
      <c r="I366" s="1" t="n">
        <v>25</v>
      </c>
      <c r="J366" s="2" t="n">
        <v>68</v>
      </c>
      <c r="K366" s="1" t="n">
        <v>3</v>
      </c>
      <c r="L366" s="1" t="s">
        <v>152</v>
      </c>
      <c r="M366" s="1" t="s">
        <v>45</v>
      </c>
      <c r="N366" s="1" t="s">
        <v>103</v>
      </c>
    </row>
    <row r="367" customFormat="false" ht="12.6" hidden="false" customHeight="false" outlineLevel="0" collapsed="false">
      <c r="A367" s="5" t="n">
        <f aca="false">A366+1</f>
        <v>366</v>
      </c>
      <c r="B367" s="1" t="n">
        <v>17917090</v>
      </c>
      <c r="C367" s="1" t="s">
        <v>142</v>
      </c>
      <c r="D367" s="1" t="s">
        <v>138</v>
      </c>
      <c r="I367" s="1" t="n">
        <v>52</v>
      </c>
      <c r="J367" s="2" t="n">
        <v>24</v>
      </c>
      <c r="K367" s="1" t="n">
        <v>2</v>
      </c>
      <c r="L367" s="1" t="s">
        <v>16</v>
      </c>
      <c r="M367" s="1" t="s">
        <v>17</v>
      </c>
    </row>
    <row r="368" customFormat="false" ht="12.6" hidden="false" customHeight="false" outlineLevel="0" collapsed="false">
      <c r="A368" s="5" t="n">
        <f aca="false">A367+1</f>
        <v>367</v>
      </c>
      <c r="B368" s="1" t="n">
        <v>17917089</v>
      </c>
      <c r="C368" s="1" t="s">
        <v>12</v>
      </c>
      <c r="D368" s="1" t="s">
        <v>13</v>
      </c>
      <c r="E368" s="1" t="s">
        <v>14</v>
      </c>
      <c r="F368" s="1" t="s">
        <v>202</v>
      </c>
      <c r="I368" s="1" t="n">
        <v>21</v>
      </c>
      <c r="J368" s="2" t="n">
        <v>57</v>
      </c>
      <c r="K368" s="1" t="n">
        <v>3</v>
      </c>
      <c r="L368" s="1" t="s">
        <v>44</v>
      </c>
      <c r="M368" s="1" t="s">
        <v>45</v>
      </c>
      <c r="N368" s="1" t="s">
        <v>55</v>
      </c>
    </row>
    <row r="369" customFormat="false" ht="12.6" hidden="false" customHeight="false" outlineLevel="0" collapsed="false">
      <c r="A369" s="5" t="n">
        <f aca="false">A368+1</f>
        <v>368</v>
      </c>
      <c r="B369" s="1" t="n">
        <v>17909810</v>
      </c>
      <c r="C369" s="1" t="s">
        <v>253</v>
      </c>
      <c r="D369" s="1" t="s">
        <v>13</v>
      </c>
      <c r="F369" s="1" t="s">
        <v>66</v>
      </c>
      <c r="I369" s="1" t="n">
        <v>32</v>
      </c>
      <c r="J369" s="2" t="n">
        <v>43.8</v>
      </c>
      <c r="K369" s="1" t="n">
        <v>1</v>
      </c>
      <c r="L369" s="1" t="s">
        <v>17</v>
      </c>
    </row>
    <row r="370" customFormat="false" ht="12.6" hidden="false" customHeight="false" outlineLevel="0" collapsed="false">
      <c r="A370" s="5" t="n">
        <f aca="false">A369+1</f>
        <v>369</v>
      </c>
      <c r="B370" s="1" t="n">
        <v>17591836</v>
      </c>
      <c r="C370" s="1" t="s">
        <v>53</v>
      </c>
      <c r="D370" s="1" t="s">
        <v>31</v>
      </c>
      <c r="F370" s="1" t="s">
        <v>202</v>
      </c>
      <c r="I370" s="1" t="n">
        <v>67</v>
      </c>
      <c r="J370" s="2" t="n">
        <v>64</v>
      </c>
      <c r="K370" s="1" t="n">
        <v>2</v>
      </c>
      <c r="L370" s="1" t="s">
        <v>26</v>
      </c>
      <c r="M370" s="1" t="s">
        <v>91</v>
      </c>
    </row>
    <row r="371" customFormat="false" ht="12.6" hidden="false" customHeight="false" outlineLevel="0" collapsed="false">
      <c r="A371" s="5" t="n">
        <f aca="false">A370+1</f>
        <v>370</v>
      </c>
      <c r="B371" s="1" t="n">
        <v>17591806</v>
      </c>
      <c r="C371" s="1" t="s">
        <v>18</v>
      </c>
      <c r="D371" s="1" t="s">
        <v>31</v>
      </c>
      <c r="F371" s="1" t="s">
        <v>86</v>
      </c>
      <c r="I371" s="1" t="n">
        <v>28</v>
      </c>
      <c r="J371" s="2" t="n">
        <v>29</v>
      </c>
      <c r="K371" s="1" t="n">
        <v>2</v>
      </c>
      <c r="L371" s="1" t="s">
        <v>16</v>
      </c>
      <c r="M371" s="1" t="s">
        <v>21</v>
      </c>
    </row>
    <row r="372" customFormat="false" ht="12.6" hidden="false" customHeight="false" outlineLevel="0" collapsed="false">
      <c r="A372" s="5" t="n">
        <f aca="false">A371+1</f>
        <v>371</v>
      </c>
      <c r="B372" s="1" t="n">
        <v>17893522</v>
      </c>
      <c r="C372" s="1" t="s">
        <v>166</v>
      </c>
      <c r="D372" s="1" t="s">
        <v>40</v>
      </c>
      <c r="F372" s="1" t="s">
        <v>202</v>
      </c>
      <c r="I372" s="1" t="n">
        <v>33</v>
      </c>
      <c r="J372" s="2" t="n">
        <v>53.1</v>
      </c>
      <c r="K372" s="1" t="n">
        <v>2</v>
      </c>
      <c r="L372" s="1" t="s">
        <v>17</v>
      </c>
      <c r="M372" s="1" t="s">
        <v>16</v>
      </c>
    </row>
    <row r="373" customFormat="false" ht="12.6" hidden="false" customHeight="false" outlineLevel="0" collapsed="false">
      <c r="A373" s="5" t="n">
        <f aca="false">A372+1</f>
        <v>372</v>
      </c>
      <c r="B373" s="1" t="n">
        <v>17893521</v>
      </c>
      <c r="C373" s="1" t="s">
        <v>12</v>
      </c>
      <c r="D373" s="1" t="s">
        <v>13</v>
      </c>
      <c r="E373" s="1" t="s">
        <v>14</v>
      </c>
      <c r="F373" s="1" t="s">
        <v>216</v>
      </c>
      <c r="I373" s="1" t="n">
        <v>50</v>
      </c>
      <c r="J373" s="2" t="n">
        <v>10</v>
      </c>
      <c r="K373" s="1" t="n">
        <v>2</v>
      </c>
      <c r="L373" s="1" t="s">
        <v>16</v>
      </c>
      <c r="M373" s="1" t="s">
        <v>25</v>
      </c>
    </row>
    <row r="374" customFormat="false" ht="12.6" hidden="false" customHeight="false" outlineLevel="0" collapsed="false">
      <c r="A374" s="5" t="n">
        <f aca="false">A373+1</f>
        <v>373</v>
      </c>
      <c r="B374" s="1" t="n">
        <v>17882656</v>
      </c>
      <c r="C374" s="1" t="s">
        <v>268</v>
      </c>
      <c r="D374" s="1" t="s">
        <v>31</v>
      </c>
      <c r="F374" s="1" t="s">
        <v>202</v>
      </c>
      <c r="I374" s="1" t="n">
        <v>25</v>
      </c>
      <c r="J374" s="2" t="n">
        <v>48</v>
      </c>
      <c r="K374" s="1" t="n">
        <v>3</v>
      </c>
      <c r="L374" s="1" t="s">
        <v>16</v>
      </c>
      <c r="M374" s="1" t="s">
        <v>21</v>
      </c>
      <c r="N374" s="1" t="s">
        <v>45</v>
      </c>
    </row>
    <row r="375" customFormat="false" ht="12.6" hidden="false" customHeight="false" outlineLevel="0" collapsed="false">
      <c r="A375" s="5" t="n">
        <f aca="false">A374+1</f>
        <v>374</v>
      </c>
      <c r="B375" s="1" t="n">
        <v>17882631</v>
      </c>
      <c r="C375" s="1" t="s">
        <v>30</v>
      </c>
      <c r="D375" s="1" t="s">
        <v>13</v>
      </c>
      <c r="F375" s="1" t="s">
        <v>202</v>
      </c>
      <c r="I375" s="1" t="n">
        <v>45</v>
      </c>
      <c r="J375" s="2" t="n">
        <v>42.2</v>
      </c>
      <c r="K375" s="1" t="n">
        <v>3</v>
      </c>
      <c r="L375" s="1" t="s">
        <v>20</v>
      </c>
      <c r="M375" s="1" t="s">
        <v>32</v>
      </c>
      <c r="N375" s="1" t="s">
        <v>33</v>
      </c>
    </row>
    <row r="376" customFormat="false" ht="12.6" hidden="false" customHeight="false" outlineLevel="0" collapsed="false">
      <c r="A376" s="5" t="n">
        <f aca="false">A375+1</f>
        <v>375</v>
      </c>
      <c r="B376" s="1" t="n">
        <v>17873305</v>
      </c>
      <c r="C376" s="1" t="s">
        <v>18</v>
      </c>
      <c r="D376" s="1" t="s">
        <v>13</v>
      </c>
      <c r="F376" s="1" t="s">
        <v>202</v>
      </c>
      <c r="I376" s="1" t="n">
        <v>72</v>
      </c>
      <c r="J376" s="2" t="n">
        <v>21</v>
      </c>
      <c r="K376" s="1" t="n">
        <v>4</v>
      </c>
      <c r="L376" s="1" t="s">
        <v>16</v>
      </c>
      <c r="M376" s="1" t="s">
        <v>19</v>
      </c>
      <c r="N376" s="1" t="s">
        <v>45</v>
      </c>
      <c r="O376" s="1" t="s">
        <v>87</v>
      </c>
    </row>
    <row r="377" customFormat="false" ht="12.6" hidden="false" customHeight="false" outlineLevel="0" collapsed="false">
      <c r="A377" s="5" t="n">
        <f aca="false">A376+1</f>
        <v>376</v>
      </c>
      <c r="B377" s="1" t="n">
        <v>17855190</v>
      </c>
      <c r="C377" s="1" t="s">
        <v>18</v>
      </c>
      <c r="D377" s="1" t="s">
        <v>72</v>
      </c>
      <c r="F377" s="1" t="s">
        <v>202</v>
      </c>
      <c r="I377" s="1" t="n">
        <v>65</v>
      </c>
      <c r="J377" s="2" t="n">
        <v>38.6</v>
      </c>
      <c r="K377" s="1" t="n">
        <v>2</v>
      </c>
      <c r="L377" s="1" t="s">
        <v>44</v>
      </c>
      <c r="M377" s="1" t="s">
        <v>33</v>
      </c>
    </row>
    <row r="378" customFormat="false" ht="12.6" hidden="false" customHeight="false" outlineLevel="0" collapsed="false">
      <c r="A378" s="5" t="n">
        <f aca="false">A377+1</f>
        <v>377</v>
      </c>
      <c r="B378" s="1" t="n">
        <v>17846018</v>
      </c>
      <c r="C378" s="1" t="s">
        <v>123</v>
      </c>
      <c r="D378" s="1" t="s">
        <v>269</v>
      </c>
      <c r="I378" s="1" t="n">
        <v>51</v>
      </c>
      <c r="J378" s="2" t="n">
        <v>30</v>
      </c>
      <c r="K378" s="1" t="n">
        <v>2</v>
      </c>
      <c r="L378" s="1" t="s">
        <v>36</v>
      </c>
      <c r="M378" s="1" t="s">
        <v>86</v>
      </c>
    </row>
    <row r="379" customFormat="false" ht="12.6" hidden="false" customHeight="false" outlineLevel="0" collapsed="false">
      <c r="A379" s="5" t="n">
        <f aca="false">A378+1</f>
        <v>378</v>
      </c>
      <c r="B379" s="1" t="n">
        <v>17826308</v>
      </c>
      <c r="C379" s="1" t="s">
        <v>137</v>
      </c>
      <c r="D379" s="1" t="s">
        <v>13</v>
      </c>
      <c r="E379" s="1" t="s">
        <v>28</v>
      </c>
      <c r="I379" s="1" t="n">
        <v>21</v>
      </c>
      <c r="J379" s="2" t="n">
        <v>66.7</v>
      </c>
      <c r="K379" s="1" t="n">
        <v>2</v>
      </c>
      <c r="L379" s="1" t="s">
        <v>29</v>
      </c>
      <c r="M379" s="1" t="s">
        <v>16</v>
      </c>
    </row>
    <row r="380" customFormat="false" ht="12.6" hidden="false" customHeight="false" outlineLevel="0" collapsed="false">
      <c r="A380" s="5" t="n">
        <f aca="false">A379+1</f>
        <v>379</v>
      </c>
      <c r="B380" s="1" t="n">
        <v>17823385</v>
      </c>
      <c r="C380" s="1" t="s">
        <v>30</v>
      </c>
      <c r="D380" s="1" t="s">
        <v>31</v>
      </c>
      <c r="F380" s="1" t="s">
        <v>202</v>
      </c>
      <c r="I380" s="1" t="n">
        <v>38</v>
      </c>
      <c r="J380" s="2" t="n">
        <v>63</v>
      </c>
      <c r="K380" s="1" t="n">
        <v>2</v>
      </c>
      <c r="L380" s="1" t="s">
        <v>20</v>
      </c>
      <c r="M380" s="1" t="s">
        <v>58</v>
      </c>
    </row>
    <row r="381" customFormat="false" ht="12.6" hidden="false" customHeight="false" outlineLevel="0" collapsed="false">
      <c r="A381" s="5" t="n">
        <f aca="false">A380+1</f>
        <v>380</v>
      </c>
      <c r="B381" s="1" t="n">
        <v>17805061</v>
      </c>
      <c r="C381" s="1" t="s">
        <v>12</v>
      </c>
      <c r="D381" s="1" t="s">
        <v>13</v>
      </c>
      <c r="E381" s="1" t="s">
        <v>14</v>
      </c>
      <c r="I381" s="1" t="n">
        <v>37</v>
      </c>
      <c r="J381" s="2" t="n">
        <v>71</v>
      </c>
      <c r="K381" s="1" t="n">
        <v>4</v>
      </c>
      <c r="L381" s="1" t="s">
        <v>45</v>
      </c>
      <c r="M381" s="1" t="s">
        <v>25</v>
      </c>
      <c r="N381" s="1" t="s">
        <v>84</v>
      </c>
      <c r="O381" s="1" t="s">
        <v>106</v>
      </c>
    </row>
    <row r="382" customFormat="false" ht="12.6" hidden="false" customHeight="false" outlineLevel="0" collapsed="false">
      <c r="A382" s="5" t="n">
        <f aca="false">A381+1</f>
        <v>381</v>
      </c>
      <c r="B382" s="1" t="n">
        <v>17786711</v>
      </c>
      <c r="C382" s="1" t="s">
        <v>22</v>
      </c>
      <c r="D382" s="1" t="s">
        <v>270</v>
      </c>
      <c r="E382" s="1" t="s">
        <v>61</v>
      </c>
      <c r="G382" s="1" t="s">
        <v>76</v>
      </c>
      <c r="I382" s="1" t="n">
        <v>12</v>
      </c>
      <c r="J382" s="2" t="n">
        <v>60</v>
      </c>
      <c r="K382" s="1" t="n">
        <v>4</v>
      </c>
      <c r="L382" s="1" t="s">
        <v>91</v>
      </c>
      <c r="M382" s="1" t="s">
        <v>26</v>
      </c>
      <c r="N382" s="1" t="s">
        <v>102</v>
      </c>
      <c r="O382" s="1" t="s">
        <v>210</v>
      </c>
    </row>
    <row r="383" customFormat="false" ht="12.6" hidden="false" customHeight="false" outlineLevel="0" collapsed="false">
      <c r="A383" s="5" t="n">
        <f aca="false">A382+1</f>
        <v>382</v>
      </c>
      <c r="B383" s="1" t="n">
        <v>17785767</v>
      </c>
      <c r="C383" s="1" t="s">
        <v>12</v>
      </c>
      <c r="D383" s="1" t="s">
        <v>13</v>
      </c>
      <c r="E383" s="1" t="s">
        <v>14</v>
      </c>
      <c r="F383" s="1" t="s">
        <v>202</v>
      </c>
      <c r="I383" s="1" t="n">
        <v>69</v>
      </c>
      <c r="J383" s="2" t="n">
        <v>37.7</v>
      </c>
      <c r="K383" s="1" t="n">
        <v>3</v>
      </c>
      <c r="L383" s="1" t="s">
        <v>271</v>
      </c>
      <c r="M383" s="1" t="s">
        <v>44</v>
      </c>
      <c r="N383" s="1" t="s">
        <v>86</v>
      </c>
    </row>
    <row r="384" customFormat="false" ht="12.6" hidden="false" customHeight="false" outlineLevel="0" collapsed="false">
      <c r="A384" s="5" t="n">
        <f aca="false">A383+1</f>
        <v>383</v>
      </c>
      <c r="B384" s="1" t="n">
        <v>17767977</v>
      </c>
      <c r="C384" s="1" t="s">
        <v>12</v>
      </c>
      <c r="D384" s="1" t="s">
        <v>13</v>
      </c>
      <c r="E384" s="1" t="s">
        <v>50</v>
      </c>
      <c r="F384" s="1" t="s">
        <v>202</v>
      </c>
      <c r="I384" s="1" t="n">
        <v>35</v>
      </c>
      <c r="J384" s="2" t="n">
        <v>74.3</v>
      </c>
      <c r="K384" s="1" t="n">
        <v>2</v>
      </c>
      <c r="L384" s="1" t="s">
        <v>58</v>
      </c>
      <c r="M384" s="1" t="s">
        <v>86</v>
      </c>
    </row>
    <row r="385" customFormat="false" ht="12.6" hidden="false" customHeight="false" outlineLevel="0" collapsed="false">
      <c r="A385" s="5" t="n">
        <f aca="false">A384+1</f>
        <v>384</v>
      </c>
      <c r="B385" s="1" t="n">
        <v>17762932</v>
      </c>
      <c r="C385" s="1" t="s">
        <v>142</v>
      </c>
      <c r="D385" s="1" t="s">
        <v>13</v>
      </c>
      <c r="F385" s="1" t="s">
        <v>202</v>
      </c>
      <c r="I385" s="1" t="n">
        <v>45</v>
      </c>
      <c r="J385" s="2" t="n">
        <v>57.8</v>
      </c>
      <c r="K385" s="1" t="n">
        <v>2</v>
      </c>
      <c r="L385" s="1" t="s">
        <v>21</v>
      </c>
      <c r="M385" s="1" t="s">
        <v>86</v>
      </c>
    </row>
    <row r="386" customFormat="false" ht="12.6" hidden="false" customHeight="false" outlineLevel="0" collapsed="false">
      <c r="A386" s="5" t="n">
        <f aca="false">A385+1</f>
        <v>385</v>
      </c>
      <c r="B386" s="1" t="n">
        <v>17762435</v>
      </c>
      <c r="C386" s="1" t="s">
        <v>12</v>
      </c>
      <c r="D386" s="1" t="s">
        <v>13</v>
      </c>
      <c r="E386" s="1" t="s">
        <v>14</v>
      </c>
      <c r="I386" s="1" t="n">
        <v>46</v>
      </c>
      <c r="J386" s="2" t="n">
        <v>45.6</v>
      </c>
      <c r="K386" s="1" t="n">
        <v>2</v>
      </c>
      <c r="L386" s="1" t="s">
        <v>44</v>
      </c>
      <c r="M386" s="1" t="s">
        <v>58</v>
      </c>
    </row>
    <row r="387" customFormat="false" ht="12.6" hidden="false" customHeight="false" outlineLevel="0" collapsed="false">
      <c r="A387" s="5" t="n">
        <f aca="false">A386+1</f>
        <v>386</v>
      </c>
      <c r="B387" s="1" t="n">
        <v>17762402</v>
      </c>
      <c r="C387" s="1" t="s">
        <v>12</v>
      </c>
      <c r="D387" s="1" t="s">
        <v>13</v>
      </c>
      <c r="E387" s="1" t="s">
        <v>14</v>
      </c>
      <c r="F387" s="1" t="s">
        <v>202</v>
      </c>
      <c r="G387" s="1" t="s">
        <v>76</v>
      </c>
      <c r="I387" s="1" t="n">
        <v>30</v>
      </c>
      <c r="J387" s="2" t="n">
        <v>66</v>
      </c>
      <c r="K387" s="1" t="n">
        <v>3</v>
      </c>
      <c r="L387" s="1" t="s">
        <v>44</v>
      </c>
      <c r="M387" s="1" t="s">
        <v>45</v>
      </c>
      <c r="N387" s="1" t="s">
        <v>106</v>
      </c>
    </row>
    <row r="388" customFormat="false" ht="12.6" hidden="false" customHeight="false" outlineLevel="0" collapsed="false">
      <c r="A388" s="5" t="n">
        <f aca="false">A387+1</f>
        <v>387</v>
      </c>
      <c r="B388" s="1" t="n">
        <v>17762397</v>
      </c>
      <c r="C388" s="1" t="s">
        <v>53</v>
      </c>
      <c r="D388" s="1" t="s">
        <v>31</v>
      </c>
      <c r="F388" s="1" t="s">
        <v>202</v>
      </c>
      <c r="I388" s="1" t="n">
        <v>53</v>
      </c>
      <c r="J388" s="2" t="n">
        <v>71.7</v>
      </c>
      <c r="K388" s="1" t="n">
        <v>3</v>
      </c>
      <c r="L388" s="1" t="s">
        <v>19</v>
      </c>
      <c r="M388" s="1" t="s">
        <v>44</v>
      </c>
      <c r="N388" s="1" t="s">
        <v>87</v>
      </c>
    </row>
    <row r="389" customFormat="false" ht="12.6" hidden="false" customHeight="false" outlineLevel="0" collapsed="false">
      <c r="A389" s="5" t="n">
        <f aca="false">A388+1</f>
        <v>388</v>
      </c>
      <c r="B389" s="1" t="n">
        <v>17761969</v>
      </c>
      <c r="C389" s="1" t="s">
        <v>78</v>
      </c>
      <c r="D389" s="1" t="s">
        <v>31</v>
      </c>
      <c r="F389" s="1" t="s">
        <v>57</v>
      </c>
      <c r="I389" s="1" t="n">
        <v>26</v>
      </c>
      <c r="J389" s="2" t="n">
        <v>19.2</v>
      </c>
      <c r="K389" s="1" t="n">
        <v>1</v>
      </c>
      <c r="L389" s="1" t="s">
        <v>128</v>
      </c>
    </row>
    <row r="390" customFormat="false" ht="12.6" hidden="false" customHeight="false" outlineLevel="0" collapsed="false">
      <c r="A390" s="5" t="n">
        <f aca="false">A389+1</f>
        <v>389</v>
      </c>
      <c r="B390" s="1" t="n">
        <v>17720738</v>
      </c>
      <c r="C390" s="1" t="s">
        <v>30</v>
      </c>
      <c r="D390" s="1" t="s">
        <v>72</v>
      </c>
      <c r="I390" s="1" t="n">
        <v>22</v>
      </c>
      <c r="J390" s="2" t="n">
        <v>22.9</v>
      </c>
      <c r="K390" s="1" t="n">
        <v>2</v>
      </c>
      <c r="L390" s="1" t="s">
        <v>58</v>
      </c>
      <c r="M390" s="1" t="s">
        <v>55</v>
      </c>
    </row>
    <row r="391" customFormat="false" ht="12.6" hidden="false" customHeight="false" outlineLevel="0" collapsed="false">
      <c r="A391" s="5" t="n">
        <f aca="false">A390+1</f>
        <v>390</v>
      </c>
      <c r="B391" s="1" t="n">
        <v>17709797</v>
      </c>
      <c r="C391" s="1" t="s">
        <v>22</v>
      </c>
      <c r="D391" s="1" t="s">
        <v>47</v>
      </c>
      <c r="E391" s="1" t="s">
        <v>98</v>
      </c>
      <c r="I391" s="1" t="n">
        <v>15</v>
      </c>
      <c r="J391" s="2" t="n">
        <v>67</v>
      </c>
      <c r="K391" s="1" t="n">
        <v>1</v>
      </c>
      <c r="L391" s="1" t="s">
        <v>63</v>
      </c>
    </row>
    <row r="392" customFormat="false" ht="12.6" hidden="false" customHeight="false" outlineLevel="0" collapsed="false">
      <c r="A392" s="5" t="n">
        <f aca="false">A391+1</f>
        <v>391</v>
      </c>
      <c r="B392" s="1" t="n">
        <v>17704661</v>
      </c>
      <c r="C392" s="1" t="s">
        <v>30</v>
      </c>
      <c r="D392" s="1" t="s">
        <v>13</v>
      </c>
      <c r="F392" s="1" t="s">
        <v>202</v>
      </c>
      <c r="I392" s="1" t="n">
        <v>51</v>
      </c>
      <c r="J392" s="2" t="n">
        <v>47</v>
      </c>
      <c r="K392" s="1" t="n">
        <v>3</v>
      </c>
      <c r="L392" s="1" t="s">
        <v>32</v>
      </c>
      <c r="M392" s="1" t="s">
        <v>33</v>
      </c>
      <c r="N392" s="1" t="s">
        <v>20</v>
      </c>
    </row>
    <row r="393" customFormat="false" ht="12.6" hidden="false" customHeight="false" outlineLevel="0" collapsed="false">
      <c r="A393" s="5" t="n">
        <f aca="false">A392+1</f>
        <v>392</v>
      </c>
      <c r="B393" s="1" t="n">
        <v>17701580</v>
      </c>
      <c r="C393" s="1" t="s">
        <v>22</v>
      </c>
      <c r="D393" s="1" t="s">
        <v>257</v>
      </c>
      <c r="E393" s="1" t="s">
        <v>171</v>
      </c>
      <c r="I393" s="1" t="n">
        <v>20</v>
      </c>
      <c r="J393" s="2" t="n">
        <v>87.5</v>
      </c>
      <c r="K393" s="1" t="n">
        <v>9</v>
      </c>
      <c r="L393" s="1" t="s">
        <v>97</v>
      </c>
      <c r="M393" s="1" t="s">
        <v>91</v>
      </c>
      <c r="N393" s="1" t="s">
        <v>102</v>
      </c>
      <c r="O393" s="1" t="s">
        <v>26</v>
      </c>
      <c r="P393" s="1" t="s">
        <v>82</v>
      </c>
      <c r="Q393" s="1" t="s">
        <v>117</v>
      </c>
      <c r="R393" s="1" t="s">
        <v>272</v>
      </c>
      <c r="S393" s="1" t="s">
        <v>116</v>
      </c>
      <c r="T393" s="1" t="s">
        <v>32</v>
      </c>
    </row>
    <row r="394" customFormat="false" ht="12.6" hidden="false" customHeight="false" outlineLevel="0" collapsed="false">
      <c r="A394" s="5" t="n">
        <f aca="false">A393+1</f>
        <v>393</v>
      </c>
      <c r="B394" s="1" t="n">
        <v>17698241</v>
      </c>
      <c r="C394" s="1" t="s">
        <v>12</v>
      </c>
      <c r="D394" s="1" t="s">
        <v>241</v>
      </c>
      <c r="E394" s="1" t="s">
        <v>50</v>
      </c>
      <c r="F394" s="1" t="s">
        <v>202</v>
      </c>
      <c r="I394" s="1" t="n">
        <v>56</v>
      </c>
      <c r="J394" s="2" t="n">
        <v>80.4</v>
      </c>
      <c r="K394" s="1" t="n">
        <v>3</v>
      </c>
      <c r="L394" s="1" t="s">
        <v>86</v>
      </c>
      <c r="M394" s="1" t="s">
        <v>103</v>
      </c>
      <c r="N394" s="1" t="s">
        <v>58</v>
      </c>
    </row>
    <row r="395" customFormat="false" ht="12.6" hidden="false" customHeight="false" outlineLevel="0" collapsed="false">
      <c r="A395" s="5" t="n">
        <f aca="false">A394+1</f>
        <v>394</v>
      </c>
      <c r="B395" s="1" t="n">
        <v>17695463</v>
      </c>
      <c r="C395" s="1" t="s">
        <v>53</v>
      </c>
      <c r="D395" s="1" t="s">
        <v>31</v>
      </c>
      <c r="F395" s="1" t="s">
        <v>237</v>
      </c>
      <c r="I395" s="1" t="n">
        <v>55</v>
      </c>
      <c r="J395" s="2" t="n">
        <v>38</v>
      </c>
      <c r="K395" s="1" t="n">
        <v>2</v>
      </c>
      <c r="L395" s="1" t="s">
        <v>118</v>
      </c>
      <c r="M395" s="1" t="s">
        <v>21</v>
      </c>
    </row>
    <row r="396" customFormat="false" ht="12.6" hidden="false" customHeight="false" outlineLevel="0" collapsed="false">
      <c r="A396" s="5" t="n">
        <f aca="false">A395+1</f>
        <v>395</v>
      </c>
      <c r="B396" s="1" t="n">
        <v>17693649</v>
      </c>
      <c r="C396" s="1" t="s">
        <v>166</v>
      </c>
      <c r="D396" s="1" t="s">
        <v>31</v>
      </c>
      <c r="I396" s="1" t="n">
        <v>46</v>
      </c>
      <c r="J396" s="2" t="n">
        <v>48</v>
      </c>
      <c r="K396" s="1" t="n">
        <v>2</v>
      </c>
      <c r="L396" s="1" t="s">
        <v>17</v>
      </c>
      <c r="M396" s="1" t="s">
        <v>20</v>
      </c>
    </row>
    <row r="397" customFormat="false" ht="12.6" hidden="false" customHeight="false" outlineLevel="0" collapsed="false">
      <c r="A397" s="5" t="n">
        <f aca="false">A396+1</f>
        <v>396</v>
      </c>
      <c r="B397" s="1" t="n">
        <v>17679458</v>
      </c>
      <c r="C397" s="1" t="s">
        <v>18</v>
      </c>
      <c r="D397" s="1" t="s">
        <v>31</v>
      </c>
      <c r="I397" s="1" t="n">
        <v>17</v>
      </c>
      <c r="J397" s="2" t="n">
        <v>67</v>
      </c>
      <c r="K397" s="1" t="n">
        <v>4</v>
      </c>
      <c r="L397" s="1" t="s">
        <v>20</v>
      </c>
      <c r="M397" s="1" t="s">
        <v>32</v>
      </c>
      <c r="N397" s="1" t="s">
        <v>33</v>
      </c>
      <c r="O397" s="1" t="s">
        <v>58</v>
      </c>
    </row>
    <row r="398" customFormat="false" ht="12.6" hidden="false" customHeight="false" outlineLevel="0" collapsed="false">
      <c r="A398" s="5" t="n">
        <f aca="false">A397+1</f>
        <v>397</v>
      </c>
      <c r="B398" s="1" t="n">
        <v>17675286</v>
      </c>
      <c r="C398" s="1" t="s">
        <v>59</v>
      </c>
      <c r="D398" s="1" t="s">
        <v>31</v>
      </c>
      <c r="F398" s="1" t="s">
        <v>202</v>
      </c>
      <c r="I398" s="1" t="n">
        <v>38</v>
      </c>
      <c r="J398" s="2" t="n">
        <v>26</v>
      </c>
      <c r="K398" s="1" t="n">
        <v>2</v>
      </c>
      <c r="L398" s="1" t="s">
        <v>17</v>
      </c>
      <c r="M398" s="1" t="s">
        <v>86</v>
      </c>
    </row>
    <row r="399" customFormat="false" ht="12.6" hidden="false" customHeight="false" outlineLevel="0" collapsed="false">
      <c r="A399" s="5" t="n">
        <f aca="false">A398+1</f>
        <v>398</v>
      </c>
      <c r="B399" s="1" t="n">
        <v>17671530</v>
      </c>
      <c r="C399" s="1" t="s">
        <v>53</v>
      </c>
      <c r="D399" s="1" t="s">
        <v>40</v>
      </c>
      <c r="F399" s="1" t="s">
        <v>202</v>
      </c>
      <c r="I399" s="1" t="n">
        <v>35</v>
      </c>
      <c r="J399" s="2" t="n">
        <v>57.1</v>
      </c>
      <c r="K399" s="1" t="n">
        <v>2</v>
      </c>
      <c r="L399" s="1" t="s">
        <v>17</v>
      </c>
      <c r="M399" s="1" t="s">
        <v>26</v>
      </c>
    </row>
    <row r="400" customFormat="false" ht="12.6" hidden="false" customHeight="false" outlineLevel="0" collapsed="false">
      <c r="A400" s="5" t="n">
        <f aca="false">A399+1</f>
        <v>399</v>
      </c>
      <c r="B400" s="1" t="n">
        <v>17671131</v>
      </c>
      <c r="C400" s="1" t="s">
        <v>250</v>
      </c>
      <c r="D400" s="1" t="s">
        <v>47</v>
      </c>
      <c r="E400" s="1" t="s">
        <v>273</v>
      </c>
      <c r="G400" s="1" t="s">
        <v>274</v>
      </c>
      <c r="I400" s="1" t="n">
        <v>62</v>
      </c>
      <c r="J400" s="2" t="n">
        <v>31</v>
      </c>
      <c r="K400" s="1" t="n">
        <v>3</v>
      </c>
      <c r="L400" s="1" t="s">
        <v>275</v>
      </c>
      <c r="M400" s="1" t="s">
        <v>117</v>
      </c>
      <c r="N400" s="1" t="s">
        <v>247</v>
      </c>
    </row>
    <row r="401" customFormat="false" ht="12.6" hidden="false" customHeight="false" outlineLevel="0" collapsed="false">
      <c r="A401" s="5" t="n">
        <f aca="false">A400+1</f>
        <v>400</v>
      </c>
      <c r="B401" s="1" t="n">
        <v>17669664</v>
      </c>
      <c r="C401" s="1" t="s">
        <v>12</v>
      </c>
      <c r="D401" s="1" t="s">
        <v>13</v>
      </c>
      <c r="E401" s="1" t="s">
        <v>14</v>
      </c>
      <c r="G401" s="1" t="s">
        <v>76</v>
      </c>
      <c r="I401" s="1" t="n">
        <v>50</v>
      </c>
      <c r="J401" s="2" t="n">
        <v>77</v>
      </c>
      <c r="K401" s="1" t="n">
        <v>2</v>
      </c>
      <c r="L401" s="1" t="s">
        <v>16</v>
      </c>
      <c r="M401" s="1" t="s">
        <v>17</v>
      </c>
    </row>
    <row r="402" customFormat="false" ht="12.6" hidden="false" customHeight="false" outlineLevel="0" collapsed="false">
      <c r="A402" s="5" t="n">
        <f aca="false">A401+1</f>
        <v>401</v>
      </c>
      <c r="B402" s="1" t="n">
        <v>17667920</v>
      </c>
      <c r="C402" s="1" t="s">
        <v>18</v>
      </c>
      <c r="D402" s="1" t="s">
        <v>31</v>
      </c>
      <c r="I402" s="1" t="n">
        <v>40</v>
      </c>
      <c r="J402" s="2" t="n">
        <v>50</v>
      </c>
      <c r="K402" s="1" t="n">
        <v>3</v>
      </c>
      <c r="L402" s="1" t="s">
        <v>58</v>
      </c>
      <c r="M402" s="1" t="s">
        <v>16</v>
      </c>
      <c r="N402" s="1" t="s">
        <v>20</v>
      </c>
    </row>
    <row r="403" customFormat="false" ht="12.6" hidden="false" customHeight="false" outlineLevel="0" collapsed="false">
      <c r="A403" s="5" t="n">
        <f aca="false">A402+1</f>
        <v>402</v>
      </c>
      <c r="B403" s="1" t="n">
        <v>17667602</v>
      </c>
      <c r="C403" s="1" t="s">
        <v>30</v>
      </c>
      <c r="D403" s="1" t="s">
        <v>13</v>
      </c>
      <c r="F403" s="1" t="s">
        <v>202</v>
      </c>
      <c r="I403" s="1" t="n">
        <v>38</v>
      </c>
      <c r="J403" s="2" t="n">
        <v>39</v>
      </c>
      <c r="K403" s="1" t="n">
        <v>3</v>
      </c>
      <c r="L403" s="1" t="s">
        <v>58</v>
      </c>
      <c r="M403" s="1" t="s">
        <v>33</v>
      </c>
      <c r="N403" s="1" t="s">
        <v>32</v>
      </c>
    </row>
    <row r="404" customFormat="false" ht="12.6" hidden="false" customHeight="false" outlineLevel="0" collapsed="false">
      <c r="A404" s="5" t="n">
        <f aca="false">A403+1</f>
        <v>403</v>
      </c>
      <c r="B404" s="1" t="n">
        <v>17664469</v>
      </c>
      <c r="C404" s="1" t="s">
        <v>18</v>
      </c>
      <c r="D404" s="1" t="s">
        <v>13</v>
      </c>
      <c r="F404" s="1" t="s">
        <v>202</v>
      </c>
      <c r="I404" s="1" t="n">
        <v>39</v>
      </c>
      <c r="J404" s="2" t="n">
        <v>18.5</v>
      </c>
      <c r="K404" s="1" t="n">
        <v>2</v>
      </c>
      <c r="L404" s="1" t="s">
        <v>16</v>
      </c>
      <c r="M404" s="1" t="s">
        <v>86</v>
      </c>
    </row>
    <row r="405" customFormat="false" ht="12.6" hidden="false" customHeight="false" outlineLevel="0" collapsed="false">
      <c r="A405" s="5" t="n">
        <f aca="false">A404+1</f>
        <v>404</v>
      </c>
      <c r="B405" s="1" t="n">
        <v>17664469</v>
      </c>
      <c r="C405" s="1" t="s">
        <v>18</v>
      </c>
      <c r="D405" s="1" t="s">
        <v>13</v>
      </c>
      <c r="F405" s="1" t="s">
        <v>202</v>
      </c>
      <c r="I405" s="1" t="n">
        <v>40</v>
      </c>
      <c r="J405" s="2" t="n">
        <v>36.6</v>
      </c>
      <c r="K405" s="1" t="n">
        <v>3</v>
      </c>
      <c r="L405" s="1" t="s">
        <v>16</v>
      </c>
      <c r="M405" s="1" t="s">
        <v>86</v>
      </c>
      <c r="N405" s="1" t="s">
        <v>33</v>
      </c>
    </row>
    <row r="406" customFormat="false" ht="12.6" hidden="false" customHeight="false" outlineLevel="0" collapsed="false">
      <c r="A406" s="5" t="n">
        <f aca="false">A405+1</f>
        <v>405</v>
      </c>
      <c r="B406" s="1" t="n">
        <v>17664469</v>
      </c>
      <c r="C406" s="1" t="s">
        <v>276</v>
      </c>
      <c r="D406" s="1" t="s">
        <v>13</v>
      </c>
      <c r="F406" s="1" t="s">
        <v>202</v>
      </c>
      <c r="I406" s="1" t="n">
        <v>40</v>
      </c>
      <c r="J406" s="2" t="n">
        <v>25</v>
      </c>
      <c r="K406" s="1" t="n">
        <v>3</v>
      </c>
      <c r="L406" s="1" t="s">
        <v>19</v>
      </c>
      <c r="M406" s="1" t="s">
        <v>86</v>
      </c>
      <c r="N406" s="1" t="s">
        <v>33</v>
      </c>
    </row>
    <row r="407" customFormat="false" ht="12.6" hidden="false" customHeight="false" outlineLevel="0" collapsed="false">
      <c r="A407" s="5" t="n">
        <f aca="false">A406+1</f>
        <v>406</v>
      </c>
      <c r="B407" s="1" t="n">
        <v>17660494</v>
      </c>
      <c r="C407" s="1" t="s">
        <v>276</v>
      </c>
      <c r="D407" s="1" t="s">
        <v>13</v>
      </c>
      <c r="F407" s="1" t="s">
        <v>202</v>
      </c>
      <c r="I407" s="1" t="n">
        <v>60</v>
      </c>
      <c r="J407" s="2" t="n">
        <v>47</v>
      </c>
      <c r="K407" s="1" t="n">
        <v>4</v>
      </c>
      <c r="L407" s="1" t="s">
        <v>16</v>
      </c>
      <c r="M407" s="1" t="s">
        <v>86</v>
      </c>
      <c r="N407" s="1" t="s">
        <v>32</v>
      </c>
      <c r="O407" s="1" t="s">
        <v>33</v>
      </c>
    </row>
    <row r="408" customFormat="false" ht="12.6" hidden="false" customHeight="false" outlineLevel="0" collapsed="false">
      <c r="A408" s="5" t="n">
        <f aca="false">A407+1</f>
        <v>407</v>
      </c>
      <c r="B408" s="1" t="n">
        <v>17658655</v>
      </c>
      <c r="C408" s="1" t="s">
        <v>12</v>
      </c>
      <c r="D408" s="1" t="s">
        <v>224</v>
      </c>
      <c r="I408" s="1" t="n">
        <v>21</v>
      </c>
      <c r="J408" s="2" t="n">
        <v>76</v>
      </c>
      <c r="K408" s="1" t="n">
        <v>3</v>
      </c>
      <c r="L408" s="1" t="s">
        <v>44</v>
      </c>
      <c r="M408" s="1" t="s">
        <v>45</v>
      </c>
      <c r="N408" s="1" t="s">
        <v>106</v>
      </c>
    </row>
    <row r="409" customFormat="false" ht="12.6" hidden="false" customHeight="false" outlineLevel="0" collapsed="false">
      <c r="A409" s="5" t="n">
        <f aca="false">A408+1</f>
        <v>408</v>
      </c>
      <c r="B409" s="1" t="n">
        <v>17656482</v>
      </c>
      <c r="C409" s="1" t="s">
        <v>30</v>
      </c>
      <c r="D409" s="1" t="s">
        <v>31</v>
      </c>
      <c r="F409" s="1" t="s">
        <v>277</v>
      </c>
      <c r="I409" s="1" t="n">
        <v>60</v>
      </c>
      <c r="J409" s="2" t="n">
        <v>9</v>
      </c>
      <c r="K409" s="1" t="n">
        <v>1</v>
      </c>
      <c r="L409" s="1" t="s">
        <v>20</v>
      </c>
    </row>
    <row r="410" customFormat="false" ht="12.6" hidden="false" customHeight="false" outlineLevel="0" collapsed="false">
      <c r="A410" s="5" t="n">
        <f aca="false">A409+1</f>
        <v>409</v>
      </c>
      <c r="B410" s="1" t="n">
        <v>17655699</v>
      </c>
      <c r="C410" s="1" t="s">
        <v>197</v>
      </c>
      <c r="D410" s="1" t="s">
        <v>93</v>
      </c>
      <c r="E410" s="1" t="s">
        <v>278</v>
      </c>
      <c r="I410" s="1" t="n">
        <v>66</v>
      </c>
      <c r="J410" s="2" t="n">
        <v>63.6</v>
      </c>
      <c r="K410" s="1" t="n">
        <v>2</v>
      </c>
      <c r="L410" s="1" t="s">
        <v>152</v>
      </c>
      <c r="M410" s="1" t="s">
        <v>82</v>
      </c>
    </row>
    <row r="411" customFormat="false" ht="12.6" hidden="false" customHeight="false" outlineLevel="0" collapsed="false">
      <c r="A411" s="5" t="n">
        <f aca="false">A410+1</f>
        <v>410</v>
      </c>
      <c r="B411" s="1" t="n">
        <v>17653073</v>
      </c>
      <c r="C411" s="1" t="s">
        <v>18</v>
      </c>
      <c r="D411" s="1" t="s">
        <v>13</v>
      </c>
      <c r="F411" s="1" t="s">
        <v>5</v>
      </c>
      <c r="I411" s="1" t="n">
        <v>52</v>
      </c>
      <c r="J411" s="2" t="n">
        <v>12</v>
      </c>
      <c r="K411" s="1" t="n">
        <v>1</v>
      </c>
      <c r="L411" s="1" t="s">
        <v>36</v>
      </c>
    </row>
    <row r="412" customFormat="false" ht="12.6" hidden="false" customHeight="false" outlineLevel="0" collapsed="false">
      <c r="A412" s="5" t="n">
        <f aca="false">A411+1</f>
        <v>411</v>
      </c>
      <c r="B412" s="1" t="n">
        <v>17641893</v>
      </c>
      <c r="C412" s="1" t="s">
        <v>53</v>
      </c>
      <c r="D412" s="1" t="s">
        <v>279</v>
      </c>
      <c r="I412" s="1" t="n">
        <v>9</v>
      </c>
      <c r="J412" s="2" t="n">
        <v>44</v>
      </c>
      <c r="K412" s="1" t="n">
        <v>2</v>
      </c>
      <c r="L412" s="1" t="s">
        <v>21</v>
      </c>
      <c r="M412" s="1" t="s">
        <v>44</v>
      </c>
    </row>
    <row r="413" customFormat="false" ht="12.6" hidden="false" customHeight="false" outlineLevel="0" collapsed="false">
      <c r="A413" s="5" t="n">
        <f aca="false">A412+1</f>
        <v>412</v>
      </c>
      <c r="B413" s="1" t="n">
        <v>17637682</v>
      </c>
      <c r="C413" s="1" t="s">
        <v>30</v>
      </c>
      <c r="D413" s="1" t="s">
        <v>31</v>
      </c>
      <c r="F413" s="1" t="s">
        <v>202</v>
      </c>
      <c r="I413" s="1" t="n">
        <v>52</v>
      </c>
      <c r="J413" s="2" t="n">
        <v>33</v>
      </c>
      <c r="K413" s="1" t="n">
        <v>3</v>
      </c>
      <c r="L413" s="1" t="s">
        <v>55</v>
      </c>
      <c r="M413" s="1" t="s">
        <v>32</v>
      </c>
      <c r="N413" s="1" t="s">
        <v>58</v>
      </c>
    </row>
    <row r="414" customFormat="false" ht="12.6" hidden="false" customHeight="false" outlineLevel="0" collapsed="false">
      <c r="A414" s="5" t="n">
        <f aca="false">A413+1</f>
        <v>413</v>
      </c>
      <c r="B414" s="1" t="n">
        <v>17634492</v>
      </c>
      <c r="C414" s="1" t="s">
        <v>37</v>
      </c>
      <c r="D414" s="1" t="s">
        <v>65</v>
      </c>
      <c r="E414" s="1" t="s">
        <v>280</v>
      </c>
      <c r="I414" s="1" t="n">
        <v>37</v>
      </c>
      <c r="J414" s="2" t="n">
        <v>48</v>
      </c>
      <c r="K414" s="1" t="n">
        <v>1</v>
      </c>
      <c r="L414" s="1" t="s">
        <v>84</v>
      </c>
    </row>
    <row r="415" customFormat="false" ht="12.6" hidden="false" customHeight="false" outlineLevel="0" collapsed="false">
      <c r="A415" s="5" t="n">
        <f aca="false">A414+1</f>
        <v>414</v>
      </c>
      <c r="B415" s="1" t="n">
        <v>17628484</v>
      </c>
      <c r="C415" s="1" t="s">
        <v>123</v>
      </c>
      <c r="D415" s="1" t="s">
        <v>13</v>
      </c>
      <c r="F415" s="1" t="s">
        <v>202</v>
      </c>
      <c r="I415" s="1" t="n">
        <v>75</v>
      </c>
      <c r="J415" s="2" t="n">
        <v>29</v>
      </c>
      <c r="K415" s="1" t="n">
        <v>2</v>
      </c>
      <c r="L415" s="1" t="s">
        <v>17</v>
      </c>
      <c r="M415" s="1" t="s">
        <v>21</v>
      </c>
    </row>
    <row r="416" customFormat="false" ht="12.6" hidden="false" customHeight="false" outlineLevel="0" collapsed="false">
      <c r="A416" s="5" t="n">
        <f aca="false">A415+1</f>
        <v>415</v>
      </c>
      <c r="B416" s="1" t="n">
        <v>17614819</v>
      </c>
      <c r="C416" s="1" t="s">
        <v>197</v>
      </c>
      <c r="D416" s="1" t="s">
        <v>49</v>
      </c>
      <c r="E416" s="1" t="s">
        <v>261</v>
      </c>
      <c r="I416" s="1" t="n">
        <v>54</v>
      </c>
      <c r="J416" s="2" t="n">
        <v>90</v>
      </c>
      <c r="K416" s="1" t="n">
        <v>3</v>
      </c>
      <c r="L416" s="1" t="s">
        <v>63</v>
      </c>
      <c r="M416" s="1" t="s">
        <v>82</v>
      </c>
      <c r="N416" s="1" t="s">
        <v>91</v>
      </c>
    </row>
    <row r="417" customFormat="false" ht="12.6" hidden="false" customHeight="false" outlineLevel="0" collapsed="false">
      <c r="A417" s="5" t="n">
        <f aca="false">A416+1</f>
        <v>416</v>
      </c>
      <c r="B417" s="1" t="n">
        <v>17613757</v>
      </c>
      <c r="C417" s="1" t="s">
        <v>22</v>
      </c>
      <c r="D417" s="1" t="s">
        <v>47</v>
      </c>
      <c r="E417" s="1" t="s">
        <v>281</v>
      </c>
      <c r="F417" s="1" t="s">
        <v>97</v>
      </c>
      <c r="I417" s="1" t="n">
        <v>57</v>
      </c>
      <c r="J417" s="2" t="n">
        <v>89</v>
      </c>
      <c r="K417" s="1" t="n">
        <v>3</v>
      </c>
      <c r="L417" s="1" t="s">
        <v>215</v>
      </c>
      <c r="M417" s="1" t="s">
        <v>247</v>
      </c>
      <c r="N417" s="1" t="s">
        <v>97</v>
      </c>
    </row>
    <row r="418" customFormat="false" ht="12.6" hidden="false" customHeight="false" outlineLevel="0" collapsed="false">
      <c r="A418" s="5" t="n">
        <f aca="false">A417+1</f>
        <v>417</v>
      </c>
      <c r="B418" s="1" t="n">
        <v>17608763</v>
      </c>
      <c r="C418" s="1" t="s">
        <v>22</v>
      </c>
      <c r="D418" s="1" t="s">
        <v>47</v>
      </c>
      <c r="E418" s="1" t="s">
        <v>198</v>
      </c>
      <c r="I418" s="1" t="n">
        <v>38</v>
      </c>
      <c r="J418" s="2" t="n">
        <v>32</v>
      </c>
      <c r="K418" s="1" t="n">
        <v>2</v>
      </c>
      <c r="L418" s="1" t="s">
        <v>282</v>
      </c>
      <c r="M418" s="1" t="s">
        <v>97</v>
      </c>
    </row>
    <row r="419" customFormat="false" ht="12.6" hidden="false" customHeight="false" outlineLevel="0" collapsed="false">
      <c r="A419" s="5" t="n">
        <f aca="false">A418+1</f>
        <v>418</v>
      </c>
      <c r="B419" s="1" t="n">
        <v>17602086</v>
      </c>
      <c r="C419" s="1" t="s">
        <v>64</v>
      </c>
      <c r="D419" s="1" t="s">
        <v>283</v>
      </c>
      <c r="F419" s="1" t="s">
        <v>66</v>
      </c>
      <c r="I419" s="1" t="n">
        <v>96</v>
      </c>
      <c r="J419" s="2" t="n">
        <v>8.3</v>
      </c>
      <c r="K419" s="1" t="n">
        <v>1</v>
      </c>
      <c r="L419" s="1" t="s">
        <v>26</v>
      </c>
    </row>
    <row r="420" customFormat="false" ht="12.6" hidden="false" customHeight="false" outlineLevel="0" collapsed="false">
      <c r="A420" s="5" t="n">
        <f aca="false">A419+1</f>
        <v>419</v>
      </c>
      <c r="B420" s="1" t="n">
        <v>17602086</v>
      </c>
      <c r="C420" s="1" t="s">
        <v>64</v>
      </c>
      <c r="D420" s="1" t="s">
        <v>283</v>
      </c>
      <c r="F420" s="1" t="s">
        <v>66</v>
      </c>
      <c r="I420" s="1" t="n">
        <v>99</v>
      </c>
      <c r="J420" s="2" t="n">
        <v>6.1</v>
      </c>
      <c r="K420" s="1" t="n">
        <v>1</v>
      </c>
      <c r="L420" s="1" t="s">
        <v>17</v>
      </c>
    </row>
    <row r="421" customFormat="false" ht="12.6" hidden="false" customHeight="false" outlineLevel="0" collapsed="false">
      <c r="A421" s="5" t="n">
        <f aca="false">A420+1</f>
        <v>420</v>
      </c>
      <c r="B421" s="1" t="n">
        <v>17598906</v>
      </c>
      <c r="C421" s="1" t="s">
        <v>12</v>
      </c>
      <c r="D421" s="1" t="s">
        <v>13</v>
      </c>
      <c r="E421" s="1" t="s">
        <v>14</v>
      </c>
      <c r="I421" s="1" t="n">
        <v>33</v>
      </c>
      <c r="J421" s="2" t="n">
        <v>64</v>
      </c>
      <c r="K421" s="1" t="n">
        <v>3</v>
      </c>
      <c r="L421" s="1" t="s">
        <v>17</v>
      </c>
      <c r="M421" s="1" t="s">
        <v>25</v>
      </c>
      <c r="N421" s="1" t="s">
        <v>106</v>
      </c>
    </row>
    <row r="422" customFormat="false" ht="12.6" hidden="false" customHeight="false" outlineLevel="0" collapsed="false">
      <c r="A422" s="5" t="n">
        <f aca="false">A421+1</f>
        <v>421</v>
      </c>
      <c r="B422" s="1" t="n">
        <v>17594721</v>
      </c>
      <c r="C422" s="1" t="s">
        <v>166</v>
      </c>
      <c r="D422" s="1" t="s">
        <v>13</v>
      </c>
      <c r="F422" s="1" t="s">
        <v>57</v>
      </c>
      <c r="I422" s="1" t="n">
        <v>45</v>
      </c>
      <c r="J422" s="2" t="n">
        <v>11.9</v>
      </c>
      <c r="K422" s="1" t="n">
        <v>1</v>
      </c>
      <c r="L422" s="1" t="s">
        <v>38</v>
      </c>
    </row>
    <row r="423" customFormat="false" ht="12.6" hidden="false" customHeight="false" outlineLevel="0" collapsed="false">
      <c r="A423" s="5" t="n">
        <f aca="false">A422+1</f>
        <v>422</v>
      </c>
      <c r="B423" s="1" t="n">
        <v>17589845</v>
      </c>
      <c r="C423" s="1" t="s">
        <v>12</v>
      </c>
      <c r="D423" s="1" t="s">
        <v>13</v>
      </c>
      <c r="E423" s="1" t="s">
        <v>14</v>
      </c>
      <c r="F423" s="1" t="s">
        <v>202</v>
      </c>
      <c r="I423" s="1" t="n">
        <v>21</v>
      </c>
      <c r="J423" s="2" t="n">
        <v>19</v>
      </c>
      <c r="K423" s="1" t="n">
        <v>2</v>
      </c>
      <c r="L423" s="1" t="s">
        <v>29</v>
      </c>
      <c r="M423" s="1" t="s">
        <v>44</v>
      </c>
    </row>
    <row r="424" customFormat="false" ht="12.6" hidden="false" customHeight="false" outlineLevel="0" collapsed="false">
      <c r="A424" s="5" t="n">
        <f aca="false">A423+1</f>
        <v>423</v>
      </c>
      <c r="B424" s="1" t="n">
        <v>17582474</v>
      </c>
      <c r="C424" s="1" t="s">
        <v>284</v>
      </c>
      <c r="D424" s="1" t="s">
        <v>270</v>
      </c>
      <c r="I424" s="1" t="n">
        <v>39</v>
      </c>
      <c r="J424" s="2" t="n">
        <v>77</v>
      </c>
      <c r="K424" s="1" t="n">
        <v>1</v>
      </c>
      <c r="L424" s="1" t="s">
        <v>285</v>
      </c>
    </row>
    <row r="425" customFormat="false" ht="12.6" hidden="false" customHeight="false" outlineLevel="0" collapsed="false">
      <c r="A425" s="5" t="n">
        <f aca="false">A424+1</f>
        <v>424</v>
      </c>
      <c r="B425" s="1" t="n">
        <v>17577620</v>
      </c>
      <c r="C425" s="1" t="s">
        <v>18</v>
      </c>
      <c r="D425" s="1" t="s">
        <v>13</v>
      </c>
      <c r="F425" s="1" t="s">
        <v>216</v>
      </c>
      <c r="I425" s="1" t="n">
        <v>38</v>
      </c>
      <c r="J425" s="2" t="n">
        <v>10.5</v>
      </c>
      <c r="K425" s="1" t="n">
        <v>2</v>
      </c>
      <c r="L425" s="1" t="s">
        <v>16</v>
      </c>
      <c r="M425" s="1" t="s">
        <v>20</v>
      </c>
    </row>
    <row r="426" customFormat="false" ht="12.6" hidden="false" customHeight="false" outlineLevel="0" collapsed="false">
      <c r="A426" s="5" t="n">
        <f aca="false">A425+1</f>
        <v>425</v>
      </c>
      <c r="B426" s="1" t="n">
        <v>17576521</v>
      </c>
      <c r="C426" s="1" t="s">
        <v>12</v>
      </c>
      <c r="D426" s="1" t="s">
        <v>13</v>
      </c>
      <c r="E426" s="1" t="s">
        <v>14</v>
      </c>
      <c r="F426" s="1" t="s">
        <v>202</v>
      </c>
      <c r="I426" s="1" t="n">
        <v>40</v>
      </c>
      <c r="J426" s="2" t="n">
        <v>30</v>
      </c>
      <c r="K426" s="1" t="n">
        <v>2</v>
      </c>
      <c r="L426" s="1" t="s">
        <v>25</v>
      </c>
      <c r="M426" s="1" t="s">
        <v>86</v>
      </c>
    </row>
    <row r="427" customFormat="false" ht="12.6" hidden="false" customHeight="false" outlineLevel="0" collapsed="false">
      <c r="A427" s="5" t="n">
        <f aca="false">A426+1</f>
        <v>426</v>
      </c>
      <c r="B427" s="1" t="n">
        <v>17559681</v>
      </c>
      <c r="C427" s="1" t="s">
        <v>166</v>
      </c>
      <c r="D427" s="1" t="s">
        <v>13</v>
      </c>
      <c r="E427" s="1" t="s">
        <v>167</v>
      </c>
      <c r="F427" s="1" t="s">
        <v>202</v>
      </c>
      <c r="I427" s="1" t="n">
        <v>41</v>
      </c>
      <c r="J427" s="2" t="n">
        <v>46.2</v>
      </c>
      <c r="K427" s="1" t="n">
        <v>2</v>
      </c>
      <c r="L427" s="1" t="s">
        <v>17</v>
      </c>
      <c r="M427" s="1" t="s">
        <v>45</v>
      </c>
    </row>
    <row r="428" customFormat="false" ht="12.6" hidden="false" customHeight="false" outlineLevel="0" collapsed="false">
      <c r="A428" s="5" t="n">
        <f aca="false">A427+1</f>
        <v>427</v>
      </c>
      <c r="B428" s="1" t="n">
        <v>17551305</v>
      </c>
      <c r="C428" s="1" t="s">
        <v>153</v>
      </c>
      <c r="D428" s="1" t="s">
        <v>154</v>
      </c>
      <c r="E428" s="1" t="s">
        <v>28</v>
      </c>
      <c r="I428" s="1" t="n">
        <v>40</v>
      </c>
      <c r="J428" s="2" t="n">
        <v>20</v>
      </c>
      <c r="K428" s="1" t="n">
        <v>2</v>
      </c>
      <c r="L428" s="1" t="s">
        <v>16</v>
      </c>
      <c r="M428" s="1" t="s">
        <v>17</v>
      </c>
    </row>
    <row r="429" customFormat="false" ht="12.6" hidden="false" customHeight="false" outlineLevel="0" collapsed="false">
      <c r="A429" s="5" t="n">
        <f aca="false">A428+1</f>
        <v>428</v>
      </c>
      <c r="B429" s="1" t="n">
        <v>17548127</v>
      </c>
      <c r="C429" s="1" t="s">
        <v>12</v>
      </c>
      <c r="D429" s="1" t="s">
        <v>13</v>
      </c>
      <c r="E429" s="1" t="s">
        <v>14</v>
      </c>
      <c r="F429" s="1" t="s">
        <v>57</v>
      </c>
      <c r="I429" s="1" t="n">
        <v>30</v>
      </c>
      <c r="J429" s="2" t="n">
        <v>36.7</v>
      </c>
      <c r="K429" s="1" t="n">
        <v>2</v>
      </c>
      <c r="L429" s="1" t="s">
        <v>45</v>
      </c>
      <c r="M429" s="1" t="s">
        <v>44</v>
      </c>
    </row>
    <row r="430" customFormat="false" ht="12.6" hidden="false" customHeight="false" outlineLevel="0" collapsed="false">
      <c r="A430" s="5" t="n">
        <f aca="false">A429+1</f>
        <v>429</v>
      </c>
      <c r="B430" s="1" t="n">
        <v>17545848</v>
      </c>
      <c r="C430" s="1" t="s">
        <v>12</v>
      </c>
      <c r="D430" s="1" t="s">
        <v>241</v>
      </c>
      <c r="E430" s="1" t="s">
        <v>50</v>
      </c>
      <c r="F430" s="1" t="s">
        <v>202</v>
      </c>
      <c r="I430" s="1" t="n">
        <v>84</v>
      </c>
      <c r="J430" s="2" t="n">
        <v>32</v>
      </c>
      <c r="K430" s="1" t="n">
        <v>2</v>
      </c>
      <c r="L430" s="1" t="s">
        <v>17</v>
      </c>
      <c r="M430" s="1" t="s">
        <v>58</v>
      </c>
    </row>
    <row r="431" customFormat="false" ht="12.6" hidden="false" customHeight="false" outlineLevel="0" collapsed="false">
      <c r="A431" s="5" t="n">
        <f aca="false">A430+1</f>
        <v>430</v>
      </c>
      <c r="B431" s="1" t="n">
        <v>17545847</v>
      </c>
      <c r="C431" s="1" t="s">
        <v>12</v>
      </c>
      <c r="D431" s="1" t="s">
        <v>13</v>
      </c>
      <c r="E431" s="1" t="s">
        <v>14</v>
      </c>
      <c r="F431" s="1" t="s">
        <v>202</v>
      </c>
      <c r="I431" s="1" t="n">
        <v>30</v>
      </c>
      <c r="J431" s="2" t="n">
        <v>27</v>
      </c>
      <c r="K431" s="1" t="n">
        <v>2</v>
      </c>
      <c r="L431" s="1" t="s">
        <v>45</v>
      </c>
      <c r="M431" s="1" t="s">
        <v>25</v>
      </c>
    </row>
    <row r="432" customFormat="false" ht="12.6" hidden="false" customHeight="false" outlineLevel="0" collapsed="false">
      <c r="A432" s="5" t="n">
        <f aca="false">A431+1</f>
        <v>431</v>
      </c>
      <c r="B432" s="1" t="n">
        <v>17538169</v>
      </c>
      <c r="C432" s="1" t="s">
        <v>12</v>
      </c>
      <c r="D432" s="1" t="s">
        <v>13</v>
      </c>
      <c r="E432" s="1" t="s">
        <v>14</v>
      </c>
      <c r="I432" s="1" t="n">
        <v>42</v>
      </c>
      <c r="J432" s="2" t="n">
        <v>47.6</v>
      </c>
      <c r="K432" s="1" t="n">
        <v>1</v>
      </c>
      <c r="L432" s="1" t="s">
        <v>109</v>
      </c>
    </row>
    <row r="433" customFormat="false" ht="12.6" hidden="false" customHeight="false" outlineLevel="0" collapsed="false">
      <c r="A433" s="5" t="n">
        <f aca="false">A432+1</f>
        <v>432</v>
      </c>
      <c r="B433" s="1" t="n">
        <v>17538169</v>
      </c>
      <c r="C433" s="1" t="s">
        <v>12</v>
      </c>
      <c r="D433" s="1" t="s">
        <v>13</v>
      </c>
      <c r="E433" s="1" t="s">
        <v>286</v>
      </c>
      <c r="I433" s="1" t="n">
        <v>29</v>
      </c>
      <c r="J433" s="2" t="n">
        <v>68</v>
      </c>
      <c r="K433" s="1" t="n">
        <v>1</v>
      </c>
      <c r="L433" s="1" t="s">
        <v>109</v>
      </c>
    </row>
    <row r="434" customFormat="false" ht="12.6" hidden="false" customHeight="false" outlineLevel="0" collapsed="false">
      <c r="A434" s="5" t="n">
        <f aca="false">A433+1</f>
        <v>433</v>
      </c>
      <c r="B434" s="1" t="n">
        <v>17538169</v>
      </c>
      <c r="C434" s="1" t="s">
        <v>12</v>
      </c>
      <c r="D434" s="1" t="s">
        <v>13</v>
      </c>
      <c r="E434" s="1" t="s">
        <v>287</v>
      </c>
      <c r="I434" s="1" t="n">
        <v>13</v>
      </c>
      <c r="J434" s="2" t="n">
        <v>9.1</v>
      </c>
      <c r="K434" s="1" t="n">
        <v>1</v>
      </c>
      <c r="L434" s="1" t="s">
        <v>109</v>
      </c>
    </row>
    <row r="435" customFormat="false" ht="12.6" hidden="false" customHeight="false" outlineLevel="0" collapsed="false">
      <c r="A435" s="5" t="n">
        <f aca="false">A434+1</f>
        <v>434</v>
      </c>
      <c r="B435" s="1" t="n">
        <v>17525042</v>
      </c>
      <c r="C435" s="1" t="s">
        <v>53</v>
      </c>
      <c r="D435" s="1" t="s">
        <v>90</v>
      </c>
      <c r="I435" s="1" t="n">
        <v>35</v>
      </c>
      <c r="J435" s="2" t="n">
        <v>71.4</v>
      </c>
      <c r="K435" s="1" t="n">
        <v>2</v>
      </c>
      <c r="L435" s="1" t="s">
        <v>16</v>
      </c>
      <c r="M435" s="1" t="s">
        <v>17</v>
      </c>
    </row>
    <row r="436" customFormat="false" ht="12.6" hidden="false" customHeight="false" outlineLevel="0" collapsed="false">
      <c r="A436" s="5" t="n">
        <f aca="false">A435+1</f>
        <v>435</v>
      </c>
      <c r="B436" s="1" t="n">
        <v>17522863</v>
      </c>
      <c r="C436" s="1" t="s">
        <v>18</v>
      </c>
      <c r="D436" s="1" t="s">
        <v>13</v>
      </c>
      <c r="F436" s="1" t="s">
        <v>202</v>
      </c>
      <c r="I436" s="1" t="n">
        <v>54</v>
      </c>
      <c r="J436" s="2" t="n">
        <v>63</v>
      </c>
      <c r="K436" s="1" t="n">
        <v>2</v>
      </c>
      <c r="L436" s="1" t="s">
        <v>21</v>
      </c>
      <c r="M436" s="1" t="s">
        <v>20</v>
      </c>
    </row>
    <row r="437" customFormat="false" ht="12.6" hidden="false" customHeight="false" outlineLevel="0" collapsed="false">
      <c r="A437" s="5" t="n">
        <f aca="false">A436+1</f>
        <v>436</v>
      </c>
      <c r="B437" s="1" t="n">
        <v>17522242</v>
      </c>
      <c r="C437" s="1" t="s">
        <v>18</v>
      </c>
      <c r="D437" s="1" t="s">
        <v>13</v>
      </c>
      <c r="I437" s="1" t="n">
        <v>31</v>
      </c>
      <c r="J437" s="2" t="n">
        <v>19.3</v>
      </c>
      <c r="K437" s="1" t="n">
        <v>1</v>
      </c>
      <c r="L437" s="1" t="s">
        <v>36</v>
      </c>
    </row>
    <row r="438" customFormat="false" ht="12.6" hidden="false" customHeight="false" outlineLevel="0" collapsed="false">
      <c r="A438" s="5" t="n">
        <f aca="false">A437+1</f>
        <v>437</v>
      </c>
      <c r="B438" s="1" t="n">
        <v>17516068</v>
      </c>
      <c r="C438" s="1" t="s">
        <v>53</v>
      </c>
      <c r="D438" s="1" t="s">
        <v>31</v>
      </c>
      <c r="E438" s="1" t="s">
        <v>74</v>
      </c>
      <c r="F438" s="1" t="s">
        <v>5</v>
      </c>
      <c r="I438" s="1" t="n">
        <v>59</v>
      </c>
      <c r="J438" s="2" t="n">
        <v>50</v>
      </c>
      <c r="K438" s="1" t="n">
        <v>2</v>
      </c>
      <c r="L438" s="1" t="s">
        <v>75</v>
      </c>
      <c r="M438" s="1" t="s">
        <v>21</v>
      </c>
    </row>
    <row r="439" customFormat="false" ht="12.6" hidden="false" customHeight="false" outlineLevel="0" collapsed="false">
      <c r="A439" s="5" t="n">
        <f aca="false">A438+1</f>
        <v>438</v>
      </c>
      <c r="B439" s="1" t="n">
        <v>17496309</v>
      </c>
      <c r="C439" s="1" t="s">
        <v>22</v>
      </c>
      <c r="D439" s="1" t="s">
        <v>47</v>
      </c>
      <c r="E439" s="1" t="s">
        <v>113</v>
      </c>
      <c r="I439" s="1" t="n">
        <v>46</v>
      </c>
      <c r="J439" s="2" t="n">
        <v>83</v>
      </c>
      <c r="K439" s="1" t="n">
        <v>3</v>
      </c>
      <c r="L439" s="1" t="s">
        <v>97</v>
      </c>
      <c r="M439" s="1" t="s">
        <v>17</v>
      </c>
      <c r="N439" s="1" t="s">
        <v>20</v>
      </c>
    </row>
    <row r="440" customFormat="false" ht="12.6" hidden="false" customHeight="false" outlineLevel="0" collapsed="false">
      <c r="A440" s="5" t="n">
        <f aca="false">A439+1</f>
        <v>439</v>
      </c>
      <c r="B440" s="1" t="n">
        <v>17487729</v>
      </c>
      <c r="C440" s="1" t="s">
        <v>22</v>
      </c>
      <c r="D440" s="1" t="s">
        <v>13</v>
      </c>
      <c r="E440" s="1" t="s">
        <v>61</v>
      </c>
      <c r="F440" s="1" t="s">
        <v>202</v>
      </c>
      <c r="I440" s="1" t="n">
        <v>99</v>
      </c>
      <c r="J440" s="2" t="n">
        <v>85</v>
      </c>
      <c r="K440" s="1" t="n">
        <v>4</v>
      </c>
      <c r="L440" s="1" t="s">
        <v>91</v>
      </c>
      <c r="M440" s="1" t="s">
        <v>26</v>
      </c>
      <c r="N440" s="1" t="s">
        <v>102</v>
      </c>
      <c r="O440" s="1" t="s">
        <v>210</v>
      </c>
    </row>
    <row r="441" customFormat="false" ht="12.6" hidden="false" customHeight="false" outlineLevel="0" collapsed="false">
      <c r="A441" s="5" t="n">
        <f aca="false">A440+1</f>
        <v>440</v>
      </c>
      <c r="B441" s="1" t="n">
        <v>17486128</v>
      </c>
      <c r="C441" s="1" t="s">
        <v>148</v>
      </c>
      <c r="D441" s="1" t="s">
        <v>72</v>
      </c>
      <c r="F441" s="1" t="s">
        <v>202</v>
      </c>
      <c r="I441" s="1" t="n">
        <v>42</v>
      </c>
      <c r="J441" s="2" t="n">
        <v>59.5</v>
      </c>
      <c r="K441" s="1" t="n">
        <v>2</v>
      </c>
      <c r="L441" s="1" t="s">
        <v>45</v>
      </c>
      <c r="M441" s="1" t="s">
        <v>26</v>
      </c>
    </row>
    <row r="442" customFormat="false" ht="12.6" hidden="false" customHeight="false" outlineLevel="0" collapsed="false">
      <c r="A442" s="5" t="n">
        <f aca="false">A441+1</f>
        <v>441</v>
      </c>
      <c r="B442" s="1" t="n">
        <v>17481704</v>
      </c>
      <c r="C442" s="1" t="s">
        <v>64</v>
      </c>
      <c r="D442" s="1" t="s">
        <v>65</v>
      </c>
      <c r="F442" s="1" t="s">
        <v>57</v>
      </c>
      <c r="I442" s="1" t="n">
        <v>40</v>
      </c>
      <c r="J442" s="2" t="n">
        <v>67.5</v>
      </c>
      <c r="K442" s="1" t="n">
        <v>2</v>
      </c>
      <c r="L442" s="1" t="s">
        <v>26</v>
      </c>
      <c r="M442" s="1" t="s">
        <v>20</v>
      </c>
    </row>
    <row r="443" customFormat="false" ht="12.6" hidden="false" customHeight="false" outlineLevel="0" collapsed="false">
      <c r="A443" s="5" t="n">
        <f aca="false">A442+1</f>
        <v>442</v>
      </c>
      <c r="B443" s="1" t="n">
        <v>17476588</v>
      </c>
      <c r="C443" s="1" t="s">
        <v>53</v>
      </c>
      <c r="D443" s="1" t="s">
        <v>31</v>
      </c>
      <c r="F443" s="1" t="s">
        <v>202</v>
      </c>
      <c r="I443" s="1" t="n">
        <v>37</v>
      </c>
      <c r="J443" s="2" t="n">
        <v>58.5</v>
      </c>
      <c r="K443" s="1" t="n">
        <v>1</v>
      </c>
      <c r="L443" s="1" t="s">
        <v>271</v>
      </c>
    </row>
    <row r="444" customFormat="false" ht="12.6" hidden="false" customHeight="false" outlineLevel="0" collapsed="false">
      <c r="A444" s="5" t="n">
        <f aca="false">A443+1</f>
        <v>443</v>
      </c>
      <c r="B444" s="1" t="n">
        <v>17473829</v>
      </c>
      <c r="C444" s="1" t="s">
        <v>18</v>
      </c>
      <c r="D444" s="1" t="s">
        <v>40</v>
      </c>
      <c r="F444" s="1" t="s">
        <v>202</v>
      </c>
      <c r="I444" s="1" t="n">
        <v>55</v>
      </c>
      <c r="J444" s="2" t="n">
        <v>43.6</v>
      </c>
      <c r="K444" s="1" t="n">
        <v>2</v>
      </c>
      <c r="L444" s="1" t="s">
        <v>21</v>
      </c>
      <c r="M444" s="1" t="s">
        <v>58</v>
      </c>
    </row>
    <row r="445" customFormat="false" ht="12.6" hidden="false" customHeight="false" outlineLevel="0" collapsed="false">
      <c r="A445" s="5" t="n">
        <f aca="false">A444+1</f>
        <v>444</v>
      </c>
      <c r="B445" s="1" t="n">
        <v>17470451</v>
      </c>
      <c r="C445" s="1" t="s">
        <v>22</v>
      </c>
      <c r="D445" s="1" t="s">
        <v>47</v>
      </c>
      <c r="E445" s="1" t="s">
        <v>229</v>
      </c>
      <c r="F445" s="1" t="s">
        <v>5</v>
      </c>
      <c r="I445" s="1" t="n">
        <v>73</v>
      </c>
      <c r="J445" s="2" t="n">
        <v>66</v>
      </c>
      <c r="K445" s="1" t="n">
        <v>2</v>
      </c>
      <c r="L445" s="1" t="s">
        <v>288</v>
      </c>
      <c r="M445" s="1" t="s">
        <v>97</v>
      </c>
    </row>
    <row r="446" customFormat="false" ht="12.6" hidden="false" customHeight="false" outlineLevel="0" collapsed="false">
      <c r="A446" s="5" t="n">
        <f aca="false">A445+1</f>
        <v>445</v>
      </c>
      <c r="B446" s="1" t="n">
        <v>17470449</v>
      </c>
      <c r="C446" s="1" t="s">
        <v>64</v>
      </c>
      <c r="D446" s="1" t="s">
        <v>65</v>
      </c>
      <c r="F446" s="1" t="s">
        <v>66</v>
      </c>
      <c r="I446" s="1" t="n">
        <v>43</v>
      </c>
      <c r="J446" s="2" t="n">
        <v>67.4</v>
      </c>
      <c r="K446" s="1" t="n">
        <v>2</v>
      </c>
      <c r="L446" s="1" t="s">
        <v>16</v>
      </c>
      <c r="M446" s="1" t="s">
        <v>20</v>
      </c>
    </row>
    <row r="447" customFormat="false" ht="12.6" hidden="false" customHeight="false" outlineLevel="0" collapsed="false">
      <c r="A447" s="5" t="n">
        <f aca="false">A446+1</f>
        <v>446</v>
      </c>
      <c r="B447" s="1" t="n">
        <v>17457219</v>
      </c>
      <c r="C447" s="1" t="s">
        <v>37</v>
      </c>
      <c r="D447" s="1" t="s">
        <v>31</v>
      </c>
      <c r="I447" s="1" t="n">
        <v>41</v>
      </c>
      <c r="J447" s="2" t="n">
        <v>53.6</v>
      </c>
      <c r="K447" s="1" t="n">
        <v>2</v>
      </c>
      <c r="L447" s="1" t="s">
        <v>21</v>
      </c>
      <c r="M447" s="1" t="s">
        <v>130</v>
      </c>
    </row>
    <row r="448" customFormat="false" ht="12.6" hidden="false" customHeight="false" outlineLevel="0" collapsed="false">
      <c r="A448" s="5" t="n">
        <f aca="false">A447+1</f>
        <v>447</v>
      </c>
      <c r="B448" s="1" t="n">
        <v>17453371</v>
      </c>
      <c r="C448" s="1" t="s">
        <v>53</v>
      </c>
      <c r="D448" s="1" t="s">
        <v>13</v>
      </c>
      <c r="F448" s="1" t="s">
        <v>57</v>
      </c>
      <c r="I448" s="1" t="n">
        <v>27</v>
      </c>
      <c r="J448" s="2" t="n">
        <v>26</v>
      </c>
      <c r="K448" s="1" t="n">
        <v>2</v>
      </c>
      <c r="L448" s="1" t="s">
        <v>26</v>
      </c>
      <c r="M448" s="1" t="s">
        <v>17</v>
      </c>
    </row>
    <row r="449" customFormat="false" ht="12.6" hidden="false" customHeight="false" outlineLevel="0" collapsed="false">
      <c r="A449" s="5" t="n">
        <f aca="false">A448+1</f>
        <v>448</v>
      </c>
      <c r="B449" s="1" t="n">
        <v>17452426</v>
      </c>
      <c r="C449" s="1" t="s">
        <v>166</v>
      </c>
      <c r="D449" s="1" t="s">
        <v>13</v>
      </c>
      <c r="E449" s="1" t="s">
        <v>167</v>
      </c>
      <c r="F449" s="1" t="s">
        <v>86</v>
      </c>
      <c r="I449" s="1" t="n">
        <v>46</v>
      </c>
      <c r="J449" s="2" t="n">
        <v>25</v>
      </c>
      <c r="K449" s="1" t="n">
        <v>1</v>
      </c>
      <c r="L449" s="1" t="s">
        <v>17</v>
      </c>
    </row>
    <row r="450" customFormat="false" ht="12.6" hidden="false" customHeight="false" outlineLevel="0" collapsed="false">
      <c r="A450" s="5" t="n">
        <f aca="false">A449+1</f>
        <v>449</v>
      </c>
      <c r="B450" s="1" t="n">
        <v>17450473</v>
      </c>
      <c r="C450" s="1" t="s">
        <v>12</v>
      </c>
      <c r="D450" s="1" t="s">
        <v>13</v>
      </c>
      <c r="E450" s="1" t="s">
        <v>14</v>
      </c>
      <c r="G450" s="1" t="s">
        <v>76</v>
      </c>
      <c r="H450" s="1" t="s">
        <v>289</v>
      </c>
      <c r="I450" s="1" t="n">
        <v>57</v>
      </c>
      <c r="J450" s="2" t="n">
        <v>44</v>
      </c>
      <c r="K450" s="1" t="n">
        <v>1</v>
      </c>
      <c r="L450" s="1" t="s">
        <v>44</v>
      </c>
    </row>
    <row r="451" customFormat="false" ht="12.6" hidden="false" customHeight="false" outlineLevel="0" collapsed="false">
      <c r="A451" s="5" t="n">
        <f aca="false">A450+1</f>
        <v>450</v>
      </c>
      <c r="B451" s="1" t="n">
        <v>17450469</v>
      </c>
      <c r="C451" s="1" t="s">
        <v>18</v>
      </c>
      <c r="D451" s="1" t="s">
        <v>13</v>
      </c>
      <c r="F451" s="1" t="s">
        <v>202</v>
      </c>
      <c r="I451" s="1" t="n">
        <v>42</v>
      </c>
      <c r="J451" s="2" t="n">
        <v>50</v>
      </c>
      <c r="K451" s="1" t="n">
        <v>3</v>
      </c>
      <c r="L451" s="1" t="s">
        <v>20</v>
      </c>
      <c r="M451" s="1" t="s">
        <v>32</v>
      </c>
      <c r="N451" s="1" t="s">
        <v>33</v>
      </c>
    </row>
    <row r="452" customFormat="false" ht="12.6" hidden="false" customHeight="false" outlineLevel="0" collapsed="false">
      <c r="A452" s="5" t="n">
        <f aca="false">A451+1</f>
        <v>451</v>
      </c>
      <c r="B452" s="1" t="n">
        <v>17450467</v>
      </c>
      <c r="C452" s="1" t="s">
        <v>18</v>
      </c>
      <c r="D452" s="1" t="s">
        <v>31</v>
      </c>
      <c r="F452" s="1" t="s">
        <v>202</v>
      </c>
      <c r="I452" s="1" t="n">
        <v>39</v>
      </c>
      <c r="J452" s="2" t="n">
        <v>38</v>
      </c>
      <c r="K452" s="1" t="n">
        <v>3</v>
      </c>
      <c r="L452" s="1" t="s">
        <v>86</v>
      </c>
      <c r="M452" s="1" t="s">
        <v>19</v>
      </c>
      <c r="N452" s="1" t="s">
        <v>32</v>
      </c>
    </row>
    <row r="453" customFormat="false" ht="12.6" hidden="false" customHeight="false" outlineLevel="0" collapsed="false">
      <c r="A453" s="5" t="n">
        <f aca="false">A452+1</f>
        <v>452</v>
      </c>
      <c r="B453" s="1" t="n">
        <v>17442447</v>
      </c>
      <c r="C453" s="1" t="s">
        <v>12</v>
      </c>
      <c r="D453" s="1" t="s">
        <v>136</v>
      </c>
      <c r="E453" s="1" t="s">
        <v>50</v>
      </c>
      <c r="F453" s="1" t="s">
        <v>202</v>
      </c>
      <c r="I453" s="1" t="n">
        <v>61</v>
      </c>
      <c r="J453" s="2" t="n">
        <v>64</v>
      </c>
      <c r="K453" s="1" t="n">
        <v>2</v>
      </c>
      <c r="L453" s="1" t="s">
        <v>58</v>
      </c>
      <c r="M453" s="1" t="s">
        <v>45</v>
      </c>
    </row>
    <row r="454" customFormat="false" ht="12.6" hidden="false" customHeight="false" outlineLevel="0" collapsed="false">
      <c r="A454" s="5" t="n">
        <f aca="false">A453+1</f>
        <v>453</v>
      </c>
      <c r="B454" s="1" t="n">
        <v>17440727</v>
      </c>
      <c r="C454" s="1" t="s">
        <v>59</v>
      </c>
      <c r="D454" s="1" t="s">
        <v>31</v>
      </c>
      <c r="I454" s="1" t="n">
        <v>35</v>
      </c>
      <c r="J454" s="2" t="n">
        <v>29</v>
      </c>
      <c r="K454" s="1" t="n">
        <v>3</v>
      </c>
      <c r="L454" s="1" t="s">
        <v>17</v>
      </c>
      <c r="M454" s="1" t="s">
        <v>16</v>
      </c>
      <c r="N454" s="1" t="s">
        <v>21</v>
      </c>
    </row>
    <row r="455" customFormat="false" ht="12.6" hidden="false" customHeight="false" outlineLevel="0" collapsed="false">
      <c r="A455" s="5" t="n">
        <f aca="false">A454+1</f>
        <v>454</v>
      </c>
      <c r="B455" s="1" t="n">
        <v>17437008</v>
      </c>
      <c r="C455" s="1" t="s">
        <v>142</v>
      </c>
      <c r="D455" s="1" t="s">
        <v>31</v>
      </c>
      <c r="F455" s="1" t="s">
        <v>202</v>
      </c>
      <c r="I455" s="1" t="n">
        <v>51</v>
      </c>
      <c r="J455" s="2" t="n">
        <v>39</v>
      </c>
      <c r="K455" s="1" t="n">
        <v>2</v>
      </c>
      <c r="L455" s="1" t="s">
        <v>20</v>
      </c>
      <c r="M455" s="1" t="s">
        <v>21</v>
      </c>
    </row>
    <row r="456" customFormat="false" ht="12.6" hidden="false" customHeight="false" outlineLevel="0" collapsed="false">
      <c r="A456" s="5" t="n">
        <f aca="false">A455+1</f>
        <v>455</v>
      </c>
      <c r="B456" s="1" t="n">
        <v>17436399</v>
      </c>
      <c r="C456" s="1" t="s">
        <v>12</v>
      </c>
      <c r="D456" s="1" t="s">
        <v>290</v>
      </c>
      <c r="I456" s="1" t="n">
        <v>55</v>
      </c>
      <c r="J456" s="2" t="n">
        <v>63.64</v>
      </c>
      <c r="K456" s="1" t="n">
        <v>3</v>
      </c>
      <c r="L456" s="1" t="s">
        <v>25</v>
      </c>
      <c r="M456" s="1" t="s">
        <v>86</v>
      </c>
      <c r="N456" s="1" t="s">
        <v>106</v>
      </c>
    </row>
    <row r="457" customFormat="false" ht="12.6" hidden="false" customHeight="false" outlineLevel="0" collapsed="false">
      <c r="A457" s="5" t="n">
        <f aca="false">A456+1</f>
        <v>456</v>
      </c>
      <c r="B457" s="1" t="n">
        <v>17436399</v>
      </c>
      <c r="C457" s="1" t="s">
        <v>12</v>
      </c>
      <c r="D457" s="1" t="s">
        <v>13</v>
      </c>
      <c r="I457" s="1" t="n">
        <v>55</v>
      </c>
      <c r="J457" s="2" t="n">
        <v>63.64</v>
      </c>
      <c r="K457" s="1" t="n">
        <v>3</v>
      </c>
      <c r="L457" s="1" t="s">
        <v>25</v>
      </c>
      <c r="M457" s="1" t="s">
        <v>45</v>
      </c>
      <c r="N457" s="1" t="s">
        <v>106</v>
      </c>
    </row>
    <row r="458" customFormat="false" ht="12.6" hidden="false" customHeight="false" outlineLevel="0" collapsed="false">
      <c r="A458" s="5" t="n">
        <f aca="false">A457+1</f>
        <v>457</v>
      </c>
      <c r="B458" s="1" t="n">
        <v>17433855</v>
      </c>
      <c r="C458" s="1" t="s">
        <v>166</v>
      </c>
      <c r="D458" s="1" t="s">
        <v>13</v>
      </c>
      <c r="E458" s="1" t="s">
        <v>167</v>
      </c>
      <c r="F458" s="1" t="s">
        <v>57</v>
      </c>
      <c r="I458" s="1" t="n">
        <v>35</v>
      </c>
      <c r="J458" s="2" t="n">
        <v>32.3</v>
      </c>
      <c r="K458" s="1" t="n">
        <v>2</v>
      </c>
      <c r="L458" s="1" t="s">
        <v>44</v>
      </c>
      <c r="M458" s="1" t="s">
        <v>45</v>
      </c>
    </row>
    <row r="459" customFormat="false" ht="12.6" hidden="false" customHeight="false" outlineLevel="0" collapsed="false">
      <c r="A459" s="5" t="n">
        <f aca="false">A458+1</f>
        <v>458</v>
      </c>
      <c r="B459" s="1" t="n">
        <v>17429630</v>
      </c>
      <c r="C459" s="1" t="s">
        <v>30</v>
      </c>
      <c r="D459" s="1" t="s">
        <v>31</v>
      </c>
      <c r="I459" s="1" t="n">
        <v>60</v>
      </c>
      <c r="J459" s="2" t="n">
        <v>40</v>
      </c>
      <c r="K459" s="1" t="n">
        <v>2</v>
      </c>
      <c r="L459" s="1" t="s">
        <v>58</v>
      </c>
      <c r="M459" s="1" t="s">
        <v>73</v>
      </c>
    </row>
    <row r="460" customFormat="false" ht="12.6" hidden="false" customHeight="false" outlineLevel="0" collapsed="false">
      <c r="A460" s="5" t="n">
        <f aca="false">A459+1</f>
        <v>459</v>
      </c>
      <c r="B460" s="1" t="n">
        <v>17426059</v>
      </c>
      <c r="C460" s="1" t="s">
        <v>22</v>
      </c>
      <c r="D460" s="1" t="s">
        <v>49</v>
      </c>
      <c r="E460" s="1" t="s">
        <v>23</v>
      </c>
      <c r="I460" s="1" t="n">
        <v>91</v>
      </c>
      <c r="J460" s="2" t="n">
        <v>70</v>
      </c>
      <c r="K460" s="1" t="n">
        <v>3</v>
      </c>
      <c r="L460" s="1" t="s">
        <v>17</v>
      </c>
      <c r="M460" s="1" t="s">
        <v>25</v>
      </c>
      <c r="N460" s="1" t="s">
        <v>26</v>
      </c>
    </row>
    <row r="461" customFormat="false" ht="12.6" hidden="false" customHeight="false" outlineLevel="0" collapsed="false">
      <c r="A461" s="5" t="n">
        <f aca="false">A460+1</f>
        <v>460</v>
      </c>
      <c r="B461" s="1" t="n">
        <v>17414629</v>
      </c>
      <c r="C461" s="1" t="s">
        <v>18</v>
      </c>
      <c r="D461" s="1" t="s">
        <v>31</v>
      </c>
      <c r="I461" s="1" t="n">
        <v>41</v>
      </c>
      <c r="J461" s="2" t="n">
        <v>49</v>
      </c>
      <c r="K461" s="1" t="n">
        <v>6</v>
      </c>
      <c r="L461" s="1" t="s">
        <v>16</v>
      </c>
      <c r="M461" s="1" t="s">
        <v>32</v>
      </c>
      <c r="N461" s="1" t="s">
        <v>33</v>
      </c>
      <c r="O461" s="1" t="s">
        <v>21</v>
      </c>
      <c r="P461" s="1" t="s">
        <v>128</v>
      </c>
      <c r="Q461" s="1" t="s">
        <v>291</v>
      </c>
    </row>
    <row r="462" customFormat="false" ht="12.6" hidden="false" customHeight="false" outlineLevel="0" collapsed="false">
      <c r="A462" s="5" t="n">
        <f aca="false">A461+1</f>
        <v>461</v>
      </c>
      <c r="B462" s="1" t="n">
        <v>17409982</v>
      </c>
      <c r="C462" s="1" t="s">
        <v>12</v>
      </c>
      <c r="D462" s="1" t="s">
        <v>13</v>
      </c>
      <c r="E462" s="1" t="s">
        <v>14</v>
      </c>
      <c r="I462" s="1" t="n">
        <v>50</v>
      </c>
      <c r="J462" s="2" t="n">
        <v>30</v>
      </c>
      <c r="K462" s="1" t="n">
        <v>2</v>
      </c>
      <c r="L462" s="1" t="s">
        <v>45</v>
      </c>
      <c r="M462" s="1" t="s">
        <v>16</v>
      </c>
    </row>
    <row r="463" customFormat="false" ht="12.6" hidden="false" customHeight="false" outlineLevel="0" collapsed="false">
      <c r="A463" s="5" t="n">
        <f aca="false">A462+1</f>
        <v>462</v>
      </c>
      <c r="B463" s="1" t="n">
        <v>17409935</v>
      </c>
      <c r="C463" s="1" t="s">
        <v>12</v>
      </c>
      <c r="D463" s="1" t="s">
        <v>13</v>
      </c>
      <c r="E463" s="1" t="s">
        <v>14</v>
      </c>
      <c r="F463" s="1" t="s">
        <v>202</v>
      </c>
      <c r="I463" s="1" t="n">
        <v>57</v>
      </c>
      <c r="J463" s="2" t="n">
        <v>19.3</v>
      </c>
      <c r="K463" s="1" t="n">
        <v>3</v>
      </c>
      <c r="L463" s="1" t="s">
        <v>45</v>
      </c>
      <c r="M463" s="1" t="s">
        <v>17</v>
      </c>
      <c r="N463" s="1" t="s">
        <v>178</v>
      </c>
    </row>
    <row r="464" customFormat="false" ht="12.6" hidden="false" customHeight="false" outlineLevel="0" collapsed="false">
      <c r="A464" s="5" t="n">
        <f aca="false">A463+1</f>
        <v>463</v>
      </c>
      <c r="B464" s="1" t="n">
        <v>17409898</v>
      </c>
      <c r="C464" s="1" t="s">
        <v>12</v>
      </c>
      <c r="D464" s="1" t="s">
        <v>13</v>
      </c>
      <c r="E464" s="1" t="s">
        <v>14</v>
      </c>
      <c r="F464" s="1" t="s">
        <v>202</v>
      </c>
      <c r="I464" s="1" t="n">
        <v>68</v>
      </c>
      <c r="J464" s="2" t="n">
        <v>23.5</v>
      </c>
      <c r="K464" s="1" t="n">
        <v>2</v>
      </c>
      <c r="L464" s="1" t="s">
        <v>16</v>
      </c>
      <c r="M464" s="1" t="s">
        <v>86</v>
      </c>
    </row>
    <row r="465" customFormat="false" ht="12.6" hidden="false" customHeight="false" outlineLevel="0" collapsed="false">
      <c r="A465" s="5" t="n">
        <f aca="false">A464+1</f>
        <v>464</v>
      </c>
      <c r="B465" s="1" t="n">
        <v>17409898</v>
      </c>
      <c r="C465" s="1" t="s">
        <v>12</v>
      </c>
      <c r="D465" s="1" t="s">
        <v>13</v>
      </c>
      <c r="E465" s="1" t="s">
        <v>14</v>
      </c>
      <c r="F465" s="1" t="s">
        <v>202</v>
      </c>
      <c r="I465" s="1" t="n">
        <v>65</v>
      </c>
      <c r="J465" s="2" t="n">
        <v>27</v>
      </c>
      <c r="K465" s="1" t="n">
        <v>2</v>
      </c>
      <c r="L465" s="1" t="s">
        <v>16</v>
      </c>
      <c r="M465" s="1" t="s">
        <v>17</v>
      </c>
    </row>
    <row r="466" customFormat="false" ht="12.6" hidden="false" customHeight="false" outlineLevel="0" collapsed="false">
      <c r="A466" s="5" t="n">
        <f aca="false">A465+1</f>
        <v>465</v>
      </c>
      <c r="B466" s="1" t="n">
        <v>17409803</v>
      </c>
      <c r="C466" s="1" t="s">
        <v>12</v>
      </c>
      <c r="D466" s="1" t="s">
        <v>241</v>
      </c>
      <c r="E466" s="1" t="s">
        <v>50</v>
      </c>
      <c r="F466" s="1" t="s">
        <v>202</v>
      </c>
      <c r="I466" s="1" t="n">
        <v>55</v>
      </c>
      <c r="J466" s="2" t="n">
        <v>72.7</v>
      </c>
      <c r="K466" s="1" t="n">
        <v>2</v>
      </c>
      <c r="L466" s="1" t="s">
        <v>45</v>
      </c>
      <c r="M466" s="1" t="s">
        <v>215</v>
      </c>
    </row>
    <row r="467" customFormat="false" ht="12.6" hidden="false" customHeight="false" outlineLevel="0" collapsed="false">
      <c r="A467" s="5" t="n">
        <f aca="false">A466+1</f>
        <v>466</v>
      </c>
      <c r="B467" s="1" t="n">
        <v>17406867</v>
      </c>
      <c r="C467" s="1" t="s">
        <v>22</v>
      </c>
      <c r="E467" s="1" t="s">
        <v>292</v>
      </c>
      <c r="F467" s="1" t="s">
        <v>202</v>
      </c>
      <c r="I467" s="1" t="n">
        <v>20</v>
      </c>
      <c r="J467" s="2" t="n">
        <v>80</v>
      </c>
      <c r="K467" s="1" t="n">
        <v>5</v>
      </c>
      <c r="L467" s="1" t="s">
        <v>89</v>
      </c>
      <c r="M467" s="1" t="s">
        <v>91</v>
      </c>
      <c r="N467" s="1" t="s">
        <v>26</v>
      </c>
      <c r="O467" s="1" t="s">
        <v>102</v>
      </c>
      <c r="P467" s="1" t="s">
        <v>210</v>
      </c>
    </row>
    <row r="468" customFormat="false" ht="12.6" hidden="false" customHeight="false" outlineLevel="0" collapsed="false">
      <c r="A468" s="5" t="n">
        <f aca="false">A467+1</f>
        <v>467</v>
      </c>
      <c r="B468" s="1" t="n">
        <v>17398088</v>
      </c>
      <c r="C468" s="1" t="s">
        <v>53</v>
      </c>
      <c r="D468" s="1" t="s">
        <v>13</v>
      </c>
      <c r="F468" s="1" t="s">
        <v>202</v>
      </c>
      <c r="I468" s="1" t="n">
        <v>48</v>
      </c>
      <c r="J468" s="2" t="n">
        <v>74</v>
      </c>
      <c r="K468" s="1" t="n">
        <v>3</v>
      </c>
      <c r="L468" s="1" t="s">
        <v>19</v>
      </c>
      <c r="M468" s="1" t="s">
        <v>86</v>
      </c>
      <c r="N468" s="1" t="s">
        <v>21</v>
      </c>
    </row>
    <row r="469" customFormat="false" ht="12.6" hidden="false" customHeight="false" outlineLevel="0" collapsed="false">
      <c r="A469" s="5" t="n">
        <f aca="false">A468+1</f>
        <v>468</v>
      </c>
      <c r="B469" s="1" t="n">
        <v>17387223</v>
      </c>
      <c r="C469" s="1" t="s">
        <v>22</v>
      </c>
      <c r="D469" s="1" t="s">
        <v>47</v>
      </c>
      <c r="E469" s="1" t="s">
        <v>242</v>
      </c>
      <c r="F469" s="1" t="s">
        <v>293</v>
      </c>
      <c r="I469" s="1" t="n">
        <v>33</v>
      </c>
      <c r="J469" s="2" t="n">
        <v>52</v>
      </c>
      <c r="K469" s="1" t="n">
        <v>1</v>
      </c>
      <c r="L469" s="1" t="s">
        <v>249</v>
      </c>
    </row>
    <row r="470" customFormat="false" ht="12.6" hidden="false" customHeight="false" outlineLevel="0" collapsed="false">
      <c r="A470" s="5" t="n">
        <f aca="false">A469+1</f>
        <v>469</v>
      </c>
      <c r="B470" s="1" t="n">
        <v>17387223</v>
      </c>
      <c r="C470" s="1" t="s">
        <v>22</v>
      </c>
      <c r="D470" s="1" t="s">
        <v>47</v>
      </c>
      <c r="E470" s="1" t="s">
        <v>242</v>
      </c>
      <c r="F470" s="1" t="s">
        <v>294</v>
      </c>
      <c r="I470" s="1" t="n">
        <v>43</v>
      </c>
      <c r="J470" s="2" t="n">
        <v>53</v>
      </c>
      <c r="K470" s="1" t="n">
        <v>1</v>
      </c>
      <c r="L470" s="1" t="s">
        <v>249</v>
      </c>
    </row>
    <row r="471" customFormat="false" ht="12.6" hidden="false" customHeight="false" outlineLevel="0" collapsed="false">
      <c r="A471" s="5" t="n">
        <f aca="false">A470+1</f>
        <v>470</v>
      </c>
      <c r="B471" s="1" t="n">
        <v>17387223</v>
      </c>
      <c r="C471" s="1" t="s">
        <v>22</v>
      </c>
      <c r="D471" s="1" t="s">
        <v>47</v>
      </c>
      <c r="E471" s="1" t="s">
        <v>242</v>
      </c>
      <c r="F471" s="1" t="s">
        <v>295</v>
      </c>
      <c r="I471" s="1" t="n">
        <v>28</v>
      </c>
      <c r="J471" s="2" t="n">
        <v>19</v>
      </c>
      <c r="K471" s="1" t="n">
        <v>1</v>
      </c>
      <c r="L471" s="1" t="s">
        <v>249</v>
      </c>
    </row>
    <row r="472" customFormat="false" ht="12.6" hidden="false" customHeight="false" outlineLevel="0" collapsed="false">
      <c r="A472" s="5" t="n">
        <f aca="false">A471+1</f>
        <v>471</v>
      </c>
      <c r="B472" s="1" t="n">
        <v>17379446</v>
      </c>
      <c r="C472" s="1" t="s">
        <v>92</v>
      </c>
      <c r="E472" s="1" t="s">
        <v>296</v>
      </c>
      <c r="I472" s="1" t="n">
        <v>75</v>
      </c>
      <c r="J472" s="2" t="n">
        <v>72</v>
      </c>
      <c r="K472" s="1" t="n">
        <v>2</v>
      </c>
      <c r="L472" s="1" t="s">
        <v>84</v>
      </c>
      <c r="M472" s="1" t="s">
        <v>106</v>
      </c>
    </row>
    <row r="473" customFormat="false" ht="12.6" hidden="false" customHeight="false" outlineLevel="0" collapsed="false">
      <c r="A473" s="5" t="n">
        <f aca="false">A472+1</f>
        <v>472</v>
      </c>
      <c r="B473" s="1" t="n">
        <v>17375304</v>
      </c>
      <c r="C473" s="1" t="s">
        <v>30</v>
      </c>
      <c r="D473" s="1" t="s">
        <v>31</v>
      </c>
      <c r="F473" s="1" t="s">
        <v>297</v>
      </c>
      <c r="I473" s="1" t="n">
        <v>33</v>
      </c>
      <c r="J473" s="2" t="n">
        <v>33.3</v>
      </c>
      <c r="K473" s="1" t="n">
        <v>3</v>
      </c>
      <c r="L473" s="1" t="s">
        <v>21</v>
      </c>
      <c r="M473" s="1" t="s">
        <v>58</v>
      </c>
      <c r="N473" s="1" t="s">
        <v>33</v>
      </c>
    </row>
    <row r="474" customFormat="false" ht="12.6" hidden="false" customHeight="false" outlineLevel="0" collapsed="false">
      <c r="A474" s="5" t="n">
        <f aca="false">A473+1</f>
        <v>473</v>
      </c>
      <c r="B474" s="1" t="n">
        <v>17374151</v>
      </c>
      <c r="C474" s="1" t="s">
        <v>53</v>
      </c>
      <c r="D474" s="1" t="s">
        <v>31</v>
      </c>
      <c r="E474" s="1" t="s">
        <v>74</v>
      </c>
      <c r="F474" s="1" t="s">
        <v>57</v>
      </c>
      <c r="I474" s="1" t="n">
        <v>50</v>
      </c>
      <c r="J474" s="2" t="n">
        <v>50</v>
      </c>
      <c r="K474" s="1" t="n">
        <v>2</v>
      </c>
      <c r="L474" s="1" t="s">
        <v>25</v>
      </c>
      <c r="M474" s="1" t="s">
        <v>75</v>
      </c>
    </row>
    <row r="475" customFormat="false" ht="12.6" hidden="false" customHeight="false" outlineLevel="0" collapsed="false">
      <c r="A475" s="5" t="n">
        <f aca="false">A474+1</f>
        <v>474</v>
      </c>
      <c r="B475" s="1" t="n">
        <v>17366595</v>
      </c>
      <c r="C475" s="1" t="s">
        <v>22</v>
      </c>
      <c r="E475" s="1" t="s">
        <v>298</v>
      </c>
      <c r="I475" s="1" t="n">
        <v>22</v>
      </c>
      <c r="J475" s="2" t="n">
        <v>39</v>
      </c>
      <c r="K475" s="1" t="n">
        <v>2</v>
      </c>
      <c r="L475" s="1" t="s">
        <v>299</v>
      </c>
      <c r="M475" s="1" t="s">
        <v>130</v>
      </c>
    </row>
    <row r="476" customFormat="false" ht="12.6" hidden="false" customHeight="false" outlineLevel="0" collapsed="false">
      <c r="A476" s="5" t="n">
        <f aca="false">A475+1</f>
        <v>475</v>
      </c>
      <c r="B476" s="1" t="n">
        <v>17362314</v>
      </c>
      <c r="C476" s="1" t="s">
        <v>64</v>
      </c>
      <c r="D476" s="1" t="s">
        <v>13</v>
      </c>
      <c r="F476" s="1" t="s">
        <v>202</v>
      </c>
      <c r="I476" s="1" t="n">
        <v>42</v>
      </c>
      <c r="J476" s="2" t="n">
        <v>71</v>
      </c>
      <c r="K476" s="1" t="n">
        <v>2</v>
      </c>
      <c r="L476" s="1" t="s">
        <v>84</v>
      </c>
      <c r="M476" s="1" t="s">
        <v>45</v>
      </c>
    </row>
    <row r="477" customFormat="false" ht="12.6" hidden="false" customHeight="false" outlineLevel="0" collapsed="false">
      <c r="A477" s="5" t="n">
        <f aca="false">A476+1</f>
        <v>476</v>
      </c>
      <c r="B477" s="1" t="n">
        <v>17357188</v>
      </c>
      <c r="C477" s="1" t="s">
        <v>12</v>
      </c>
      <c r="D477" s="1" t="s">
        <v>224</v>
      </c>
      <c r="E477" s="1" t="s">
        <v>14</v>
      </c>
      <c r="F477" s="1" t="s">
        <v>202</v>
      </c>
      <c r="I477" s="1" t="n">
        <v>30</v>
      </c>
      <c r="J477" s="2" t="n">
        <v>26.6</v>
      </c>
      <c r="K477" s="1" t="n">
        <v>1</v>
      </c>
      <c r="L477" s="1" t="s">
        <v>106</v>
      </c>
    </row>
    <row r="478" customFormat="false" ht="12.6" hidden="false" customHeight="false" outlineLevel="0" collapsed="false">
      <c r="A478" s="5" t="n">
        <f aca="false">A477+1</f>
        <v>477</v>
      </c>
      <c r="B478" s="1" t="n">
        <v>17357188</v>
      </c>
      <c r="C478" s="1" t="s">
        <v>12</v>
      </c>
      <c r="D478" s="1" t="s">
        <v>224</v>
      </c>
      <c r="E478" s="1" t="s">
        <v>14</v>
      </c>
      <c r="F478" s="1" t="s">
        <v>202</v>
      </c>
      <c r="I478" s="1" t="n">
        <v>30</v>
      </c>
      <c r="J478" s="2" t="n">
        <v>46.6</v>
      </c>
      <c r="K478" s="1" t="n">
        <v>3</v>
      </c>
      <c r="L478" s="1" t="s">
        <v>17</v>
      </c>
      <c r="M478" s="1" t="s">
        <v>86</v>
      </c>
      <c r="N478" s="1" t="s">
        <v>106</v>
      </c>
    </row>
    <row r="479" customFormat="false" ht="12.6" hidden="false" customHeight="false" outlineLevel="0" collapsed="false">
      <c r="A479" s="5" t="n">
        <f aca="false">A478+1</f>
        <v>478</v>
      </c>
      <c r="B479" s="1" t="n">
        <v>17356836</v>
      </c>
      <c r="C479" s="1" t="s">
        <v>37</v>
      </c>
      <c r="D479" s="1" t="s">
        <v>31</v>
      </c>
      <c r="I479" s="1" t="n">
        <v>21</v>
      </c>
      <c r="J479" s="2" t="n">
        <v>16</v>
      </c>
      <c r="K479" s="1" t="n">
        <v>3</v>
      </c>
      <c r="L479" s="1" t="s">
        <v>128</v>
      </c>
      <c r="M479" s="1" t="s">
        <v>130</v>
      </c>
      <c r="N479" s="1" t="s">
        <v>300</v>
      </c>
    </row>
    <row r="480" customFormat="false" ht="12.6" hidden="false" customHeight="false" outlineLevel="0" collapsed="false">
      <c r="A480" s="5" t="n">
        <f aca="false">A479+1</f>
        <v>479</v>
      </c>
      <c r="B480" s="1" t="n">
        <v>17351748</v>
      </c>
      <c r="C480" s="1" t="s">
        <v>12</v>
      </c>
      <c r="D480" s="1" t="s">
        <v>13</v>
      </c>
      <c r="E480" s="1" t="s">
        <v>14</v>
      </c>
      <c r="I480" s="1" t="n">
        <v>62</v>
      </c>
      <c r="J480" s="2" t="n">
        <v>18.3</v>
      </c>
      <c r="K480" s="1" t="n">
        <v>1</v>
      </c>
      <c r="L480" s="1" t="s">
        <v>100</v>
      </c>
    </row>
    <row r="481" customFormat="false" ht="12.6" hidden="false" customHeight="false" outlineLevel="0" collapsed="false">
      <c r="A481" s="5" t="n">
        <f aca="false">A480+1</f>
        <v>480</v>
      </c>
      <c r="B481" s="1" t="n">
        <v>17351402</v>
      </c>
      <c r="C481" s="1" t="s">
        <v>166</v>
      </c>
      <c r="D481" s="1" t="s">
        <v>31</v>
      </c>
      <c r="F481" s="1" t="s">
        <v>86</v>
      </c>
      <c r="I481" s="1" t="n">
        <v>23</v>
      </c>
      <c r="J481" s="2" t="n">
        <v>22</v>
      </c>
      <c r="K481" s="1" t="n">
        <v>2</v>
      </c>
      <c r="L481" s="1" t="s">
        <v>17</v>
      </c>
      <c r="M481" s="1" t="s">
        <v>107</v>
      </c>
    </row>
    <row r="482" customFormat="false" ht="12.6" hidden="false" customHeight="false" outlineLevel="0" collapsed="false">
      <c r="A482" s="5" t="n">
        <f aca="false">A481+1</f>
        <v>481</v>
      </c>
      <c r="B482" s="1" t="n">
        <v>17345004</v>
      </c>
      <c r="C482" s="1" t="s">
        <v>53</v>
      </c>
      <c r="D482" s="1" t="s">
        <v>31</v>
      </c>
      <c r="E482" s="1" t="s">
        <v>191</v>
      </c>
      <c r="F482" s="1" t="s">
        <v>5</v>
      </c>
      <c r="I482" s="1" t="n">
        <v>18</v>
      </c>
      <c r="J482" s="2" t="n">
        <v>22</v>
      </c>
      <c r="K482" s="1" t="n">
        <v>1</v>
      </c>
      <c r="L482" s="1" t="s">
        <v>301</v>
      </c>
    </row>
    <row r="483" customFormat="false" ht="12.6" hidden="false" customHeight="false" outlineLevel="0" collapsed="false">
      <c r="A483" s="5" t="n">
        <f aca="false">A482+1</f>
        <v>482</v>
      </c>
      <c r="B483" s="1" t="n">
        <v>17344671</v>
      </c>
      <c r="C483" s="1" t="s">
        <v>53</v>
      </c>
      <c r="D483" s="1" t="s">
        <v>31</v>
      </c>
      <c r="F483" s="1" t="s">
        <v>202</v>
      </c>
      <c r="I483" s="1" t="n">
        <v>19</v>
      </c>
      <c r="J483" s="2" t="n">
        <v>63</v>
      </c>
      <c r="K483" s="1" t="n">
        <v>2</v>
      </c>
      <c r="L483" s="1" t="s">
        <v>21</v>
      </c>
      <c r="M483" s="1" t="s">
        <v>44</v>
      </c>
    </row>
    <row r="484" customFormat="false" ht="12.6" hidden="false" customHeight="false" outlineLevel="0" collapsed="false">
      <c r="A484" s="5" t="n">
        <f aca="false">A483+1</f>
        <v>483</v>
      </c>
      <c r="B484" s="1" t="n">
        <v>17344466</v>
      </c>
      <c r="C484" s="1" t="s">
        <v>104</v>
      </c>
      <c r="D484" s="1" t="s">
        <v>47</v>
      </c>
      <c r="E484" s="1" t="s">
        <v>302</v>
      </c>
      <c r="F484" s="1" t="s">
        <v>5</v>
      </c>
      <c r="I484" s="1" t="n">
        <v>26</v>
      </c>
      <c r="J484" s="2" t="n">
        <v>41</v>
      </c>
      <c r="K484" s="1" t="n">
        <v>1</v>
      </c>
      <c r="L484" s="1" t="s">
        <v>303</v>
      </c>
    </row>
    <row r="485" customFormat="false" ht="12.6" hidden="false" customHeight="false" outlineLevel="0" collapsed="false">
      <c r="A485" s="5" t="n">
        <f aca="false">A484+1</f>
        <v>484</v>
      </c>
      <c r="B485" s="1" t="n">
        <v>17333192</v>
      </c>
      <c r="C485" s="1" t="s">
        <v>18</v>
      </c>
      <c r="D485" s="1" t="s">
        <v>13</v>
      </c>
      <c r="F485" s="1" t="s">
        <v>202</v>
      </c>
      <c r="I485" s="1" t="n">
        <v>52</v>
      </c>
      <c r="J485" s="2" t="n">
        <v>36.5</v>
      </c>
      <c r="K485" s="1" t="n">
        <v>2</v>
      </c>
      <c r="L485" s="1" t="s">
        <v>44</v>
      </c>
      <c r="M485" s="1" t="s">
        <v>86</v>
      </c>
    </row>
    <row r="486" customFormat="false" ht="12.6" hidden="false" customHeight="false" outlineLevel="0" collapsed="false">
      <c r="A486" s="5" t="n">
        <f aca="false">A485+1</f>
        <v>485</v>
      </c>
      <c r="B486" s="1" t="n">
        <v>17330837</v>
      </c>
      <c r="C486" s="1" t="s">
        <v>39</v>
      </c>
      <c r="D486" s="1" t="s">
        <v>13</v>
      </c>
      <c r="F486" s="1" t="s">
        <v>202</v>
      </c>
      <c r="I486" s="1" t="n">
        <v>32</v>
      </c>
      <c r="J486" s="2" t="n">
        <v>18</v>
      </c>
      <c r="K486" s="1" t="n">
        <v>2</v>
      </c>
      <c r="L486" s="1" t="s">
        <v>17</v>
      </c>
      <c r="M486" s="1" t="s">
        <v>20</v>
      </c>
    </row>
    <row r="487" customFormat="false" ht="12.6" hidden="false" customHeight="false" outlineLevel="0" collapsed="false">
      <c r="A487" s="5" t="n">
        <f aca="false">A486+1</f>
        <v>486</v>
      </c>
      <c r="B487" s="1" t="n">
        <v>17325899</v>
      </c>
      <c r="C487" s="1" t="s">
        <v>22</v>
      </c>
      <c r="D487" s="1" t="s">
        <v>47</v>
      </c>
      <c r="E487" s="1" t="s">
        <v>61</v>
      </c>
      <c r="I487" s="1" t="n">
        <v>19</v>
      </c>
      <c r="J487" s="2" t="n">
        <v>58</v>
      </c>
      <c r="K487" s="1" t="n">
        <v>4</v>
      </c>
      <c r="L487" s="1" t="s">
        <v>304</v>
      </c>
      <c r="M487" s="1" t="s">
        <v>193</v>
      </c>
      <c r="N487" s="1" t="s">
        <v>86</v>
      </c>
      <c r="O487" s="1" t="s">
        <v>117</v>
      </c>
    </row>
    <row r="488" customFormat="false" ht="12.6" hidden="false" customHeight="false" outlineLevel="0" collapsed="false">
      <c r="A488" s="5" t="n">
        <f aca="false">A487+1</f>
        <v>487</v>
      </c>
      <c r="B488" s="1" t="n">
        <v>17325846</v>
      </c>
      <c r="C488" s="1" t="s">
        <v>305</v>
      </c>
      <c r="D488" s="1" t="s">
        <v>47</v>
      </c>
      <c r="I488" s="1" t="n">
        <v>34</v>
      </c>
      <c r="J488" s="2" t="n">
        <v>13</v>
      </c>
      <c r="K488" s="1" t="n">
        <v>1</v>
      </c>
      <c r="L488" s="1" t="s">
        <v>306</v>
      </c>
    </row>
    <row r="489" customFormat="false" ht="12.6" hidden="false" customHeight="false" outlineLevel="0" collapsed="false">
      <c r="A489" s="5" t="n">
        <f aca="false">A488+1</f>
        <v>488</v>
      </c>
      <c r="B489" s="1" t="n">
        <v>17276537</v>
      </c>
      <c r="C489" s="1" t="s">
        <v>12</v>
      </c>
      <c r="D489" s="1" t="s">
        <v>13</v>
      </c>
      <c r="E489" s="1" t="s">
        <v>14</v>
      </c>
      <c r="F489" s="1" t="s">
        <v>66</v>
      </c>
      <c r="I489" s="1" t="n">
        <v>52</v>
      </c>
      <c r="J489" s="2" t="n">
        <v>28</v>
      </c>
      <c r="K489" s="1" t="n">
        <v>2</v>
      </c>
      <c r="L489" s="1" t="s">
        <v>16</v>
      </c>
      <c r="M489" s="1" t="s">
        <v>17</v>
      </c>
    </row>
    <row r="490" customFormat="false" ht="12.6" hidden="false" customHeight="false" outlineLevel="0" collapsed="false">
      <c r="A490" s="5" t="n">
        <f aca="false">A489+1</f>
        <v>489</v>
      </c>
      <c r="B490" s="1" t="n">
        <v>17273827</v>
      </c>
      <c r="C490" s="1" t="s">
        <v>12</v>
      </c>
      <c r="D490" s="1" t="s">
        <v>13</v>
      </c>
      <c r="E490" s="1" t="s">
        <v>14</v>
      </c>
      <c r="F490" s="1" t="s">
        <v>5</v>
      </c>
      <c r="I490" s="1" t="n">
        <v>35</v>
      </c>
      <c r="J490" s="2" t="n">
        <v>14.3</v>
      </c>
      <c r="K490" s="1" t="n">
        <v>2</v>
      </c>
      <c r="L490" s="1" t="s">
        <v>16</v>
      </c>
      <c r="M490" s="1" t="s">
        <v>58</v>
      </c>
    </row>
    <row r="491" customFormat="false" ht="12.6" hidden="false" customHeight="false" outlineLevel="0" collapsed="false">
      <c r="A491" s="5" t="n">
        <f aca="false">A490+1</f>
        <v>490</v>
      </c>
      <c r="B491" s="1" t="n">
        <v>17273825</v>
      </c>
      <c r="C491" s="1" t="s">
        <v>12</v>
      </c>
      <c r="D491" s="1" t="s">
        <v>13</v>
      </c>
      <c r="E491" s="1" t="s">
        <v>14</v>
      </c>
      <c r="F491" s="1" t="s">
        <v>202</v>
      </c>
      <c r="I491" s="1" t="n">
        <v>41</v>
      </c>
      <c r="J491" s="2" t="n">
        <v>44</v>
      </c>
      <c r="K491" s="1" t="n">
        <v>2</v>
      </c>
      <c r="L491" s="1" t="s">
        <v>17</v>
      </c>
      <c r="M491" s="1" t="s">
        <v>16</v>
      </c>
    </row>
    <row r="492" customFormat="false" ht="12.6" hidden="false" customHeight="false" outlineLevel="0" collapsed="false">
      <c r="A492" s="5" t="n">
        <f aca="false">A491+1</f>
        <v>491</v>
      </c>
      <c r="B492" s="1" t="n">
        <v>17264330</v>
      </c>
      <c r="C492" s="1" t="s">
        <v>307</v>
      </c>
      <c r="D492" s="1" t="s">
        <v>47</v>
      </c>
      <c r="F492" s="1" t="s">
        <v>5</v>
      </c>
      <c r="G492" s="1" t="s">
        <v>308</v>
      </c>
      <c r="I492" s="1" t="n">
        <v>35</v>
      </c>
      <c r="J492" s="2" t="n">
        <v>11.4</v>
      </c>
      <c r="K492" s="1" t="n">
        <v>1</v>
      </c>
      <c r="L492" s="1" t="s">
        <v>58</v>
      </c>
    </row>
    <row r="493" customFormat="false" ht="12.6" hidden="false" customHeight="false" outlineLevel="0" collapsed="false">
      <c r="A493" s="5" t="n">
        <f aca="false">A492+1</f>
        <v>492</v>
      </c>
      <c r="B493" s="1" t="n">
        <v>17258800</v>
      </c>
      <c r="C493" s="1" t="s">
        <v>64</v>
      </c>
      <c r="D493" s="1" t="s">
        <v>65</v>
      </c>
      <c r="F493" s="1" t="s">
        <v>66</v>
      </c>
      <c r="I493" s="1" t="n">
        <v>36</v>
      </c>
      <c r="J493" s="2" t="n">
        <v>67</v>
      </c>
      <c r="K493" s="1" t="n">
        <v>2</v>
      </c>
      <c r="L493" s="1" t="s">
        <v>16</v>
      </c>
      <c r="M493" s="1" t="s">
        <v>45</v>
      </c>
    </row>
    <row r="494" customFormat="false" ht="12.6" hidden="false" customHeight="false" outlineLevel="0" collapsed="false">
      <c r="A494" s="5" t="n">
        <f aca="false">A493+1</f>
        <v>493</v>
      </c>
      <c r="B494" s="1" t="n">
        <v>17254350</v>
      </c>
      <c r="C494" s="1" t="s">
        <v>53</v>
      </c>
      <c r="E494" s="1" t="s">
        <v>296</v>
      </c>
      <c r="I494" s="1" t="n">
        <v>59</v>
      </c>
      <c r="J494" s="2" t="n">
        <v>45</v>
      </c>
      <c r="K494" s="1" t="n">
        <v>2</v>
      </c>
      <c r="L494" s="1" t="s">
        <v>106</v>
      </c>
      <c r="M494" s="1" t="s">
        <v>95</v>
      </c>
    </row>
    <row r="495" customFormat="false" ht="12.6" hidden="false" customHeight="false" outlineLevel="0" collapsed="false">
      <c r="A495" s="5" t="n">
        <f aca="false">A494+1</f>
        <v>494</v>
      </c>
      <c r="B495" s="1" t="n">
        <v>17239430</v>
      </c>
      <c r="C495" s="1" t="s">
        <v>64</v>
      </c>
      <c r="D495" s="1" t="s">
        <v>65</v>
      </c>
      <c r="F495" s="1" t="s">
        <v>66</v>
      </c>
      <c r="I495" s="1" t="n">
        <v>63</v>
      </c>
      <c r="J495" s="2" t="n">
        <v>23.8</v>
      </c>
      <c r="K495" s="1" t="n">
        <v>1</v>
      </c>
      <c r="L495" s="1" t="s">
        <v>84</v>
      </c>
    </row>
    <row r="496" customFormat="false" ht="12.6" hidden="false" customHeight="false" outlineLevel="0" collapsed="false">
      <c r="A496" s="5" t="n">
        <f aca="false">A495+1</f>
        <v>495</v>
      </c>
      <c r="B496" s="1" t="n">
        <v>17239262</v>
      </c>
      <c r="C496" s="1" t="s">
        <v>53</v>
      </c>
      <c r="D496" s="1" t="s">
        <v>40</v>
      </c>
      <c r="F496" s="1" t="s">
        <v>237</v>
      </c>
      <c r="I496" s="1" t="n">
        <v>79</v>
      </c>
      <c r="J496" s="2" t="n">
        <v>9</v>
      </c>
      <c r="K496" s="1" t="n">
        <v>1</v>
      </c>
      <c r="L496" s="1" t="s">
        <v>27</v>
      </c>
    </row>
    <row r="497" customFormat="false" ht="12.6" hidden="false" customHeight="false" outlineLevel="0" collapsed="false">
      <c r="A497" s="5" t="n">
        <f aca="false">A496+1</f>
        <v>496</v>
      </c>
      <c r="B497" s="1" t="n">
        <v>17238182</v>
      </c>
      <c r="C497" s="1" t="s">
        <v>12</v>
      </c>
      <c r="D497" s="1" t="s">
        <v>13</v>
      </c>
      <c r="E497" s="1" t="s">
        <v>14</v>
      </c>
      <c r="I497" s="1" t="n">
        <v>52</v>
      </c>
      <c r="J497" s="2" t="n">
        <v>36.5</v>
      </c>
      <c r="K497" s="1" t="n">
        <v>3</v>
      </c>
      <c r="L497" s="1" t="s">
        <v>86</v>
      </c>
      <c r="M497" s="1" t="s">
        <v>17</v>
      </c>
      <c r="N497" s="1" t="s">
        <v>16</v>
      </c>
    </row>
    <row r="498" customFormat="false" ht="12.6" hidden="false" customHeight="false" outlineLevel="0" collapsed="false">
      <c r="A498" s="5" t="n">
        <f aca="false">A497+1</f>
        <v>497</v>
      </c>
      <c r="B498" s="1" t="n">
        <v>17229775</v>
      </c>
      <c r="C498" s="1" t="s">
        <v>59</v>
      </c>
      <c r="D498" s="1" t="s">
        <v>13</v>
      </c>
      <c r="F498" s="1" t="s">
        <v>17</v>
      </c>
      <c r="I498" s="1" t="n">
        <v>52</v>
      </c>
      <c r="J498" s="2" t="n">
        <v>3.8</v>
      </c>
      <c r="K498" s="1" t="n">
        <v>1</v>
      </c>
      <c r="L498" s="1" t="s">
        <v>27</v>
      </c>
    </row>
    <row r="499" customFormat="false" ht="12.6" hidden="false" customHeight="false" outlineLevel="0" collapsed="false">
      <c r="A499" s="5" t="n">
        <f aca="false">A498+1</f>
        <v>498</v>
      </c>
      <c r="B499" s="1" t="n">
        <v>17220668</v>
      </c>
      <c r="C499" s="1" t="s">
        <v>153</v>
      </c>
      <c r="E499" s="1" t="s">
        <v>28</v>
      </c>
      <c r="F499" s="1" t="s">
        <v>202</v>
      </c>
      <c r="I499" s="1" t="n">
        <v>40</v>
      </c>
      <c r="J499" s="2" t="n">
        <v>76.3</v>
      </c>
      <c r="K499" s="1" t="n">
        <v>3</v>
      </c>
      <c r="L499" s="1" t="s">
        <v>29</v>
      </c>
      <c r="M499" s="1" t="s">
        <v>16</v>
      </c>
      <c r="N499" s="1" t="s">
        <v>33</v>
      </c>
    </row>
    <row r="500" customFormat="false" ht="12.6" hidden="false" customHeight="false" outlineLevel="0" collapsed="false">
      <c r="A500" s="5" t="n">
        <f aca="false">A499+1</f>
        <v>499</v>
      </c>
      <c r="B500" s="1" t="n">
        <v>17220608</v>
      </c>
      <c r="C500" s="1" t="s">
        <v>22</v>
      </c>
      <c r="D500" s="1" t="s">
        <v>47</v>
      </c>
      <c r="E500" s="1" t="s">
        <v>198</v>
      </c>
      <c r="I500" s="1" t="n">
        <v>90</v>
      </c>
      <c r="J500" s="2" t="n">
        <v>64</v>
      </c>
      <c r="K500" s="1" t="n">
        <v>1</v>
      </c>
      <c r="L500" s="1" t="s">
        <v>97</v>
      </c>
    </row>
    <row r="501" customFormat="false" ht="12.6" hidden="false" customHeight="false" outlineLevel="0" collapsed="false">
      <c r="A501" s="5" t="n">
        <f aca="false">A500+1</f>
        <v>500</v>
      </c>
      <c r="B501" s="1" t="n">
        <v>17214329</v>
      </c>
      <c r="C501" s="1" t="s">
        <v>12</v>
      </c>
      <c r="E501" s="1" t="s">
        <v>14</v>
      </c>
      <c r="F501" s="1" t="s">
        <v>202</v>
      </c>
      <c r="I501" s="1" t="n">
        <v>39</v>
      </c>
      <c r="J501" s="2" t="n">
        <v>33.3</v>
      </c>
      <c r="K501" s="1" t="n">
        <v>2</v>
      </c>
      <c r="L501" s="1" t="s">
        <v>58</v>
      </c>
      <c r="M501" s="1" t="s">
        <v>86</v>
      </c>
    </row>
    <row r="502" customFormat="false" ht="12.6" hidden="false" customHeight="false" outlineLevel="0" collapsed="false">
      <c r="A502" s="5" t="n">
        <f aca="false">A501+1</f>
        <v>501</v>
      </c>
      <c r="B502" s="1" t="n">
        <v>17211861</v>
      </c>
      <c r="C502" s="1" t="s">
        <v>12</v>
      </c>
      <c r="D502" s="1" t="s">
        <v>13</v>
      </c>
      <c r="E502" s="1" t="s">
        <v>14</v>
      </c>
      <c r="F502" s="1" t="s">
        <v>202</v>
      </c>
      <c r="H502" s="1" t="s">
        <v>309</v>
      </c>
      <c r="I502" s="1" t="n">
        <v>41</v>
      </c>
      <c r="J502" s="2" t="n">
        <v>40</v>
      </c>
      <c r="K502" s="1" t="n">
        <v>2</v>
      </c>
      <c r="L502" s="1" t="s">
        <v>16</v>
      </c>
      <c r="M502" s="1" t="s">
        <v>86</v>
      </c>
    </row>
    <row r="503" customFormat="false" ht="12.6" hidden="false" customHeight="false" outlineLevel="0" collapsed="false">
      <c r="A503" s="5" t="n">
        <f aca="false">A502+1</f>
        <v>502</v>
      </c>
      <c r="B503" s="1" t="n">
        <v>17211861</v>
      </c>
      <c r="C503" s="1" t="s">
        <v>12</v>
      </c>
      <c r="D503" s="1" t="s">
        <v>13</v>
      </c>
      <c r="E503" s="1" t="s">
        <v>14</v>
      </c>
      <c r="F503" s="1" t="s">
        <v>202</v>
      </c>
      <c r="H503" s="1" t="s">
        <v>310</v>
      </c>
      <c r="I503" s="1" t="n">
        <v>43</v>
      </c>
      <c r="J503" s="2" t="n">
        <v>39</v>
      </c>
      <c r="K503" s="1" t="n">
        <v>2</v>
      </c>
      <c r="L503" s="1" t="s">
        <v>16</v>
      </c>
      <c r="M503" s="1" t="s">
        <v>86</v>
      </c>
    </row>
    <row r="504" customFormat="false" ht="12.6" hidden="false" customHeight="false" outlineLevel="0" collapsed="false">
      <c r="A504" s="5" t="n">
        <f aca="false">A503+1</f>
        <v>503</v>
      </c>
      <c r="B504" s="1" t="n">
        <v>17203753</v>
      </c>
      <c r="C504" s="1" t="s">
        <v>197</v>
      </c>
      <c r="D504" s="1" t="s">
        <v>93</v>
      </c>
      <c r="F504" s="1" t="s">
        <v>57</v>
      </c>
      <c r="I504" s="1" t="n">
        <v>27</v>
      </c>
      <c r="J504" s="2" t="n">
        <v>66</v>
      </c>
      <c r="K504" s="1" t="n">
        <v>2</v>
      </c>
      <c r="L504" s="1" t="s">
        <v>152</v>
      </c>
      <c r="M504" s="1" t="s">
        <v>82</v>
      </c>
    </row>
    <row r="505" customFormat="false" ht="12.6" hidden="false" customHeight="false" outlineLevel="0" collapsed="false">
      <c r="A505" s="5" t="n">
        <f aca="false">A504+1</f>
        <v>504</v>
      </c>
      <c r="B505" s="1" t="n">
        <v>17200962</v>
      </c>
      <c r="C505" s="1" t="s">
        <v>166</v>
      </c>
      <c r="D505" s="1" t="s">
        <v>13</v>
      </c>
      <c r="H505" s="1" t="s">
        <v>311</v>
      </c>
      <c r="I505" s="1" t="n">
        <v>25</v>
      </c>
      <c r="J505" s="2" t="n">
        <v>56</v>
      </c>
      <c r="K505" s="1" t="n">
        <v>2</v>
      </c>
      <c r="L505" s="1" t="s">
        <v>26</v>
      </c>
      <c r="M505" s="1" t="s">
        <v>17</v>
      </c>
      <c r="N505" s="1" t="s">
        <v>44</v>
      </c>
      <c r="O505" s="1" t="s">
        <v>45</v>
      </c>
    </row>
    <row r="506" customFormat="false" ht="12.6" hidden="false" customHeight="false" outlineLevel="0" collapsed="false">
      <c r="A506" s="5" t="n">
        <f aca="false">A505+1</f>
        <v>505</v>
      </c>
      <c r="B506" s="1" t="n">
        <v>17172351</v>
      </c>
      <c r="C506" s="1" t="s">
        <v>53</v>
      </c>
      <c r="D506" s="1" t="s">
        <v>31</v>
      </c>
      <c r="F506" s="1" t="s">
        <v>83</v>
      </c>
      <c r="I506" s="1" t="n">
        <v>50</v>
      </c>
      <c r="J506" s="2" t="n">
        <v>62.5</v>
      </c>
      <c r="K506" s="1" t="n">
        <v>2</v>
      </c>
      <c r="L506" s="1" t="s">
        <v>16</v>
      </c>
      <c r="M506" s="1" t="s">
        <v>86</v>
      </c>
    </row>
    <row r="507" customFormat="false" ht="12.6" hidden="false" customHeight="false" outlineLevel="0" collapsed="false">
      <c r="A507" s="5" t="n">
        <f aca="false">A506+1</f>
        <v>506</v>
      </c>
      <c r="B507" s="1" t="n">
        <v>17172351</v>
      </c>
      <c r="C507" s="1" t="s">
        <v>53</v>
      </c>
      <c r="D507" s="1" t="s">
        <v>31</v>
      </c>
      <c r="F507" s="1" t="s">
        <v>83</v>
      </c>
      <c r="I507" s="1" t="n">
        <v>51</v>
      </c>
      <c r="J507" s="2" t="n">
        <v>42.6</v>
      </c>
      <c r="K507" s="1" t="n">
        <v>2</v>
      </c>
      <c r="L507" s="1" t="s">
        <v>44</v>
      </c>
      <c r="M507" s="1" t="s">
        <v>86</v>
      </c>
    </row>
    <row r="508" customFormat="false" ht="12.6" hidden="false" customHeight="false" outlineLevel="0" collapsed="false">
      <c r="A508" s="5" t="n">
        <f aca="false">A507+1</f>
        <v>507</v>
      </c>
      <c r="B508" s="1" t="n">
        <v>17169763</v>
      </c>
      <c r="C508" s="1" t="s">
        <v>53</v>
      </c>
      <c r="D508" s="1" t="s">
        <v>31</v>
      </c>
      <c r="F508" s="1" t="s">
        <v>202</v>
      </c>
      <c r="I508" s="1" t="n">
        <v>52</v>
      </c>
      <c r="J508" s="2" t="n">
        <v>52</v>
      </c>
      <c r="K508" s="1" t="n">
        <v>2</v>
      </c>
      <c r="L508" s="1" t="s">
        <v>17</v>
      </c>
      <c r="M508" s="1" t="s">
        <v>25</v>
      </c>
    </row>
    <row r="509" customFormat="false" ht="12.6" hidden="false" customHeight="false" outlineLevel="0" collapsed="false">
      <c r="A509" s="5" t="n">
        <f aca="false">A508+1</f>
        <v>508</v>
      </c>
      <c r="B509" s="1" t="n">
        <v>17164589</v>
      </c>
      <c r="C509" s="1" t="s">
        <v>53</v>
      </c>
      <c r="D509" s="1" t="s">
        <v>31</v>
      </c>
      <c r="F509" s="1" t="s">
        <v>202</v>
      </c>
      <c r="I509" s="1" t="n">
        <v>32</v>
      </c>
      <c r="J509" s="2" t="n">
        <v>53.1</v>
      </c>
      <c r="K509" s="1" t="n">
        <v>3</v>
      </c>
      <c r="L509" s="1" t="s">
        <v>86</v>
      </c>
      <c r="M509" s="1" t="s">
        <v>25</v>
      </c>
      <c r="N509" s="1" t="s">
        <v>16</v>
      </c>
    </row>
    <row r="510" customFormat="false" ht="12.6" hidden="false" customHeight="false" outlineLevel="0" collapsed="false">
      <c r="A510" s="5" t="n">
        <f aca="false">A509+1</f>
        <v>509</v>
      </c>
      <c r="B510" s="1" t="n">
        <v>17162009</v>
      </c>
      <c r="C510" s="1" t="s">
        <v>166</v>
      </c>
      <c r="D510" s="1" t="s">
        <v>31</v>
      </c>
      <c r="I510" s="1" t="n">
        <v>44</v>
      </c>
      <c r="J510" s="2" t="n">
        <v>75</v>
      </c>
      <c r="K510" s="1" t="n">
        <v>4</v>
      </c>
      <c r="L510" s="1" t="s">
        <v>44</v>
      </c>
      <c r="M510" s="1" t="s">
        <v>86</v>
      </c>
      <c r="N510" s="1" t="s">
        <v>33</v>
      </c>
      <c r="O510" s="1" t="s">
        <v>32</v>
      </c>
    </row>
    <row r="511" customFormat="false" ht="12.6" hidden="false" customHeight="false" outlineLevel="0" collapsed="false">
      <c r="A511" s="5" t="n">
        <f aca="false">A510+1</f>
        <v>510</v>
      </c>
      <c r="B511" s="1" t="n">
        <v>17159607</v>
      </c>
      <c r="C511" s="1" t="s">
        <v>166</v>
      </c>
      <c r="D511" s="1" t="s">
        <v>13</v>
      </c>
      <c r="E511" s="1" t="s">
        <v>167</v>
      </c>
      <c r="F511" s="1" t="s">
        <v>57</v>
      </c>
      <c r="I511" s="1" t="n">
        <v>34</v>
      </c>
      <c r="J511" s="2" t="n">
        <v>53</v>
      </c>
      <c r="K511" s="1" t="n">
        <v>2</v>
      </c>
      <c r="L511" s="1" t="s">
        <v>16</v>
      </c>
      <c r="M511" s="1" t="s">
        <v>17</v>
      </c>
    </row>
    <row r="512" customFormat="false" ht="12.6" hidden="false" customHeight="false" outlineLevel="0" collapsed="false">
      <c r="A512" s="5" t="n">
        <f aca="false">A511+1</f>
        <v>511</v>
      </c>
      <c r="B512" s="1" t="n">
        <v>17146733</v>
      </c>
      <c r="C512" s="1" t="s">
        <v>166</v>
      </c>
      <c r="D512" s="1" t="s">
        <v>31</v>
      </c>
      <c r="F512" s="1" t="s">
        <v>57</v>
      </c>
      <c r="I512" s="1" t="n">
        <v>13</v>
      </c>
      <c r="J512" s="2" t="n">
        <v>8</v>
      </c>
      <c r="K512" s="1" t="n">
        <v>1</v>
      </c>
      <c r="L512" s="1" t="s">
        <v>27</v>
      </c>
    </row>
    <row r="513" customFormat="false" ht="12.6" hidden="false" customHeight="false" outlineLevel="0" collapsed="false">
      <c r="A513" s="5" t="n">
        <f aca="false">A512+1</f>
        <v>512</v>
      </c>
      <c r="B513" s="1" t="n">
        <v>17146105</v>
      </c>
      <c r="C513" s="1" t="s">
        <v>250</v>
      </c>
      <c r="E513" s="1" t="s">
        <v>312</v>
      </c>
      <c r="F513" s="1" t="s">
        <v>202</v>
      </c>
      <c r="G513" s="1" t="s">
        <v>76</v>
      </c>
      <c r="I513" s="1" t="n">
        <v>104</v>
      </c>
      <c r="J513" s="2" t="n">
        <v>32</v>
      </c>
      <c r="K513" s="1" t="n">
        <v>1</v>
      </c>
      <c r="L513" s="1" t="s">
        <v>313</v>
      </c>
    </row>
    <row r="514" customFormat="false" ht="12.6" hidden="false" customHeight="false" outlineLevel="0" collapsed="false">
      <c r="A514" s="5" t="n">
        <f aca="false">A513+1</f>
        <v>513</v>
      </c>
      <c r="B514" s="1" t="n">
        <v>17145574</v>
      </c>
      <c r="C514" s="1" t="s">
        <v>22</v>
      </c>
      <c r="E514" s="1" t="s">
        <v>298</v>
      </c>
      <c r="F514" s="1" t="s">
        <v>5</v>
      </c>
      <c r="I514" s="1" t="n">
        <v>12</v>
      </c>
      <c r="J514" s="2" t="n">
        <v>58</v>
      </c>
      <c r="K514" s="1" t="n">
        <v>1</v>
      </c>
      <c r="L514" s="1" t="s">
        <v>314</v>
      </c>
    </row>
    <row r="515" customFormat="false" ht="12.6" hidden="false" customHeight="false" outlineLevel="0" collapsed="false">
      <c r="A515" s="5" t="n">
        <f aca="false">A514+1</f>
        <v>514</v>
      </c>
      <c r="B515" s="1" t="n">
        <v>17143602</v>
      </c>
      <c r="C515" s="1" t="s">
        <v>123</v>
      </c>
      <c r="D515" s="1" t="s">
        <v>13</v>
      </c>
      <c r="E515" s="1" t="s">
        <v>229</v>
      </c>
      <c r="F515" s="1" t="s">
        <v>202</v>
      </c>
      <c r="I515" s="1" t="n">
        <v>32</v>
      </c>
      <c r="J515" s="2" t="n">
        <v>40.6</v>
      </c>
      <c r="K515" s="1" t="n">
        <v>2</v>
      </c>
      <c r="L515" s="1" t="s">
        <v>21</v>
      </c>
      <c r="M515" s="1" t="s">
        <v>86</v>
      </c>
    </row>
    <row r="516" customFormat="false" ht="12.6" hidden="false" customHeight="false" outlineLevel="0" collapsed="false">
      <c r="A516" s="5" t="n">
        <f aca="false">A515+1</f>
        <v>515</v>
      </c>
      <c r="B516" s="1" t="n">
        <v>17133415</v>
      </c>
      <c r="C516" s="1" t="s">
        <v>18</v>
      </c>
      <c r="D516" s="1" t="s">
        <v>13</v>
      </c>
      <c r="F516" s="1" t="s">
        <v>202</v>
      </c>
      <c r="I516" s="1" t="n">
        <v>72</v>
      </c>
      <c r="J516" s="2" t="n">
        <v>55</v>
      </c>
      <c r="K516" s="1" t="n">
        <v>2</v>
      </c>
      <c r="L516" s="1" t="s">
        <v>36</v>
      </c>
      <c r="M516" s="1" t="s">
        <v>86</v>
      </c>
    </row>
    <row r="517" customFormat="false" ht="12.6" hidden="false" customHeight="false" outlineLevel="0" collapsed="false">
      <c r="A517" s="5" t="n">
        <f aca="false">A516+1</f>
        <v>516</v>
      </c>
      <c r="B517" s="1" t="n">
        <v>17133266</v>
      </c>
      <c r="C517" s="1" t="s">
        <v>12</v>
      </c>
      <c r="D517" s="1" t="s">
        <v>241</v>
      </c>
      <c r="E517" s="1" t="s">
        <v>50</v>
      </c>
      <c r="F517" s="1" t="s">
        <v>202</v>
      </c>
      <c r="I517" s="1" t="n">
        <v>54</v>
      </c>
      <c r="J517" s="2" t="n">
        <v>74.1</v>
      </c>
      <c r="K517" s="1" t="n">
        <v>2</v>
      </c>
      <c r="L517" s="1" t="s">
        <v>58</v>
      </c>
      <c r="M517" s="1" t="s">
        <v>86</v>
      </c>
    </row>
    <row r="518" customFormat="false" ht="12.6" hidden="false" customHeight="false" outlineLevel="0" collapsed="false">
      <c r="A518" s="5" t="n">
        <f aca="false">A517+1</f>
        <v>517</v>
      </c>
      <c r="B518" s="1" t="n">
        <v>17120198</v>
      </c>
      <c r="C518" s="1" t="s">
        <v>22</v>
      </c>
      <c r="D518" s="1" t="s">
        <v>246</v>
      </c>
      <c r="E518" s="1" t="s">
        <v>61</v>
      </c>
      <c r="F518" s="1" t="s">
        <v>202</v>
      </c>
      <c r="I518" s="1" t="n">
        <v>38</v>
      </c>
      <c r="J518" s="2" t="n">
        <v>100</v>
      </c>
      <c r="K518" s="1" t="n">
        <v>1</v>
      </c>
      <c r="L518" s="1" t="s">
        <v>151</v>
      </c>
    </row>
    <row r="519" customFormat="false" ht="12.6" hidden="false" customHeight="false" outlineLevel="0" collapsed="false">
      <c r="A519" s="5" t="n">
        <f aca="false">A518+1</f>
        <v>518</v>
      </c>
      <c r="B519" s="1" t="n">
        <v>17114657</v>
      </c>
      <c r="C519" s="1" t="s">
        <v>12</v>
      </c>
      <c r="D519" s="1" t="s">
        <v>136</v>
      </c>
      <c r="E519" s="1" t="s">
        <v>50</v>
      </c>
      <c r="F519" s="1" t="s">
        <v>202</v>
      </c>
      <c r="I519" s="1" t="n">
        <v>51</v>
      </c>
      <c r="J519" s="2" t="n">
        <v>88</v>
      </c>
      <c r="K519" s="1" t="n">
        <v>4</v>
      </c>
      <c r="L519" s="1" t="s">
        <v>103</v>
      </c>
      <c r="M519" s="1" t="s">
        <v>86</v>
      </c>
      <c r="N519" s="1" t="s">
        <v>106</v>
      </c>
      <c r="O519" s="1" t="s">
        <v>58</v>
      </c>
    </row>
    <row r="520" customFormat="false" ht="12.6" hidden="false" customHeight="false" outlineLevel="0" collapsed="false">
      <c r="A520" s="5" t="n">
        <f aca="false">A519+1</f>
        <v>519</v>
      </c>
      <c r="B520" s="1" t="n">
        <v>17114656</v>
      </c>
      <c r="C520" s="1" t="s">
        <v>12</v>
      </c>
      <c r="D520" s="1" t="s">
        <v>224</v>
      </c>
      <c r="E520" s="1" t="s">
        <v>14</v>
      </c>
      <c r="F520" s="1" t="s">
        <v>315</v>
      </c>
      <c r="H520" s="1" t="s">
        <v>316</v>
      </c>
      <c r="I520" s="1" t="n">
        <v>87</v>
      </c>
      <c r="J520" s="2" t="n">
        <v>53</v>
      </c>
      <c r="K520" s="1" t="n">
        <v>1</v>
      </c>
      <c r="L520" s="1" t="s">
        <v>44</v>
      </c>
    </row>
    <row r="521" customFormat="false" ht="12.6" hidden="false" customHeight="false" outlineLevel="0" collapsed="false">
      <c r="A521" s="5" t="n">
        <f aca="false">A520+1</f>
        <v>520</v>
      </c>
      <c r="B521" s="1" t="n">
        <v>17114652</v>
      </c>
      <c r="C521" s="1" t="s">
        <v>18</v>
      </c>
      <c r="D521" s="1" t="s">
        <v>31</v>
      </c>
      <c r="I521" s="1" t="n">
        <v>47</v>
      </c>
      <c r="J521" s="2" t="n">
        <v>65</v>
      </c>
      <c r="K521" s="1" t="n">
        <v>3</v>
      </c>
      <c r="L521" s="1" t="s">
        <v>58</v>
      </c>
      <c r="M521" s="1" t="s">
        <v>86</v>
      </c>
      <c r="N521" s="1" t="s">
        <v>41</v>
      </c>
    </row>
    <row r="522" customFormat="false" ht="12.6" hidden="false" customHeight="false" outlineLevel="0" collapsed="false">
      <c r="A522" s="5" t="n">
        <f aca="false">A521+1</f>
        <v>521</v>
      </c>
      <c r="B522" s="1" t="n">
        <v>17106441</v>
      </c>
      <c r="C522" s="1" t="s">
        <v>30</v>
      </c>
      <c r="D522" s="1" t="s">
        <v>31</v>
      </c>
      <c r="F522" s="1" t="s">
        <v>317</v>
      </c>
      <c r="I522" s="1" t="n">
        <v>28</v>
      </c>
      <c r="J522" s="2" t="n">
        <v>14.3</v>
      </c>
      <c r="K522" s="1" t="n">
        <v>1</v>
      </c>
      <c r="L522" s="1" t="s">
        <v>36</v>
      </c>
    </row>
    <row r="523" customFormat="false" ht="12.6" hidden="false" customHeight="false" outlineLevel="0" collapsed="false">
      <c r="A523" s="5" t="n">
        <f aca="false">A522+1</f>
        <v>522</v>
      </c>
      <c r="B523" s="1" t="n">
        <v>17103405</v>
      </c>
      <c r="C523" s="1" t="s">
        <v>153</v>
      </c>
      <c r="D523" s="1" t="s">
        <v>318</v>
      </c>
      <c r="E523" s="1" t="s">
        <v>28</v>
      </c>
      <c r="I523" s="1" t="n">
        <v>50</v>
      </c>
      <c r="J523" s="2" t="n">
        <v>42</v>
      </c>
      <c r="K523" s="1" t="n">
        <v>2</v>
      </c>
      <c r="L523" s="1" t="s">
        <v>44</v>
      </c>
      <c r="M523" s="1" t="s">
        <v>21</v>
      </c>
    </row>
    <row r="524" customFormat="false" ht="12.6" hidden="false" customHeight="false" outlineLevel="0" collapsed="false">
      <c r="A524" s="5" t="n">
        <f aca="false">A523+1</f>
        <v>523</v>
      </c>
      <c r="B524" s="1" t="n">
        <v>17099879</v>
      </c>
      <c r="C524" s="1" t="s">
        <v>22</v>
      </c>
      <c r="E524" s="1" t="s">
        <v>242</v>
      </c>
      <c r="F524" s="1" t="s">
        <v>202</v>
      </c>
      <c r="I524" s="1" t="n">
        <v>15</v>
      </c>
      <c r="J524" s="2" t="n">
        <v>87</v>
      </c>
      <c r="K524" s="1" t="n">
        <v>6</v>
      </c>
      <c r="L524" s="1" t="s">
        <v>319</v>
      </c>
      <c r="M524" s="1" t="s">
        <v>97</v>
      </c>
      <c r="N524" s="1" t="s">
        <v>91</v>
      </c>
      <c r="O524" s="1" t="s">
        <v>26</v>
      </c>
      <c r="P524" s="1" t="s">
        <v>102</v>
      </c>
      <c r="Q524" s="1" t="s">
        <v>210</v>
      </c>
    </row>
    <row r="525" customFormat="false" ht="12.6" hidden="false" customHeight="false" outlineLevel="0" collapsed="false">
      <c r="A525" s="5" t="n">
        <f aca="false">A524+1</f>
        <v>524</v>
      </c>
      <c r="B525" s="1" t="n">
        <v>17094399</v>
      </c>
      <c r="C525" s="1" t="s">
        <v>12</v>
      </c>
      <c r="D525" s="1" t="s">
        <v>13</v>
      </c>
      <c r="E525" s="1" t="s">
        <v>14</v>
      </c>
      <c r="F525" s="1" t="s">
        <v>320</v>
      </c>
      <c r="I525" s="1" t="n">
        <v>40</v>
      </c>
      <c r="J525" s="2" t="n">
        <v>35</v>
      </c>
      <c r="K525" s="1" t="n">
        <v>2</v>
      </c>
      <c r="L525" s="1" t="s">
        <v>45</v>
      </c>
      <c r="M525" s="1" t="s">
        <v>44</v>
      </c>
    </row>
    <row r="526" customFormat="false" ht="12.6" hidden="false" customHeight="false" outlineLevel="0" collapsed="false">
      <c r="A526" s="5" t="n">
        <f aca="false">A525+1</f>
        <v>525</v>
      </c>
      <c r="B526" s="1" t="n">
        <v>17088914</v>
      </c>
      <c r="C526" s="1" t="s">
        <v>321</v>
      </c>
      <c r="D526" s="1" t="s">
        <v>31</v>
      </c>
      <c r="I526" s="1" t="n">
        <v>51</v>
      </c>
      <c r="J526" s="2" t="n">
        <v>30.5</v>
      </c>
      <c r="K526" s="1" t="n">
        <v>2</v>
      </c>
      <c r="L526" s="1" t="s">
        <v>17</v>
      </c>
      <c r="M526" s="1" t="s">
        <v>45</v>
      </c>
    </row>
    <row r="527" customFormat="false" ht="12.6" hidden="false" customHeight="false" outlineLevel="0" collapsed="false">
      <c r="A527" s="5" t="n">
        <f aca="false">A526+1</f>
        <v>526</v>
      </c>
      <c r="B527" s="1" t="n">
        <v>17088571</v>
      </c>
      <c r="C527" s="1" t="s">
        <v>250</v>
      </c>
      <c r="D527" s="1" t="s">
        <v>47</v>
      </c>
      <c r="E527" s="1" t="s">
        <v>322</v>
      </c>
      <c r="I527" s="1" t="n">
        <v>45</v>
      </c>
      <c r="J527" s="2" t="n">
        <v>47</v>
      </c>
      <c r="K527" s="1" t="n">
        <v>1</v>
      </c>
      <c r="L527" s="1" t="s">
        <v>69</v>
      </c>
    </row>
    <row r="528" customFormat="false" ht="12.6" hidden="false" customHeight="false" outlineLevel="0" collapsed="false">
      <c r="A528" s="5" t="n">
        <f aca="false">A527+1</f>
        <v>527</v>
      </c>
      <c r="B528" s="1" t="n">
        <v>17082323</v>
      </c>
      <c r="C528" s="1" t="s">
        <v>250</v>
      </c>
      <c r="E528" s="1" t="s">
        <v>273</v>
      </c>
      <c r="F528" s="1" t="s">
        <v>202</v>
      </c>
      <c r="G528" s="1" t="s">
        <v>76</v>
      </c>
      <c r="I528" s="1" t="n">
        <v>158</v>
      </c>
      <c r="J528" s="2" t="n">
        <v>23</v>
      </c>
      <c r="K528" s="1" t="n">
        <v>1</v>
      </c>
      <c r="L528" s="1" t="s">
        <v>323</v>
      </c>
    </row>
    <row r="529" customFormat="false" ht="12.6" hidden="false" customHeight="false" outlineLevel="0" collapsed="false">
      <c r="A529" s="5" t="n">
        <f aca="false">A528+1</f>
        <v>528</v>
      </c>
      <c r="B529" s="1" t="n">
        <v>17081186</v>
      </c>
      <c r="C529" s="1" t="s">
        <v>64</v>
      </c>
      <c r="D529" s="1" t="s">
        <v>13</v>
      </c>
      <c r="F529" s="1" t="s">
        <v>202</v>
      </c>
      <c r="I529" s="1" t="n">
        <v>18</v>
      </c>
      <c r="J529" s="2" t="n">
        <v>83.3</v>
      </c>
      <c r="K529" s="1" t="n">
        <v>2</v>
      </c>
      <c r="L529" s="1" t="s">
        <v>17</v>
      </c>
      <c r="M529" s="1" t="s">
        <v>45</v>
      </c>
    </row>
    <row r="530" customFormat="false" ht="12.6" hidden="false" customHeight="false" outlineLevel="0" collapsed="false">
      <c r="A530" s="5" t="n">
        <f aca="false">A529+1</f>
        <v>529</v>
      </c>
      <c r="B530" s="1" t="n">
        <v>17079006</v>
      </c>
      <c r="C530" s="1" t="s">
        <v>64</v>
      </c>
      <c r="D530" s="1" t="s">
        <v>49</v>
      </c>
      <c r="F530" s="1" t="s">
        <v>44</v>
      </c>
      <c r="I530" s="1" t="n">
        <v>37</v>
      </c>
      <c r="J530" s="2" t="n">
        <v>18.9</v>
      </c>
      <c r="K530" s="1" t="n">
        <v>1</v>
      </c>
      <c r="L530" s="1" t="s">
        <v>16</v>
      </c>
    </row>
    <row r="531" customFormat="false" ht="12.6" hidden="false" customHeight="false" outlineLevel="0" collapsed="false">
      <c r="A531" s="5" t="n">
        <f aca="false">A530+1</f>
        <v>530</v>
      </c>
      <c r="B531" s="1" t="n">
        <v>17075117</v>
      </c>
      <c r="C531" s="1" t="s">
        <v>18</v>
      </c>
      <c r="D531" s="1" t="s">
        <v>13</v>
      </c>
      <c r="F531" s="1" t="s">
        <v>202</v>
      </c>
      <c r="I531" s="1" t="n">
        <v>221</v>
      </c>
      <c r="J531" s="2" t="n">
        <v>69</v>
      </c>
      <c r="K531" s="1" t="n">
        <v>3</v>
      </c>
      <c r="L531" s="1" t="s">
        <v>16</v>
      </c>
      <c r="M531" s="1" t="s">
        <v>86</v>
      </c>
      <c r="N531" s="1" t="s">
        <v>33</v>
      </c>
    </row>
    <row r="532" customFormat="false" ht="12.6" hidden="false" customHeight="false" outlineLevel="0" collapsed="false">
      <c r="A532" s="5" t="n">
        <f aca="false">A531+1</f>
        <v>531</v>
      </c>
      <c r="B532" s="1" t="n">
        <v>17075117</v>
      </c>
      <c r="C532" s="1" t="s">
        <v>18</v>
      </c>
      <c r="D532" s="1" t="s">
        <v>13</v>
      </c>
      <c r="F532" s="1" t="s">
        <v>202</v>
      </c>
      <c r="I532" s="1" t="n">
        <v>224</v>
      </c>
      <c r="J532" s="2" t="n">
        <v>59</v>
      </c>
      <c r="K532" s="1" t="n">
        <v>2</v>
      </c>
      <c r="L532" s="1" t="s">
        <v>86</v>
      </c>
      <c r="M532" s="1" t="s">
        <v>33</v>
      </c>
    </row>
    <row r="533" customFormat="false" ht="12.6" hidden="false" customHeight="false" outlineLevel="0" collapsed="false">
      <c r="A533" s="5" t="n">
        <f aca="false">A532+1</f>
        <v>532</v>
      </c>
      <c r="B533" s="1" t="n">
        <v>17074972</v>
      </c>
      <c r="C533" s="1" t="s">
        <v>22</v>
      </c>
      <c r="D533" s="1" t="s">
        <v>47</v>
      </c>
      <c r="E533" s="1" t="s">
        <v>171</v>
      </c>
      <c r="I533" s="1" t="n">
        <v>18</v>
      </c>
      <c r="J533" s="2" t="n">
        <v>44.4</v>
      </c>
      <c r="K533" s="1" t="n">
        <v>3</v>
      </c>
      <c r="L533" s="1" t="s">
        <v>17</v>
      </c>
      <c r="M533" s="1" t="s">
        <v>82</v>
      </c>
      <c r="N533" s="1" t="s">
        <v>86</v>
      </c>
    </row>
    <row r="534" customFormat="false" ht="12.6" hidden="false" customHeight="false" outlineLevel="0" collapsed="false">
      <c r="A534" s="5" t="n">
        <f aca="false">A533+1</f>
        <v>533</v>
      </c>
      <c r="B534" s="1" t="n">
        <v>17074972</v>
      </c>
      <c r="C534" s="1" t="s">
        <v>22</v>
      </c>
      <c r="D534" s="1" t="s">
        <v>47</v>
      </c>
      <c r="E534" s="1" t="s">
        <v>171</v>
      </c>
      <c r="I534" s="1" t="n">
        <v>12</v>
      </c>
      <c r="J534" s="2" t="n">
        <v>36.4</v>
      </c>
      <c r="K534" s="1" t="n">
        <v>2</v>
      </c>
      <c r="L534" s="1" t="s">
        <v>17</v>
      </c>
      <c r="M534" s="1" t="s">
        <v>82</v>
      </c>
    </row>
    <row r="535" customFormat="false" ht="12.6" hidden="false" customHeight="false" outlineLevel="0" collapsed="false">
      <c r="A535" s="5" t="n">
        <f aca="false">A534+1</f>
        <v>534</v>
      </c>
      <c r="B535" s="1" t="n">
        <v>17074673</v>
      </c>
      <c r="C535" s="1" t="s">
        <v>12</v>
      </c>
      <c r="D535" s="1" t="s">
        <v>13</v>
      </c>
      <c r="E535" s="1" t="s">
        <v>14</v>
      </c>
      <c r="I535" s="1" t="n">
        <v>21</v>
      </c>
      <c r="J535" s="2" t="n">
        <v>33</v>
      </c>
      <c r="K535" s="1" t="n">
        <v>3</v>
      </c>
      <c r="L535" s="1" t="s">
        <v>17</v>
      </c>
      <c r="M535" s="1" t="s">
        <v>25</v>
      </c>
      <c r="N535" s="1" t="s">
        <v>16</v>
      </c>
    </row>
    <row r="536" customFormat="false" ht="12.6" hidden="false" customHeight="false" outlineLevel="0" collapsed="false">
      <c r="A536" s="5" t="n">
        <f aca="false">A535+1</f>
        <v>535</v>
      </c>
      <c r="B536" s="1" t="n">
        <v>17069876</v>
      </c>
      <c r="C536" s="1" t="s">
        <v>324</v>
      </c>
      <c r="D536" s="1" t="s">
        <v>65</v>
      </c>
      <c r="F536" s="1" t="s">
        <v>66</v>
      </c>
      <c r="I536" s="1" t="n">
        <v>25</v>
      </c>
      <c r="J536" s="2" t="n">
        <v>72</v>
      </c>
      <c r="K536" s="1" t="n">
        <v>2</v>
      </c>
      <c r="L536" s="1" t="s">
        <v>16</v>
      </c>
      <c r="M536" s="1" t="s">
        <v>21</v>
      </c>
    </row>
    <row r="537" customFormat="false" ht="12.6" hidden="false" customHeight="false" outlineLevel="0" collapsed="false">
      <c r="A537" s="5" t="n">
        <f aca="false">A536+1</f>
        <v>536</v>
      </c>
      <c r="B537" s="1" t="n">
        <v>17062681</v>
      </c>
      <c r="C537" s="1" t="s">
        <v>22</v>
      </c>
      <c r="E537" s="1" t="s">
        <v>61</v>
      </c>
      <c r="F537" s="1" t="s">
        <v>5</v>
      </c>
      <c r="H537" s="1" t="s">
        <v>325</v>
      </c>
      <c r="I537" s="1" t="n">
        <v>30</v>
      </c>
      <c r="J537" s="2" t="n">
        <v>37</v>
      </c>
      <c r="K537" s="1" t="n">
        <v>2</v>
      </c>
      <c r="L537" s="1" t="s">
        <v>326</v>
      </c>
      <c r="M537" s="1" t="s">
        <v>97</v>
      </c>
    </row>
    <row r="538" customFormat="false" ht="12.6" hidden="false" customHeight="false" outlineLevel="0" collapsed="false">
      <c r="A538" s="5" t="n">
        <f aca="false">A537+1</f>
        <v>537</v>
      </c>
      <c r="B538" s="1" t="n">
        <v>17062681</v>
      </c>
      <c r="C538" s="1" t="s">
        <v>22</v>
      </c>
      <c r="E538" s="1" t="s">
        <v>61</v>
      </c>
      <c r="F538" s="1" t="s">
        <v>5</v>
      </c>
      <c r="H538" s="1" t="s">
        <v>327</v>
      </c>
      <c r="I538" s="1" t="n">
        <v>25</v>
      </c>
      <c r="J538" s="2" t="n">
        <v>52</v>
      </c>
      <c r="K538" s="1" t="n">
        <v>2</v>
      </c>
      <c r="L538" s="1" t="s">
        <v>326</v>
      </c>
      <c r="M538" s="1" t="s">
        <v>97</v>
      </c>
    </row>
    <row r="539" customFormat="false" ht="12.6" hidden="false" customHeight="false" outlineLevel="0" collapsed="false">
      <c r="A539" s="5" t="n">
        <f aca="false">A538+1</f>
        <v>538</v>
      </c>
      <c r="B539" s="1" t="n">
        <v>17060485</v>
      </c>
      <c r="C539" s="1" t="s">
        <v>328</v>
      </c>
      <c r="D539" s="1" t="s">
        <v>318</v>
      </c>
      <c r="E539" s="1" t="s">
        <v>28</v>
      </c>
      <c r="I539" s="1" t="n">
        <v>161</v>
      </c>
      <c r="J539" s="2" t="n">
        <v>45</v>
      </c>
      <c r="K539" s="1" t="n">
        <v>4</v>
      </c>
      <c r="L539" s="1" t="s">
        <v>329</v>
      </c>
      <c r="M539" s="1" t="s">
        <v>330</v>
      </c>
      <c r="N539" s="1" t="s">
        <v>118</v>
      </c>
      <c r="O539" s="1" t="s">
        <v>86</v>
      </c>
    </row>
    <row r="540" customFormat="false" ht="12.6" hidden="false" customHeight="false" outlineLevel="0" collapsed="false">
      <c r="A540" s="5" t="n">
        <f aca="false">A539+1</f>
        <v>539</v>
      </c>
      <c r="B540" s="1" t="n">
        <v>17047400</v>
      </c>
      <c r="C540" s="1" t="s">
        <v>53</v>
      </c>
      <c r="D540" s="1" t="s">
        <v>31</v>
      </c>
      <c r="F540" s="1" t="s">
        <v>237</v>
      </c>
      <c r="I540" s="1" t="n">
        <v>53</v>
      </c>
      <c r="J540" s="2" t="n">
        <v>37.2</v>
      </c>
      <c r="K540" s="1" t="n">
        <v>2</v>
      </c>
      <c r="L540" s="1" t="s">
        <v>21</v>
      </c>
      <c r="M540" s="1" t="s">
        <v>118</v>
      </c>
    </row>
    <row r="541" customFormat="false" ht="12.6" hidden="false" customHeight="false" outlineLevel="0" collapsed="false">
      <c r="A541" s="5" t="n">
        <f aca="false">A540+1</f>
        <v>540</v>
      </c>
      <c r="B541" s="1" t="n">
        <v>17047398</v>
      </c>
      <c r="C541" s="1" t="s">
        <v>53</v>
      </c>
      <c r="D541" s="1" t="s">
        <v>31</v>
      </c>
      <c r="F541" s="1" t="s">
        <v>237</v>
      </c>
      <c r="I541" s="1" t="n">
        <v>31</v>
      </c>
      <c r="J541" s="2" t="n">
        <v>16</v>
      </c>
      <c r="K541" s="1" t="n">
        <v>2</v>
      </c>
      <c r="L541" s="1" t="s">
        <v>17</v>
      </c>
      <c r="M541" s="1" t="s">
        <v>20</v>
      </c>
    </row>
    <row r="542" customFormat="false" ht="12.6" hidden="false" customHeight="false" outlineLevel="0" collapsed="false">
      <c r="A542" s="5" t="n">
        <f aca="false">A541+1</f>
        <v>541</v>
      </c>
      <c r="B542" s="1" t="n">
        <v>17045635</v>
      </c>
      <c r="C542" s="1" t="s">
        <v>64</v>
      </c>
      <c r="D542" s="1" t="s">
        <v>65</v>
      </c>
      <c r="F542" s="1" t="s">
        <v>66</v>
      </c>
      <c r="I542" s="1" t="n">
        <v>29</v>
      </c>
      <c r="J542" s="2" t="n">
        <v>13.6</v>
      </c>
      <c r="K542" s="1" t="n">
        <v>1</v>
      </c>
      <c r="L542" s="1" t="s">
        <v>84</v>
      </c>
    </row>
    <row r="543" customFormat="false" ht="12.6" hidden="false" customHeight="false" outlineLevel="0" collapsed="false">
      <c r="A543" s="5" t="n">
        <f aca="false">A542+1</f>
        <v>542</v>
      </c>
      <c r="B543" s="1" t="n">
        <v>17043025</v>
      </c>
      <c r="C543" s="1" t="s">
        <v>197</v>
      </c>
      <c r="E543" s="1" t="s">
        <v>261</v>
      </c>
      <c r="F543" s="1" t="s">
        <v>202</v>
      </c>
      <c r="I543" s="1" t="n">
        <v>48</v>
      </c>
      <c r="J543" s="2" t="n">
        <v>66</v>
      </c>
      <c r="K543" s="1" t="n">
        <v>2</v>
      </c>
      <c r="L543" s="1" t="s">
        <v>63</v>
      </c>
      <c r="M543" s="1" t="s">
        <v>82</v>
      </c>
    </row>
    <row r="544" customFormat="false" ht="12.6" hidden="false" customHeight="false" outlineLevel="0" collapsed="false">
      <c r="A544" s="5" t="n">
        <f aca="false">A543+1</f>
        <v>543</v>
      </c>
      <c r="B544" s="1" t="n">
        <v>17039404</v>
      </c>
      <c r="C544" s="1" t="s">
        <v>12</v>
      </c>
      <c r="D544" s="1" t="s">
        <v>241</v>
      </c>
      <c r="E544" s="1" t="s">
        <v>50</v>
      </c>
      <c r="F544" s="1" t="s">
        <v>202</v>
      </c>
      <c r="I544" s="1" t="n">
        <v>33</v>
      </c>
      <c r="J544" s="2" t="n">
        <v>75.8</v>
      </c>
      <c r="K544" s="1" t="n">
        <v>1</v>
      </c>
      <c r="L544" s="1" t="s">
        <v>100</v>
      </c>
    </row>
    <row r="545" customFormat="false" ht="12.6" hidden="false" customHeight="false" outlineLevel="0" collapsed="false">
      <c r="A545" s="5" t="n">
        <f aca="false">A544+1</f>
        <v>544</v>
      </c>
      <c r="B545" s="1" t="n">
        <v>17031396</v>
      </c>
      <c r="C545" s="1" t="s">
        <v>331</v>
      </c>
      <c r="D545" s="1" t="s">
        <v>13</v>
      </c>
      <c r="H545" s="1" t="s">
        <v>115</v>
      </c>
      <c r="I545" s="1" t="n">
        <v>46</v>
      </c>
      <c r="J545" s="2" t="n">
        <v>48</v>
      </c>
      <c r="K545" s="1" t="n">
        <v>2</v>
      </c>
      <c r="L545" s="1" t="s">
        <v>107</v>
      </c>
      <c r="M545" s="1" t="s">
        <v>26</v>
      </c>
    </row>
    <row r="546" customFormat="false" ht="12.6" hidden="false" customHeight="false" outlineLevel="0" collapsed="false">
      <c r="A546" s="5" t="n">
        <f aca="false">A545+1</f>
        <v>545</v>
      </c>
      <c r="B546" s="1" t="n">
        <v>17026815</v>
      </c>
      <c r="C546" s="1" t="s">
        <v>12</v>
      </c>
      <c r="D546" s="1" t="s">
        <v>13</v>
      </c>
      <c r="E546" s="1" t="s">
        <v>14</v>
      </c>
      <c r="F546" s="1" t="s">
        <v>320</v>
      </c>
      <c r="H546" s="1" t="s">
        <v>332</v>
      </c>
      <c r="I546" s="1" t="n">
        <v>79</v>
      </c>
      <c r="J546" s="2" t="n">
        <v>46</v>
      </c>
      <c r="K546" s="1" t="n">
        <v>2</v>
      </c>
      <c r="L546" s="1" t="s">
        <v>17</v>
      </c>
      <c r="M546" s="1" t="s">
        <v>45</v>
      </c>
    </row>
    <row r="547" customFormat="false" ht="12.6" hidden="false" customHeight="false" outlineLevel="0" collapsed="false">
      <c r="A547" s="5" t="n">
        <f aca="false">A546+1</f>
        <v>546</v>
      </c>
      <c r="B547" s="1" t="n">
        <v>17026815</v>
      </c>
      <c r="C547" s="1" t="s">
        <v>12</v>
      </c>
      <c r="D547" s="1" t="s">
        <v>13</v>
      </c>
      <c r="E547" s="1" t="s">
        <v>14</v>
      </c>
      <c r="F547" s="1" t="s">
        <v>320</v>
      </c>
      <c r="H547" s="1" t="s">
        <v>333</v>
      </c>
      <c r="I547" s="1" t="n">
        <v>79</v>
      </c>
      <c r="J547" s="2" t="n">
        <v>36</v>
      </c>
      <c r="K547" s="1" t="n">
        <v>2</v>
      </c>
      <c r="L547" s="1" t="s">
        <v>17</v>
      </c>
      <c r="M547" s="1" t="s">
        <v>45</v>
      </c>
    </row>
    <row r="548" customFormat="false" ht="12.6" hidden="false" customHeight="false" outlineLevel="0" collapsed="false">
      <c r="A548" s="5" t="n">
        <f aca="false">A547+1</f>
        <v>547</v>
      </c>
      <c r="B548" s="1" t="n">
        <v>17024124</v>
      </c>
      <c r="C548" s="1" t="s">
        <v>92</v>
      </c>
      <c r="D548" s="1" t="s">
        <v>65</v>
      </c>
      <c r="E548" s="1" t="s">
        <v>334</v>
      </c>
      <c r="F548" s="1" t="s">
        <v>202</v>
      </c>
      <c r="I548" s="1" t="n">
        <v>33</v>
      </c>
      <c r="J548" s="2" t="n">
        <v>9</v>
      </c>
      <c r="K548" s="1" t="n">
        <v>1</v>
      </c>
      <c r="L548" s="1" t="s">
        <v>95</v>
      </c>
    </row>
    <row r="549" customFormat="false" ht="12.6" hidden="false" customHeight="false" outlineLevel="0" collapsed="false">
      <c r="A549" s="5" t="n">
        <f aca="false">A548+1</f>
        <v>548</v>
      </c>
      <c r="B549" s="1" t="n">
        <v>17011068</v>
      </c>
      <c r="C549" s="1" t="s">
        <v>12</v>
      </c>
      <c r="D549" s="1" t="s">
        <v>241</v>
      </c>
      <c r="E549" s="1" t="s">
        <v>50</v>
      </c>
      <c r="F549" s="1" t="s">
        <v>202</v>
      </c>
      <c r="I549" s="1" t="n">
        <v>39</v>
      </c>
      <c r="J549" s="2" t="n">
        <v>69.2</v>
      </c>
      <c r="K549" s="1" t="n">
        <v>2</v>
      </c>
      <c r="L549" s="1" t="s">
        <v>58</v>
      </c>
      <c r="M549" s="1" t="s">
        <v>45</v>
      </c>
    </row>
    <row r="550" customFormat="false" ht="12.6" hidden="false" customHeight="false" outlineLevel="0" collapsed="false">
      <c r="A550" s="5" t="n">
        <f aca="false">A549+1</f>
        <v>549</v>
      </c>
      <c r="B550" s="1" t="n">
        <v>17001180</v>
      </c>
      <c r="C550" s="1" t="s">
        <v>53</v>
      </c>
      <c r="D550" s="1" t="s">
        <v>31</v>
      </c>
      <c r="F550" s="1" t="s">
        <v>237</v>
      </c>
      <c r="I550" s="1" t="n">
        <v>47</v>
      </c>
      <c r="J550" s="2" t="n">
        <v>34.8</v>
      </c>
      <c r="K550" s="1" t="n">
        <v>3</v>
      </c>
      <c r="L550" s="1" t="s">
        <v>20</v>
      </c>
      <c r="M550" s="1" t="s">
        <v>25</v>
      </c>
      <c r="N550" s="1" t="s">
        <v>33</v>
      </c>
    </row>
    <row r="551" customFormat="false" ht="12.6" hidden="false" customHeight="false" outlineLevel="0" collapsed="false">
      <c r="A551" s="5" t="n">
        <f aca="false">A550+1</f>
        <v>550</v>
      </c>
      <c r="B551" s="1" t="n">
        <v>16996111</v>
      </c>
      <c r="C551" s="1" t="s">
        <v>148</v>
      </c>
      <c r="D551" s="1" t="s">
        <v>31</v>
      </c>
      <c r="F551" s="1" t="s">
        <v>202</v>
      </c>
      <c r="I551" s="1" t="n">
        <v>35</v>
      </c>
      <c r="J551" s="2" t="n">
        <v>21</v>
      </c>
      <c r="K551" s="1" t="n">
        <v>1</v>
      </c>
      <c r="L551" s="1" t="s">
        <v>16</v>
      </c>
    </row>
    <row r="552" customFormat="false" ht="12.6" hidden="false" customHeight="false" outlineLevel="0" collapsed="false">
      <c r="A552" s="5" t="n">
        <f aca="false">A551+1</f>
        <v>551</v>
      </c>
      <c r="B552" s="1" t="n">
        <v>16982464</v>
      </c>
      <c r="C552" s="1" t="s">
        <v>22</v>
      </c>
      <c r="D552" s="1" t="s">
        <v>47</v>
      </c>
      <c r="E552" s="1" t="s">
        <v>61</v>
      </c>
      <c r="F552" s="1" t="s">
        <v>5</v>
      </c>
      <c r="I552" s="1" t="n">
        <v>53</v>
      </c>
      <c r="J552" s="2" t="n">
        <v>62.3</v>
      </c>
      <c r="K552" s="1" t="n">
        <v>4</v>
      </c>
      <c r="L552" s="1" t="s">
        <v>82</v>
      </c>
      <c r="M552" s="1" t="s">
        <v>117</v>
      </c>
      <c r="N552" s="1" t="s">
        <v>86</v>
      </c>
      <c r="O552" s="1" t="s">
        <v>97</v>
      </c>
    </row>
    <row r="553" customFormat="false" ht="12.6" hidden="false" customHeight="false" outlineLevel="0" collapsed="false">
      <c r="A553" s="5" t="n">
        <f aca="false">A552+1</f>
        <v>552</v>
      </c>
      <c r="B553" s="1" t="n">
        <v>16971670</v>
      </c>
      <c r="C553" s="1" t="s">
        <v>18</v>
      </c>
      <c r="D553" s="1" t="s">
        <v>31</v>
      </c>
      <c r="F553" s="1" t="s">
        <v>202</v>
      </c>
      <c r="I553" s="1" t="n">
        <v>48</v>
      </c>
      <c r="J553" s="2" t="n">
        <v>66.7</v>
      </c>
      <c r="K553" s="1" t="n">
        <v>4</v>
      </c>
      <c r="L553" s="1" t="s">
        <v>58</v>
      </c>
      <c r="M553" s="1" t="s">
        <v>20</v>
      </c>
      <c r="N553" s="1" t="s">
        <v>33</v>
      </c>
      <c r="O553" s="1" t="s">
        <v>32</v>
      </c>
    </row>
    <row r="554" customFormat="false" ht="12.6" hidden="false" customHeight="false" outlineLevel="0" collapsed="false">
      <c r="A554" s="5" t="n">
        <f aca="false">A553+1</f>
        <v>553</v>
      </c>
      <c r="B554" s="1" t="n">
        <v>16969707</v>
      </c>
      <c r="C554" s="1" t="s">
        <v>53</v>
      </c>
      <c r="D554" s="1" t="s">
        <v>335</v>
      </c>
      <c r="F554" s="1" t="s">
        <v>57</v>
      </c>
      <c r="I554" s="1" t="n">
        <v>42</v>
      </c>
      <c r="J554" s="2" t="n">
        <v>12</v>
      </c>
      <c r="K554" s="1" t="n">
        <v>1</v>
      </c>
      <c r="L554" s="1" t="s">
        <v>336</v>
      </c>
    </row>
    <row r="555" customFormat="false" ht="12.6" hidden="false" customHeight="false" outlineLevel="0" collapsed="false">
      <c r="A555" s="5" t="n">
        <f aca="false">A554+1</f>
        <v>554</v>
      </c>
      <c r="B555" s="1" t="n">
        <v>16969354</v>
      </c>
      <c r="C555" s="1" t="s">
        <v>53</v>
      </c>
      <c r="D555" s="1" t="s">
        <v>31</v>
      </c>
      <c r="F555" s="1" t="s">
        <v>83</v>
      </c>
      <c r="H555" s="1" t="s">
        <v>337</v>
      </c>
      <c r="I555" s="1" t="n">
        <v>29</v>
      </c>
      <c r="J555" s="2" t="n">
        <v>52</v>
      </c>
      <c r="K555" s="1" t="n">
        <v>2</v>
      </c>
      <c r="L555" s="1" t="s">
        <v>44</v>
      </c>
      <c r="M555" s="1" t="s">
        <v>338</v>
      </c>
    </row>
    <row r="556" customFormat="false" ht="12.6" hidden="false" customHeight="false" outlineLevel="0" collapsed="false">
      <c r="A556" s="5" t="n">
        <f aca="false">A555+1</f>
        <v>555</v>
      </c>
      <c r="B556" s="1" t="n">
        <v>16969346</v>
      </c>
      <c r="C556" s="1" t="s">
        <v>12</v>
      </c>
      <c r="D556" s="1" t="s">
        <v>13</v>
      </c>
      <c r="E556" s="1" t="s">
        <v>14</v>
      </c>
      <c r="F556" s="1" t="s">
        <v>320</v>
      </c>
      <c r="H556" s="1" t="s">
        <v>339</v>
      </c>
      <c r="I556" s="1" t="n">
        <v>22</v>
      </c>
      <c r="J556" s="2" t="n">
        <v>4.5</v>
      </c>
      <c r="K556" s="1" t="n">
        <v>1</v>
      </c>
      <c r="L556" s="1" t="s">
        <v>86</v>
      </c>
    </row>
    <row r="557" customFormat="false" ht="12.6" hidden="false" customHeight="false" outlineLevel="0" collapsed="false">
      <c r="A557" s="5" t="n">
        <f aca="false">A556+1</f>
        <v>556</v>
      </c>
      <c r="B557" s="1" t="n">
        <v>16969343</v>
      </c>
      <c r="C557" s="1" t="s">
        <v>53</v>
      </c>
      <c r="D557" s="1" t="s">
        <v>31</v>
      </c>
      <c r="E557" s="1" t="s">
        <v>74</v>
      </c>
      <c r="F557" s="1" t="s">
        <v>202</v>
      </c>
      <c r="I557" s="1" t="n">
        <v>62</v>
      </c>
      <c r="J557" s="2" t="n">
        <v>62.9</v>
      </c>
      <c r="K557" s="1" t="n">
        <v>2</v>
      </c>
      <c r="L557" s="1" t="s">
        <v>25</v>
      </c>
      <c r="M557" s="1" t="s">
        <v>75</v>
      </c>
    </row>
    <row r="558" customFormat="false" ht="12.6" hidden="false" customHeight="false" outlineLevel="0" collapsed="false">
      <c r="A558" s="5" t="n">
        <f aca="false">A557+1</f>
        <v>557</v>
      </c>
      <c r="B558" s="1" t="n">
        <v>16966261</v>
      </c>
      <c r="C558" s="1" t="s">
        <v>22</v>
      </c>
      <c r="D558" s="1" t="s">
        <v>340</v>
      </c>
      <c r="E558" s="1" t="s">
        <v>61</v>
      </c>
      <c r="F558" s="1" t="s">
        <v>5</v>
      </c>
      <c r="I558" s="1" t="n">
        <v>25</v>
      </c>
      <c r="J558" s="2" t="n">
        <v>20</v>
      </c>
      <c r="K558" s="1" t="n">
        <v>2</v>
      </c>
      <c r="L558" s="1" t="s">
        <v>26</v>
      </c>
      <c r="M558" s="1" t="s">
        <v>84</v>
      </c>
    </row>
    <row r="559" customFormat="false" ht="12.6" hidden="false" customHeight="false" outlineLevel="0" collapsed="false">
      <c r="A559" s="5" t="n">
        <f aca="false">A558+1</f>
        <v>558</v>
      </c>
      <c r="B559" s="1" t="n">
        <v>16965681</v>
      </c>
      <c r="C559" s="1" t="s">
        <v>12</v>
      </c>
      <c r="D559" s="1" t="s">
        <v>13</v>
      </c>
      <c r="E559" s="1" t="s">
        <v>14</v>
      </c>
      <c r="F559" s="1" t="s">
        <v>320</v>
      </c>
      <c r="H559" s="1" t="s">
        <v>341</v>
      </c>
      <c r="I559" s="1" t="n">
        <v>46</v>
      </c>
      <c r="J559" s="2" t="n">
        <v>32.5</v>
      </c>
      <c r="K559" s="1" t="n">
        <v>2</v>
      </c>
      <c r="L559" s="1" t="s">
        <v>17</v>
      </c>
      <c r="M559" s="1" t="s">
        <v>86</v>
      </c>
    </row>
    <row r="560" customFormat="false" ht="12.6" hidden="false" customHeight="false" outlineLevel="0" collapsed="false">
      <c r="A560" s="5" t="n">
        <f aca="false">A559+1</f>
        <v>559</v>
      </c>
      <c r="B560" s="1" t="n">
        <v>16952036</v>
      </c>
      <c r="C560" s="1" t="s">
        <v>18</v>
      </c>
      <c r="D560" s="1" t="s">
        <v>342</v>
      </c>
      <c r="I560" s="1" t="n">
        <v>47</v>
      </c>
      <c r="J560" s="2" t="n">
        <v>38.3</v>
      </c>
      <c r="K560" s="1" t="n">
        <v>3</v>
      </c>
      <c r="L560" s="1" t="s">
        <v>116</v>
      </c>
      <c r="M560" s="1" t="s">
        <v>33</v>
      </c>
      <c r="N560" s="1" t="s">
        <v>86</v>
      </c>
    </row>
    <row r="561" customFormat="false" ht="12.6" hidden="false" customHeight="false" outlineLevel="0" collapsed="false">
      <c r="A561" s="5" t="n">
        <f aca="false">A560+1</f>
        <v>560</v>
      </c>
      <c r="B561" s="1" t="n">
        <v>16940982</v>
      </c>
      <c r="C561" s="1" t="s">
        <v>12</v>
      </c>
      <c r="D561" s="1" t="s">
        <v>343</v>
      </c>
      <c r="E561" s="1" t="s">
        <v>14</v>
      </c>
      <c r="F561" s="1" t="s">
        <v>202</v>
      </c>
      <c r="H561" s="1" t="s">
        <v>344</v>
      </c>
      <c r="I561" s="1" t="n">
        <v>80</v>
      </c>
      <c r="J561" s="2" t="n">
        <v>83</v>
      </c>
      <c r="K561" s="1" t="n">
        <v>1</v>
      </c>
      <c r="L561" s="1" t="s">
        <v>86</v>
      </c>
    </row>
    <row r="562" customFormat="false" ht="12.6" hidden="false" customHeight="false" outlineLevel="0" collapsed="false">
      <c r="A562" s="5" t="n">
        <f aca="false">A561+1</f>
        <v>561</v>
      </c>
      <c r="B562" s="1" t="n">
        <v>16940276</v>
      </c>
      <c r="C562" s="1" t="s">
        <v>22</v>
      </c>
      <c r="D562" s="1" t="s">
        <v>47</v>
      </c>
      <c r="E562" s="1" t="s">
        <v>61</v>
      </c>
      <c r="I562" s="1" t="n">
        <v>91</v>
      </c>
      <c r="J562" s="2" t="n">
        <v>76</v>
      </c>
      <c r="K562" s="1" t="n">
        <v>2</v>
      </c>
      <c r="L562" s="1" t="s">
        <v>97</v>
      </c>
      <c r="M562" s="1" t="s">
        <v>106</v>
      </c>
    </row>
    <row r="563" customFormat="false" ht="12.6" hidden="false" customHeight="false" outlineLevel="0" collapsed="false">
      <c r="A563" s="5" t="n">
        <f aca="false">A562+1</f>
        <v>562</v>
      </c>
      <c r="B563" s="1" t="n">
        <v>16939954</v>
      </c>
      <c r="C563" s="1" t="s">
        <v>78</v>
      </c>
      <c r="D563" s="1" t="s">
        <v>31</v>
      </c>
      <c r="I563" s="1" t="n">
        <v>31</v>
      </c>
      <c r="J563" s="2" t="n">
        <v>52</v>
      </c>
      <c r="K563" s="1" t="n">
        <v>3</v>
      </c>
      <c r="L563" s="1" t="s">
        <v>345</v>
      </c>
      <c r="M563" s="1" t="s">
        <v>128</v>
      </c>
      <c r="N563" s="1" t="s">
        <v>130</v>
      </c>
    </row>
    <row r="564" customFormat="false" ht="12.6" hidden="false" customHeight="false" outlineLevel="0" collapsed="false">
      <c r="A564" s="5" t="n">
        <f aca="false">A563+1</f>
        <v>563</v>
      </c>
      <c r="B564" s="1" t="n">
        <v>16926060</v>
      </c>
      <c r="C564" s="1" t="s">
        <v>12</v>
      </c>
      <c r="D564" s="1" t="s">
        <v>224</v>
      </c>
      <c r="E564" s="1" t="s">
        <v>14</v>
      </c>
      <c r="I564" s="1" t="n">
        <v>47</v>
      </c>
      <c r="J564" s="2" t="n">
        <v>43</v>
      </c>
      <c r="K564" s="1" t="n">
        <v>3</v>
      </c>
      <c r="L564" s="1" t="s">
        <v>44</v>
      </c>
      <c r="M564" s="1" t="s">
        <v>107</v>
      </c>
      <c r="N564" s="1" t="s">
        <v>86</v>
      </c>
    </row>
    <row r="565" customFormat="false" ht="12.6" hidden="false" customHeight="false" outlineLevel="0" collapsed="false">
      <c r="A565" s="5" t="n">
        <f aca="false">A564+1</f>
        <v>564</v>
      </c>
      <c r="B565" s="1" t="n">
        <v>16924496</v>
      </c>
      <c r="C565" s="1" t="s">
        <v>18</v>
      </c>
      <c r="D565" s="1" t="s">
        <v>13</v>
      </c>
      <c r="I565" s="1" t="n">
        <v>12</v>
      </c>
      <c r="J565" s="2" t="n">
        <v>83</v>
      </c>
      <c r="K565" s="1" t="n">
        <v>3</v>
      </c>
      <c r="L565" s="1" t="s">
        <v>44</v>
      </c>
      <c r="M565" s="1" t="s">
        <v>86</v>
      </c>
      <c r="N565" s="1" t="s">
        <v>33</v>
      </c>
    </row>
    <row r="566" customFormat="false" ht="12.6" hidden="false" customHeight="false" outlineLevel="0" collapsed="false">
      <c r="A566" s="5" t="n">
        <f aca="false">A565+1</f>
        <v>565</v>
      </c>
      <c r="B566" s="1" t="n">
        <v>16923554</v>
      </c>
      <c r="C566" s="1" t="s">
        <v>22</v>
      </c>
      <c r="E566" s="1" t="s">
        <v>346</v>
      </c>
      <c r="F566" s="1" t="s">
        <v>202</v>
      </c>
      <c r="I566" s="1" t="n">
        <v>50</v>
      </c>
      <c r="J566" s="2" t="n">
        <v>94</v>
      </c>
      <c r="K566" s="1" t="n">
        <v>4</v>
      </c>
      <c r="L566" s="1" t="s">
        <v>91</v>
      </c>
      <c r="M566" s="1" t="s">
        <v>102</v>
      </c>
      <c r="N566" s="1" t="s">
        <v>26</v>
      </c>
      <c r="O566" s="1" t="s">
        <v>210</v>
      </c>
    </row>
    <row r="567" customFormat="false" ht="12.6" hidden="false" customHeight="false" outlineLevel="0" collapsed="false">
      <c r="A567" s="5" t="n">
        <f aca="false">A566+1</f>
        <v>566</v>
      </c>
      <c r="B567" s="1" t="n">
        <v>16909964</v>
      </c>
      <c r="C567" s="1" t="s">
        <v>30</v>
      </c>
      <c r="D567" s="1" t="s">
        <v>13</v>
      </c>
      <c r="F567" s="1" t="s">
        <v>202</v>
      </c>
      <c r="I567" s="1" t="n">
        <v>22</v>
      </c>
      <c r="J567" s="2" t="n">
        <v>20</v>
      </c>
      <c r="K567" s="1" t="n">
        <v>2</v>
      </c>
      <c r="L567" s="1" t="s">
        <v>347</v>
      </c>
      <c r="M567" s="1" t="s">
        <v>118</v>
      </c>
    </row>
    <row r="568" customFormat="false" ht="12.6" hidden="false" customHeight="false" outlineLevel="0" collapsed="false">
      <c r="A568" s="5" t="n">
        <f aca="false">A567+1</f>
        <v>567</v>
      </c>
      <c r="B568" s="1" t="n">
        <v>16903643</v>
      </c>
      <c r="C568" s="1" t="s">
        <v>53</v>
      </c>
      <c r="D568" s="1" t="s">
        <v>348</v>
      </c>
      <c r="F568" s="1" t="s">
        <v>237</v>
      </c>
      <c r="I568" s="1" t="n">
        <v>37</v>
      </c>
      <c r="J568" s="2" t="n">
        <v>32</v>
      </c>
      <c r="K568" s="1" t="n">
        <v>3</v>
      </c>
      <c r="L568" s="1" t="s">
        <v>21</v>
      </c>
      <c r="M568" s="1" t="s">
        <v>25</v>
      </c>
      <c r="N568" s="1" t="s">
        <v>86</v>
      </c>
    </row>
    <row r="569" customFormat="false" ht="12.6" hidden="false" customHeight="false" outlineLevel="0" collapsed="false">
      <c r="A569" s="5" t="n">
        <f aca="false">A568+1</f>
        <v>568</v>
      </c>
      <c r="B569" s="1" t="n">
        <v>16902837</v>
      </c>
      <c r="C569" s="1" t="s">
        <v>12</v>
      </c>
      <c r="D569" s="1" t="s">
        <v>13</v>
      </c>
      <c r="E569" s="1" t="s">
        <v>14</v>
      </c>
      <c r="F569" s="1" t="s">
        <v>202</v>
      </c>
      <c r="I569" s="1" t="n">
        <v>77</v>
      </c>
      <c r="J569" s="2" t="n">
        <v>37.5</v>
      </c>
      <c r="K569" s="1" t="n">
        <v>2</v>
      </c>
      <c r="L569" s="1" t="s">
        <v>16</v>
      </c>
      <c r="M569" s="1" t="s">
        <v>45</v>
      </c>
    </row>
    <row r="570" customFormat="false" ht="12.6" hidden="false" customHeight="false" outlineLevel="0" collapsed="false">
      <c r="A570" s="5" t="n">
        <f aca="false">A569+1</f>
        <v>569</v>
      </c>
      <c r="B570" s="1" t="n">
        <v>16898003</v>
      </c>
      <c r="C570" s="1" t="s">
        <v>53</v>
      </c>
      <c r="D570" s="1" t="s">
        <v>31</v>
      </c>
      <c r="I570" s="1" t="n">
        <v>108</v>
      </c>
      <c r="J570" s="2" t="n">
        <v>41.7</v>
      </c>
      <c r="K570" s="1" t="n">
        <v>1</v>
      </c>
      <c r="L570" s="1" t="s">
        <v>36</v>
      </c>
    </row>
    <row r="571" customFormat="false" ht="12.6" hidden="false" customHeight="false" outlineLevel="0" collapsed="false">
      <c r="A571" s="5" t="n">
        <f aca="false">A570+1</f>
        <v>570</v>
      </c>
      <c r="B571" s="1" t="n">
        <v>16897993</v>
      </c>
      <c r="C571" s="1" t="s">
        <v>153</v>
      </c>
      <c r="I571" s="1" t="s">
        <v>68</v>
      </c>
      <c r="J571" s="2" t="n">
        <v>40.9</v>
      </c>
      <c r="K571" s="1" t="n">
        <v>2</v>
      </c>
      <c r="L571" s="1" t="s">
        <v>36</v>
      </c>
      <c r="M571" s="1" t="s">
        <v>45</v>
      </c>
    </row>
    <row r="572" customFormat="false" ht="12.6" hidden="false" customHeight="false" outlineLevel="0" collapsed="false">
      <c r="A572" s="5" t="n">
        <f aca="false">A571+1</f>
        <v>571</v>
      </c>
      <c r="B572" s="1" t="n">
        <v>16897978</v>
      </c>
      <c r="C572" s="1" t="s">
        <v>18</v>
      </c>
      <c r="D572" s="1" t="s">
        <v>72</v>
      </c>
      <c r="I572" s="1" t="n">
        <v>48</v>
      </c>
      <c r="J572" s="2" t="n">
        <v>56.2</v>
      </c>
      <c r="K572" s="1" t="n">
        <v>2</v>
      </c>
      <c r="L572" s="1" t="s">
        <v>36</v>
      </c>
      <c r="M572" s="1" t="s">
        <v>16</v>
      </c>
    </row>
    <row r="573" customFormat="false" ht="12.6" hidden="false" customHeight="false" outlineLevel="0" collapsed="false">
      <c r="A573" s="5" t="n">
        <f aca="false">A572+1</f>
        <v>572</v>
      </c>
      <c r="B573" s="1" t="n">
        <v>16897976</v>
      </c>
      <c r="C573" s="1" t="s">
        <v>18</v>
      </c>
      <c r="D573" s="1" t="s">
        <v>13</v>
      </c>
      <c r="F573" s="1" t="s">
        <v>320</v>
      </c>
      <c r="I573" s="1" t="n">
        <v>15</v>
      </c>
      <c r="J573" s="2" t="n">
        <v>54.2</v>
      </c>
      <c r="K573" s="1" t="n">
        <v>2</v>
      </c>
      <c r="L573" s="1" t="s">
        <v>58</v>
      </c>
      <c r="M573" s="1" t="s">
        <v>36</v>
      </c>
    </row>
    <row r="574" customFormat="false" ht="12.6" hidden="false" customHeight="false" outlineLevel="0" collapsed="false">
      <c r="A574" s="5" t="n">
        <f aca="false">A573+1</f>
        <v>573</v>
      </c>
      <c r="B574" s="1" t="n">
        <v>16897431</v>
      </c>
      <c r="C574" s="1" t="s">
        <v>53</v>
      </c>
      <c r="D574" s="1" t="s">
        <v>13</v>
      </c>
      <c r="E574" s="1" t="s">
        <v>349</v>
      </c>
      <c r="F574" s="1" t="s">
        <v>196</v>
      </c>
      <c r="I574" s="1" t="n">
        <v>33</v>
      </c>
      <c r="J574" s="2" t="n">
        <v>26</v>
      </c>
      <c r="K574" s="1" t="n">
        <v>2</v>
      </c>
      <c r="L574" s="1" t="s">
        <v>350</v>
      </c>
      <c r="M574" s="1" t="s">
        <v>75</v>
      </c>
    </row>
    <row r="575" customFormat="false" ht="12.6" hidden="false" customHeight="false" outlineLevel="0" collapsed="false">
      <c r="A575" s="5" t="n">
        <f aca="false">A574+1</f>
        <v>574</v>
      </c>
      <c r="B575" s="1" t="n">
        <v>16896003</v>
      </c>
      <c r="C575" s="1" t="s">
        <v>22</v>
      </c>
      <c r="D575" s="1" t="s">
        <v>13</v>
      </c>
      <c r="E575" s="1" t="s">
        <v>351</v>
      </c>
      <c r="F575" s="1" t="s">
        <v>202</v>
      </c>
      <c r="I575" s="1" t="n">
        <v>90</v>
      </c>
      <c r="J575" s="2" t="n">
        <v>91</v>
      </c>
      <c r="K575" s="1" t="n">
        <v>5</v>
      </c>
      <c r="L575" s="1" t="s">
        <v>91</v>
      </c>
      <c r="M575" s="1" t="s">
        <v>26</v>
      </c>
      <c r="N575" s="1" t="s">
        <v>102</v>
      </c>
      <c r="O575" s="1" t="s">
        <v>210</v>
      </c>
      <c r="P575" s="1" t="s">
        <v>352</v>
      </c>
    </row>
    <row r="576" customFormat="false" ht="12.6" hidden="false" customHeight="false" outlineLevel="0" collapsed="false">
      <c r="A576" s="5" t="n">
        <f aca="false">A575+1</f>
        <v>575</v>
      </c>
      <c r="B576" s="1" t="n">
        <v>16886647</v>
      </c>
      <c r="C576" s="1" t="s">
        <v>64</v>
      </c>
      <c r="D576" s="1" t="s">
        <v>13</v>
      </c>
      <c r="F576" s="1" t="s">
        <v>202</v>
      </c>
      <c r="I576" s="1" t="n">
        <v>28</v>
      </c>
      <c r="J576" s="2" t="n">
        <v>57.7</v>
      </c>
      <c r="K576" s="1" t="n">
        <v>2</v>
      </c>
      <c r="L576" s="1" t="s">
        <v>17</v>
      </c>
      <c r="M576" s="1" t="s">
        <v>86</v>
      </c>
    </row>
    <row r="577" customFormat="false" ht="12.6" hidden="false" customHeight="false" outlineLevel="0" collapsed="false">
      <c r="A577" s="5" t="n">
        <f aca="false">A576+1</f>
        <v>576</v>
      </c>
      <c r="B577" s="1" t="n">
        <v>16884818</v>
      </c>
      <c r="C577" s="1" t="s">
        <v>12</v>
      </c>
      <c r="D577" s="1" t="s">
        <v>13</v>
      </c>
      <c r="E577" s="1" t="s">
        <v>14</v>
      </c>
      <c r="F577" s="1" t="s">
        <v>320</v>
      </c>
      <c r="H577" s="1" t="s">
        <v>353</v>
      </c>
      <c r="I577" s="1" t="n">
        <v>45</v>
      </c>
      <c r="J577" s="2" t="n">
        <v>51</v>
      </c>
      <c r="K577" s="1" t="n">
        <v>2</v>
      </c>
      <c r="L577" s="1" t="s">
        <v>17</v>
      </c>
      <c r="M577" s="1" t="s">
        <v>86</v>
      </c>
    </row>
    <row r="578" customFormat="false" ht="12.6" hidden="false" customHeight="false" outlineLevel="0" collapsed="false">
      <c r="A578" s="5" t="n">
        <f aca="false">A577+1</f>
        <v>577</v>
      </c>
      <c r="B578" s="1" t="n">
        <v>16884360</v>
      </c>
      <c r="C578" s="1" t="s">
        <v>64</v>
      </c>
      <c r="D578" s="1" t="s">
        <v>13</v>
      </c>
      <c r="F578" s="1" t="s">
        <v>202</v>
      </c>
      <c r="I578" s="1" t="n">
        <v>34</v>
      </c>
      <c r="J578" s="2" t="n">
        <v>71</v>
      </c>
      <c r="K578" s="1" t="n">
        <v>3</v>
      </c>
      <c r="L578" s="1" t="s">
        <v>130</v>
      </c>
      <c r="M578" s="1" t="s">
        <v>45</v>
      </c>
      <c r="N578" s="1" t="s">
        <v>44</v>
      </c>
    </row>
    <row r="579" customFormat="false" ht="12.6" hidden="false" customHeight="false" outlineLevel="0" collapsed="false">
      <c r="A579" s="5" t="n">
        <f aca="false">A578+1</f>
        <v>578</v>
      </c>
      <c r="B579" s="1" t="n">
        <v>16879770</v>
      </c>
      <c r="C579" s="1" t="s">
        <v>22</v>
      </c>
      <c r="E579" s="1" t="s">
        <v>298</v>
      </c>
      <c r="I579" s="1" t="n">
        <v>25</v>
      </c>
      <c r="J579" s="2" t="n">
        <v>68</v>
      </c>
      <c r="K579" s="1" t="n">
        <v>1</v>
      </c>
      <c r="L579" s="1" t="s">
        <v>17</v>
      </c>
    </row>
    <row r="580" customFormat="false" ht="12.6" hidden="false" customHeight="false" outlineLevel="0" collapsed="false">
      <c r="A580" s="5" t="n">
        <f aca="false">A579+1</f>
        <v>579</v>
      </c>
      <c r="B580" s="1" t="n">
        <v>16878327</v>
      </c>
      <c r="C580" s="1" t="s">
        <v>12</v>
      </c>
      <c r="D580" s="1" t="s">
        <v>13</v>
      </c>
      <c r="E580" s="1" t="s">
        <v>14</v>
      </c>
      <c r="F580" s="1" t="s">
        <v>202</v>
      </c>
      <c r="I580" s="1" t="n">
        <v>39</v>
      </c>
      <c r="J580" s="2" t="n">
        <v>23.1</v>
      </c>
      <c r="K580" s="1" t="n">
        <v>2</v>
      </c>
      <c r="L580" s="1" t="s">
        <v>44</v>
      </c>
      <c r="M580" s="1" t="s">
        <v>17</v>
      </c>
    </row>
    <row r="581" customFormat="false" ht="12.6" hidden="false" customHeight="false" outlineLevel="0" collapsed="false">
      <c r="A581" s="5" t="n">
        <f aca="false">A580+1</f>
        <v>580</v>
      </c>
      <c r="B581" s="1" t="n">
        <v>16877730</v>
      </c>
      <c r="C581" s="1" t="s">
        <v>53</v>
      </c>
      <c r="E581" s="1" t="s">
        <v>354</v>
      </c>
      <c r="F581" s="1" t="s">
        <v>202</v>
      </c>
      <c r="G581" s="1" t="s">
        <v>76</v>
      </c>
      <c r="I581" s="1" t="n">
        <v>57</v>
      </c>
      <c r="J581" s="2" t="n">
        <v>71.9</v>
      </c>
      <c r="K581" s="1" t="n">
        <v>1</v>
      </c>
      <c r="L581" s="1" t="s">
        <v>350</v>
      </c>
    </row>
    <row r="582" customFormat="false" ht="12.6" hidden="false" customHeight="false" outlineLevel="0" collapsed="false">
      <c r="A582" s="5" t="n">
        <f aca="false">A581+1</f>
        <v>581</v>
      </c>
      <c r="B582" s="1" t="n">
        <v>16877730</v>
      </c>
      <c r="C582" s="1" t="s">
        <v>53</v>
      </c>
      <c r="E582" s="1" t="s">
        <v>354</v>
      </c>
      <c r="F582" s="1" t="s">
        <v>202</v>
      </c>
      <c r="G582" s="1" t="s">
        <v>76</v>
      </c>
      <c r="I582" s="1" t="n">
        <v>57</v>
      </c>
      <c r="J582" s="2" t="n">
        <v>87.7</v>
      </c>
      <c r="K582" s="1" t="n">
        <v>2</v>
      </c>
      <c r="L582" s="1" t="s">
        <v>350</v>
      </c>
      <c r="M582" s="1" t="s">
        <v>91</v>
      </c>
    </row>
    <row r="583" customFormat="false" ht="12.6" hidden="false" customHeight="false" outlineLevel="0" collapsed="false">
      <c r="A583" s="5" t="n">
        <f aca="false">A582+1</f>
        <v>582</v>
      </c>
      <c r="B583" s="1" t="n">
        <v>16877720</v>
      </c>
      <c r="C583" s="1" t="s">
        <v>355</v>
      </c>
      <c r="D583" s="1" t="s">
        <v>356</v>
      </c>
      <c r="F583" s="1" t="s">
        <v>202</v>
      </c>
      <c r="I583" s="1" t="n">
        <v>78</v>
      </c>
      <c r="J583" s="2" t="n">
        <v>59</v>
      </c>
      <c r="K583" s="1" t="n">
        <v>3</v>
      </c>
      <c r="L583" s="1" t="s">
        <v>44</v>
      </c>
      <c r="M583" s="1" t="s">
        <v>45</v>
      </c>
      <c r="N583" s="1" t="s">
        <v>103</v>
      </c>
    </row>
    <row r="584" customFormat="false" ht="12.6" hidden="false" customHeight="false" outlineLevel="0" collapsed="false">
      <c r="A584" s="5" t="n">
        <f aca="false">A583+1</f>
        <v>583</v>
      </c>
      <c r="B584" s="1" t="n">
        <v>16873433</v>
      </c>
      <c r="C584" s="1" t="s">
        <v>166</v>
      </c>
      <c r="D584" s="1" t="s">
        <v>40</v>
      </c>
      <c r="E584" s="1" t="s">
        <v>167</v>
      </c>
      <c r="F584" s="1" t="s">
        <v>320</v>
      </c>
      <c r="I584" s="1" t="n">
        <v>64</v>
      </c>
      <c r="J584" s="2" t="n">
        <v>28</v>
      </c>
      <c r="K584" s="1" t="n">
        <v>2</v>
      </c>
      <c r="L584" s="1" t="s">
        <v>27</v>
      </c>
      <c r="M584" s="1" t="s">
        <v>17</v>
      </c>
    </row>
    <row r="585" customFormat="false" ht="12.6" hidden="false" customHeight="false" outlineLevel="0" collapsed="false">
      <c r="A585" s="5" t="n">
        <f aca="false">A584+1</f>
        <v>584</v>
      </c>
      <c r="B585" s="1" t="n">
        <v>16873427</v>
      </c>
      <c r="C585" s="1" t="s">
        <v>30</v>
      </c>
      <c r="D585" s="1" t="s">
        <v>13</v>
      </c>
      <c r="F585" s="1" t="s">
        <v>202</v>
      </c>
      <c r="I585" s="1" t="n">
        <v>92</v>
      </c>
      <c r="J585" s="2" t="n">
        <v>49.4</v>
      </c>
      <c r="K585" s="1" t="n">
        <v>4</v>
      </c>
      <c r="L585" s="1" t="s">
        <v>41</v>
      </c>
      <c r="M585" s="1" t="s">
        <v>58</v>
      </c>
      <c r="N585" s="1" t="s">
        <v>33</v>
      </c>
      <c r="O585" s="1" t="s">
        <v>32</v>
      </c>
    </row>
    <row r="586" customFormat="false" ht="12.6" hidden="false" customHeight="false" outlineLevel="0" collapsed="false">
      <c r="A586" s="5" t="n">
        <f aca="false">A585+1</f>
        <v>585</v>
      </c>
      <c r="B586" s="1" t="n">
        <v>16870696</v>
      </c>
      <c r="C586" s="1" t="s">
        <v>59</v>
      </c>
      <c r="D586" s="1" t="s">
        <v>13</v>
      </c>
      <c r="F586" s="1" t="s">
        <v>320</v>
      </c>
      <c r="I586" s="1" t="n">
        <v>34</v>
      </c>
      <c r="J586" s="2" t="n">
        <v>25</v>
      </c>
      <c r="K586" s="1" t="n">
        <v>2</v>
      </c>
      <c r="L586" s="1" t="s">
        <v>17</v>
      </c>
      <c r="M586" s="1" t="s">
        <v>33</v>
      </c>
    </row>
    <row r="587" customFormat="false" ht="12.6" hidden="false" customHeight="false" outlineLevel="0" collapsed="false">
      <c r="A587" s="5" t="n">
        <f aca="false">A586+1</f>
        <v>586</v>
      </c>
      <c r="B587" s="1" t="n">
        <v>16870542</v>
      </c>
      <c r="C587" s="1" t="s">
        <v>12</v>
      </c>
      <c r="D587" s="1" t="s">
        <v>13</v>
      </c>
      <c r="E587" s="1" t="s">
        <v>14</v>
      </c>
      <c r="F587" s="1" t="s">
        <v>202</v>
      </c>
      <c r="I587" s="1" t="n">
        <v>12</v>
      </c>
      <c r="J587" s="2" t="n">
        <v>50</v>
      </c>
      <c r="K587" s="1" t="n">
        <v>2</v>
      </c>
      <c r="L587" s="1" t="s">
        <v>86</v>
      </c>
      <c r="M587" s="1" t="s">
        <v>25</v>
      </c>
    </row>
    <row r="588" customFormat="false" ht="12.6" hidden="false" customHeight="false" outlineLevel="0" collapsed="false">
      <c r="A588" s="5" t="n">
        <f aca="false">A587+1</f>
        <v>587</v>
      </c>
      <c r="B588" s="1" t="n">
        <v>16859580</v>
      </c>
      <c r="C588" s="1" t="s">
        <v>37</v>
      </c>
      <c r="D588" s="1" t="s">
        <v>348</v>
      </c>
      <c r="I588" s="1" t="n">
        <v>29</v>
      </c>
      <c r="J588" s="2" t="n">
        <v>7</v>
      </c>
      <c r="K588" s="1" t="n">
        <v>1</v>
      </c>
      <c r="L588" s="1" t="s">
        <v>357</v>
      </c>
    </row>
    <row r="589" customFormat="false" ht="12.6" hidden="false" customHeight="false" outlineLevel="0" collapsed="false">
      <c r="A589" s="5" t="n">
        <f aca="false">A588+1</f>
        <v>588</v>
      </c>
      <c r="B589" s="1" t="n">
        <v>16855842</v>
      </c>
      <c r="C589" s="1" t="s">
        <v>59</v>
      </c>
      <c r="D589" s="1" t="s">
        <v>31</v>
      </c>
      <c r="F589" s="1" t="s">
        <v>202</v>
      </c>
      <c r="I589" s="1" t="n">
        <v>37</v>
      </c>
      <c r="J589" s="2" t="n">
        <v>27</v>
      </c>
      <c r="K589" s="1" t="n">
        <v>1</v>
      </c>
      <c r="L589" s="1" t="s">
        <v>58</v>
      </c>
    </row>
    <row r="590" customFormat="false" ht="12.6" hidden="false" customHeight="false" outlineLevel="0" collapsed="false">
      <c r="A590" s="5" t="n">
        <f aca="false">A589+1</f>
        <v>589</v>
      </c>
      <c r="B590" s="1" t="n">
        <v>16850247</v>
      </c>
      <c r="C590" s="1" t="s">
        <v>53</v>
      </c>
      <c r="D590" s="1" t="s">
        <v>13</v>
      </c>
      <c r="E590" s="1" t="s">
        <v>74</v>
      </c>
      <c r="F590" s="1" t="s">
        <v>202</v>
      </c>
      <c r="I590" s="1" t="n">
        <v>58</v>
      </c>
      <c r="J590" s="2" t="n">
        <v>56.9</v>
      </c>
      <c r="K590" s="1" t="n">
        <v>1</v>
      </c>
      <c r="L590" s="1" t="s">
        <v>44</v>
      </c>
    </row>
    <row r="591" customFormat="false" ht="12.6" hidden="false" customHeight="false" outlineLevel="0" collapsed="false">
      <c r="A591" s="5" t="n">
        <f aca="false">A590+1</f>
        <v>590</v>
      </c>
      <c r="B591" s="1" t="n">
        <v>16850247</v>
      </c>
      <c r="C591" s="1" t="s">
        <v>53</v>
      </c>
      <c r="D591" s="1" t="s">
        <v>13</v>
      </c>
      <c r="E591" s="1" t="s">
        <v>74</v>
      </c>
      <c r="F591" s="1" t="s">
        <v>202</v>
      </c>
      <c r="I591" s="1" t="n">
        <v>60</v>
      </c>
      <c r="J591" s="2" t="n">
        <v>75</v>
      </c>
      <c r="K591" s="1" t="n">
        <v>2</v>
      </c>
      <c r="L591" s="1" t="s">
        <v>44</v>
      </c>
      <c r="M591" s="1" t="s">
        <v>75</v>
      </c>
    </row>
    <row r="592" customFormat="false" ht="12.6" hidden="false" customHeight="false" outlineLevel="0" collapsed="false">
      <c r="A592" s="5" t="n">
        <f aca="false">A591+1</f>
        <v>591</v>
      </c>
      <c r="B592" s="1" t="n">
        <v>16849761</v>
      </c>
      <c r="C592" s="1" t="s">
        <v>166</v>
      </c>
      <c r="D592" s="1" t="s">
        <v>40</v>
      </c>
      <c r="E592" s="1" t="s">
        <v>167</v>
      </c>
      <c r="F592" s="1" t="s">
        <v>216</v>
      </c>
      <c r="I592" s="1" t="n">
        <v>47</v>
      </c>
      <c r="J592" s="2" t="n">
        <v>27.7</v>
      </c>
      <c r="K592" s="1" t="n">
        <v>1</v>
      </c>
      <c r="L592" s="1" t="s">
        <v>27</v>
      </c>
    </row>
    <row r="593" customFormat="false" ht="12.6" hidden="false" customHeight="false" outlineLevel="0" collapsed="false">
      <c r="A593" s="5" t="n">
        <f aca="false">A592+1</f>
        <v>592</v>
      </c>
      <c r="B593" s="1" t="n">
        <v>16845333</v>
      </c>
      <c r="C593" s="1" t="s">
        <v>78</v>
      </c>
      <c r="D593" s="1" t="s">
        <v>358</v>
      </c>
      <c r="F593" s="1" t="s">
        <v>202</v>
      </c>
      <c r="I593" s="1" t="n">
        <v>27</v>
      </c>
      <c r="J593" s="2" t="n">
        <v>18.5</v>
      </c>
      <c r="K593" s="1" t="n">
        <v>2</v>
      </c>
      <c r="L593" s="1" t="s">
        <v>95</v>
      </c>
      <c r="M593" s="1" t="s">
        <v>130</v>
      </c>
    </row>
    <row r="594" customFormat="false" ht="12.6" hidden="false" customHeight="false" outlineLevel="0" collapsed="false">
      <c r="A594" s="5" t="n">
        <f aca="false">A593+1</f>
        <v>593</v>
      </c>
      <c r="B594" s="1" t="n">
        <v>16844257</v>
      </c>
      <c r="C594" s="1" t="s">
        <v>12</v>
      </c>
      <c r="D594" s="1" t="s">
        <v>40</v>
      </c>
      <c r="E594" s="1" t="s">
        <v>14</v>
      </c>
      <c r="F594" s="1" t="s">
        <v>320</v>
      </c>
      <c r="I594" s="1" t="n">
        <v>29</v>
      </c>
      <c r="J594" s="2" t="n">
        <v>37</v>
      </c>
      <c r="K594" s="1" t="n">
        <v>2</v>
      </c>
      <c r="L594" s="1" t="s">
        <v>20</v>
      </c>
      <c r="M594" s="1" t="s">
        <v>16</v>
      </c>
    </row>
    <row r="595" customFormat="false" ht="12.6" hidden="false" customHeight="false" outlineLevel="0" collapsed="false">
      <c r="A595" s="5" t="n">
        <f aca="false">A594+1</f>
        <v>594</v>
      </c>
      <c r="B595" s="1" t="n">
        <v>16840727</v>
      </c>
      <c r="C595" s="1" t="s">
        <v>197</v>
      </c>
      <c r="D595" s="1" t="s">
        <v>47</v>
      </c>
      <c r="E595" s="1" t="s">
        <v>261</v>
      </c>
      <c r="I595" s="1" t="n">
        <v>102</v>
      </c>
      <c r="J595" s="2" t="n">
        <v>25</v>
      </c>
      <c r="K595" s="1" t="n">
        <v>1</v>
      </c>
      <c r="L595" s="1" t="s">
        <v>69</v>
      </c>
    </row>
    <row r="596" customFormat="false" ht="12.6" hidden="false" customHeight="false" outlineLevel="0" collapsed="false">
      <c r="A596" s="5" t="n">
        <f aca="false">A595+1</f>
        <v>595</v>
      </c>
      <c r="B596" s="1" t="n">
        <v>16840195</v>
      </c>
      <c r="C596" s="1" t="s">
        <v>22</v>
      </c>
      <c r="D596" s="1" t="s">
        <v>13</v>
      </c>
      <c r="E596" s="1" t="s">
        <v>229</v>
      </c>
      <c r="F596" s="1" t="s">
        <v>202</v>
      </c>
      <c r="I596" s="1" t="n">
        <v>21</v>
      </c>
      <c r="J596" s="2" t="n">
        <v>76</v>
      </c>
      <c r="K596" s="1" t="n">
        <v>6</v>
      </c>
      <c r="L596" s="1" t="s">
        <v>91</v>
      </c>
      <c r="M596" s="1" t="s">
        <v>26</v>
      </c>
      <c r="N596" s="1" t="s">
        <v>102</v>
      </c>
      <c r="O596" s="1" t="s">
        <v>210</v>
      </c>
      <c r="P596" s="1" t="s">
        <v>97</v>
      </c>
      <c r="Q596" s="1" t="s">
        <v>87</v>
      </c>
    </row>
    <row r="597" customFormat="false" ht="12.6" hidden="false" customHeight="false" outlineLevel="0" collapsed="false">
      <c r="A597" s="5" t="n">
        <f aca="false">A596+1</f>
        <v>596</v>
      </c>
      <c r="B597" s="1" t="n">
        <v>16835968</v>
      </c>
      <c r="C597" s="1" t="s">
        <v>197</v>
      </c>
      <c r="D597" s="1" t="s">
        <v>47</v>
      </c>
      <c r="E597" s="1" t="s">
        <v>261</v>
      </c>
      <c r="F597" s="1" t="s">
        <v>202</v>
      </c>
      <c r="I597" s="1" t="n">
        <v>53</v>
      </c>
      <c r="J597" s="2" t="n">
        <v>87</v>
      </c>
      <c r="K597" s="1" t="n">
        <v>4</v>
      </c>
      <c r="L597" s="1" t="s">
        <v>26</v>
      </c>
      <c r="M597" s="1" t="s">
        <v>102</v>
      </c>
      <c r="N597" s="1" t="s">
        <v>82</v>
      </c>
      <c r="O597" s="1" t="s">
        <v>152</v>
      </c>
    </row>
    <row r="598" customFormat="false" ht="12.6" hidden="false" customHeight="false" outlineLevel="0" collapsed="false">
      <c r="A598" s="5" t="n">
        <f aca="false">A597+1</f>
        <v>597</v>
      </c>
      <c r="B598" s="1" t="n">
        <v>16835968</v>
      </c>
      <c r="C598" s="1" t="s">
        <v>197</v>
      </c>
      <c r="D598" s="1" t="s">
        <v>47</v>
      </c>
      <c r="E598" s="1" t="s">
        <v>261</v>
      </c>
      <c r="F598" s="1" t="s">
        <v>5</v>
      </c>
      <c r="I598" s="1" t="n">
        <v>49</v>
      </c>
      <c r="J598" s="2" t="n">
        <v>90</v>
      </c>
      <c r="K598" s="1" t="n">
        <v>4</v>
      </c>
      <c r="L598" s="1" t="s">
        <v>26</v>
      </c>
      <c r="M598" s="1" t="s">
        <v>102</v>
      </c>
      <c r="N598" s="1" t="s">
        <v>82</v>
      </c>
      <c r="O598" s="1" t="s">
        <v>152</v>
      </c>
    </row>
    <row r="599" customFormat="false" ht="12.6" hidden="false" customHeight="false" outlineLevel="0" collapsed="false">
      <c r="A599" s="5" t="n">
        <f aca="false">A598+1</f>
        <v>598</v>
      </c>
      <c r="B599" s="1" t="n">
        <v>16832665</v>
      </c>
      <c r="C599" s="1" t="s">
        <v>12</v>
      </c>
      <c r="D599" s="1" t="s">
        <v>13</v>
      </c>
      <c r="E599" s="1" t="s">
        <v>14</v>
      </c>
      <c r="I599" s="1" t="n">
        <v>11</v>
      </c>
      <c r="J599" s="2" t="n">
        <v>45</v>
      </c>
      <c r="K599" s="1" t="n">
        <v>2</v>
      </c>
      <c r="L599" s="1" t="s">
        <v>58</v>
      </c>
      <c r="M599" s="1" t="s">
        <v>100</v>
      </c>
    </row>
    <row r="600" customFormat="false" ht="12.6" hidden="false" customHeight="false" outlineLevel="0" collapsed="false">
      <c r="A600" s="5" t="n">
        <f aca="false">A599+1</f>
        <v>599</v>
      </c>
      <c r="B600" s="1" t="n">
        <v>16825251</v>
      </c>
      <c r="C600" s="1" t="s">
        <v>30</v>
      </c>
      <c r="D600" s="1" t="s">
        <v>31</v>
      </c>
      <c r="F600" s="1" t="s">
        <v>202</v>
      </c>
      <c r="I600" s="1" t="n">
        <v>60</v>
      </c>
      <c r="J600" s="2" t="n">
        <v>35</v>
      </c>
      <c r="K600" s="1" t="n">
        <v>1</v>
      </c>
      <c r="L600" s="1" t="s">
        <v>21</v>
      </c>
    </row>
    <row r="601" customFormat="false" ht="12.6" hidden="false" customHeight="false" outlineLevel="0" collapsed="false">
      <c r="A601" s="5" t="n">
        <f aca="false">A600+1</f>
        <v>600</v>
      </c>
      <c r="B601" s="1" t="n">
        <v>16809738</v>
      </c>
      <c r="C601" s="1" t="s">
        <v>78</v>
      </c>
      <c r="D601" s="1" t="s">
        <v>359</v>
      </c>
      <c r="I601" s="1" t="n">
        <v>92</v>
      </c>
      <c r="J601" s="2" t="n">
        <v>26</v>
      </c>
      <c r="K601" s="1" t="n">
        <v>5</v>
      </c>
      <c r="L601" s="1" t="s">
        <v>86</v>
      </c>
      <c r="M601" s="1" t="s">
        <v>345</v>
      </c>
      <c r="N601" s="1" t="s">
        <v>360</v>
      </c>
      <c r="O601" s="1" t="s">
        <v>128</v>
      </c>
      <c r="P601" s="1" t="s">
        <v>130</v>
      </c>
    </row>
    <row r="602" customFormat="false" ht="12.6" hidden="false" customHeight="false" outlineLevel="0" collapsed="false">
      <c r="A602" s="5" t="n">
        <f aca="false">A601+1</f>
        <v>601</v>
      </c>
      <c r="B602" s="1" t="n">
        <v>16804524</v>
      </c>
      <c r="C602" s="1" t="s">
        <v>18</v>
      </c>
      <c r="D602" s="1" t="s">
        <v>13</v>
      </c>
      <c r="I602" s="1" t="n">
        <v>55</v>
      </c>
      <c r="J602" s="2" t="n">
        <v>50</v>
      </c>
      <c r="K602" s="1" t="n">
        <v>3</v>
      </c>
      <c r="L602" s="1" t="s">
        <v>44</v>
      </c>
      <c r="M602" s="1" t="s">
        <v>55</v>
      </c>
      <c r="N602" s="1" t="s">
        <v>32</v>
      </c>
    </row>
    <row r="603" customFormat="false" ht="12.6" hidden="false" customHeight="false" outlineLevel="0" collapsed="false">
      <c r="A603" s="5" t="n">
        <f aca="false">A602+1</f>
        <v>602</v>
      </c>
      <c r="B603" s="1" t="n">
        <v>16800973</v>
      </c>
      <c r="C603" s="1" t="s">
        <v>53</v>
      </c>
      <c r="D603" s="1" t="s">
        <v>31</v>
      </c>
      <c r="I603" s="1" t="n">
        <v>39</v>
      </c>
      <c r="J603" s="2" t="n">
        <v>44</v>
      </c>
      <c r="K603" s="1" t="n">
        <v>2</v>
      </c>
      <c r="L603" s="1" t="s">
        <v>16</v>
      </c>
      <c r="M603" s="1" t="s">
        <v>21</v>
      </c>
    </row>
    <row r="604" customFormat="false" ht="12.6" hidden="false" customHeight="false" outlineLevel="0" collapsed="false">
      <c r="A604" s="5" t="n">
        <f aca="false">A603+1</f>
        <v>603</v>
      </c>
      <c r="B604" s="1" t="n">
        <v>16785471</v>
      </c>
      <c r="C604" s="1" t="s">
        <v>12</v>
      </c>
      <c r="D604" s="1" t="s">
        <v>13</v>
      </c>
      <c r="E604" s="1" t="s">
        <v>190</v>
      </c>
      <c r="F604" s="1" t="s">
        <v>320</v>
      </c>
      <c r="I604" s="1" t="n">
        <v>16</v>
      </c>
      <c r="J604" s="2" t="n">
        <v>75</v>
      </c>
      <c r="K604" s="1" t="n">
        <v>1</v>
      </c>
      <c r="L604" s="1" t="s">
        <v>109</v>
      </c>
    </row>
    <row r="605" customFormat="false" ht="12.6" hidden="false" customHeight="false" outlineLevel="0" collapsed="false">
      <c r="A605" s="5" t="n">
        <f aca="false">A604+1</f>
        <v>604</v>
      </c>
      <c r="B605" s="1" t="n">
        <v>16779801</v>
      </c>
      <c r="C605" s="1" t="s">
        <v>153</v>
      </c>
      <c r="D605" s="1" t="s">
        <v>72</v>
      </c>
      <c r="E605" s="1" t="s">
        <v>28</v>
      </c>
      <c r="F605" s="1" t="s">
        <v>5</v>
      </c>
      <c r="I605" s="1" t="n">
        <v>69</v>
      </c>
      <c r="J605" s="2" t="n">
        <v>41</v>
      </c>
      <c r="K605" s="1" t="n">
        <v>3</v>
      </c>
      <c r="L605" s="1" t="s">
        <v>44</v>
      </c>
      <c r="M605" s="1" t="s">
        <v>86</v>
      </c>
      <c r="N605" s="1" t="s">
        <v>33</v>
      </c>
    </row>
    <row r="606" customFormat="false" ht="12.6" hidden="false" customHeight="false" outlineLevel="0" collapsed="false">
      <c r="A606" s="5" t="n">
        <f aca="false">A605+1</f>
        <v>605</v>
      </c>
      <c r="B606" s="1" t="n">
        <v>16773074</v>
      </c>
      <c r="C606" s="1" t="s">
        <v>18</v>
      </c>
      <c r="D606" s="1" t="s">
        <v>13</v>
      </c>
      <c r="I606" s="1" t="n">
        <v>9</v>
      </c>
      <c r="J606" s="2" t="n">
        <v>46</v>
      </c>
      <c r="K606" s="1" t="n">
        <v>2</v>
      </c>
      <c r="L606" s="1" t="s">
        <v>16</v>
      </c>
      <c r="M606" s="1" t="s">
        <v>36</v>
      </c>
    </row>
    <row r="607" customFormat="false" ht="12.6" hidden="false" customHeight="false" outlineLevel="0" collapsed="false">
      <c r="A607" s="5" t="n">
        <f aca="false">A606+1</f>
        <v>606</v>
      </c>
      <c r="B607" s="1" t="n">
        <v>16770582</v>
      </c>
      <c r="C607" s="1" t="s">
        <v>18</v>
      </c>
      <c r="D607" s="1" t="s">
        <v>13</v>
      </c>
      <c r="F607" s="1" t="s">
        <v>361</v>
      </c>
      <c r="I607" s="1" t="n">
        <v>46</v>
      </c>
      <c r="J607" s="2" t="n">
        <v>25.5</v>
      </c>
      <c r="K607" s="1" t="n">
        <v>2</v>
      </c>
      <c r="L607" s="1" t="s">
        <v>58</v>
      </c>
      <c r="M607" s="1" t="s">
        <v>86</v>
      </c>
    </row>
    <row r="608" customFormat="false" ht="12.6" hidden="false" customHeight="false" outlineLevel="0" collapsed="false">
      <c r="A608" s="5" t="n">
        <f aca="false">A607+1</f>
        <v>607</v>
      </c>
      <c r="B608" s="1" t="n">
        <v>16767908</v>
      </c>
      <c r="C608" s="1" t="s">
        <v>123</v>
      </c>
      <c r="D608" s="1" t="s">
        <v>40</v>
      </c>
      <c r="I608" s="1" t="n">
        <v>24</v>
      </c>
      <c r="J608" s="2" t="n">
        <v>33</v>
      </c>
      <c r="K608" s="1" t="n">
        <v>3</v>
      </c>
      <c r="L608" s="1" t="s">
        <v>362</v>
      </c>
      <c r="M608" s="1" t="s">
        <v>86</v>
      </c>
      <c r="N608" s="1" t="s">
        <v>33</v>
      </c>
    </row>
    <row r="609" customFormat="false" ht="12.6" hidden="false" customHeight="false" outlineLevel="0" collapsed="false">
      <c r="A609" s="5" t="n">
        <f aca="false">A608+1</f>
        <v>608</v>
      </c>
      <c r="B609" s="1" t="n">
        <v>16766582</v>
      </c>
      <c r="C609" s="1" t="s">
        <v>22</v>
      </c>
      <c r="E609" s="1" t="s">
        <v>171</v>
      </c>
      <c r="I609" s="1" t="n">
        <v>22</v>
      </c>
      <c r="J609" s="2" t="n">
        <v>77</v>
      </c>
      <c r="K609" s="1" t="n">
        <v>5</v>
      </c>
      <c r="L609" s="1" t="s">
        <v>97</v>
      </c>
      <c r="M609" s="1" t="s">
        <v>91</v>
      </c>
      <c r="N609" s="1" t="s">
        <v>102</v>
      </c>
      <c r="O609" s="1" t="s">
        <v>26</v>
      </c>
      <c r="P609" s="1" t="s">
        <v>82</v>
      </c>
    </row>
    <row r="610" customFormat="false" ht="12.6" hidden="false" customHeight="false" outlineLevel="0" collapsed="false">
      <c r="A610" s="5" t="n">
        <f aca="false">A609+1</f>
        <v>609</v>
      </c>
      <c r="B610" s="1" t="n">
        <v>16766580</v>
      </c>
      <c r="C610" s="1" t="s">
        <v>30</v>
      </c>
      <c r="D610" s="1" t="s">
        <v>31</v>
      </c>
      <c r="F610" s="1" t="s">
        <v>202</v>
      </c>
      <c r="I610" s="1" t="n">
        <v>71</v>
      </c>
      <c r="J610" s="2" t="n">
        <v>71</v>
      </c>
      <c r="K610" s="1" t="n">
        <v>3</v>
      </c>
      <c r="L610" s="1" t="s">
        <v>33</v>
      </c>
      <c r="M610" s="1" t="s">
        <v>32</v>
      </c>
      <c r="N610" s="1" t="s">
        <v>58</v>
      </c>
    </row>
    <row r="611" customFormat="false" ht="12.6" hidden="false" customHeight="false" outlineLevel="0" collapsed="false">
      <c r="A611" s="5" t="n">
        <f aca="false">A610+1</f>
        <v>610</v>
      </c>
      <c r="B611" s="1" t="n">
        <v>16760299</v>
      </c>
      <c r="C611" s="1" t="s">
        <v>123</v>
      </c>
      <c r="D611" s="1" t="s">
        <v>363</v>
      </c>
      <c r="I611" s="1" t="n">
        <v>28</v>
      </c>
      <c r="J611" s="2" t="n">
        <v>32</v>
      </c>
      <c r="K611" s="1" t="n">
        <v>2</v>
      </c>
      <c r="L611" s="1" t="s">
        <v>17</v>
      </c>
      <c r="M611" s="1" t="s">
        <v>86</v>
      </c>
    </row>
    <row r="612" customFormat="false" ht="12.6" hidden="false" customHeight="false" outlineLevel="0" collapsed="false">
      <c r="A612" s="5" t="n">
        <f aca="false">A611+1</f>
        <v>611</v>
      </c>
      <c r="B612" s="1" t="n">
        <v>16760298</v>
      </c>
      <c r="C612" s="1" t="s">
        <v>123</v>
      </c>
      <c r="D612" s="1" t="s">
        <v>13</v>
      </c>
      <c r="I612" s="1" t="n">
        <v>24</v>
      </c>
      <c r="J612" s="2" t="n">
        <v>50</v>
      </c>
      <c r="K612" s="1" t="n">
        <v>2</v>
      </c>
      <c r="L612" s="1" t="s">
        <v>17</v>
      </c>
      <c r="M612" s="1" t="s">
        <v>20</v>
      </c>
    </row>
    <row r="613" customFormat="false" ht="12.6" hidden="false" customHeight="false" outlineLevel="0" collapsed="false">
      <c r="A613" s="5" t="n">
        <f aca="false">A612+1</f>
        <v>612</v>
      </c>
      <c r="B613" s="1" t="n">
        <v>16760295</v>
      </c>
      <c r="C613" s="1" t="s">
        <v>30</v>
      </c>
      <c r="D613" s="1" t="s">
        <v>13</v>
      </c>
      <c r="F613" s="1" t="s">
        <v>320</v>
      </c>
      <c r="I613" s="1" t="n">
        <v>38</v>
      </c>
      <c r="J613" s="2" t="n">
        <v>41</v>
      </c>
      <c r="K613" s="1" t="n">
        <v>3</v>
      </c>
      <c r="L613" s="1" t="s">
        <v>58</v>
      </c>
      <c r="M613" s="1" t="s">
        <v>33</v>
      </c>
      <c r="N613" s="1" t="s">
        <v>32</v>
      </c>
    </row>
    <row r="614" customFormat="false" ht="12.6" hidden="false" customHeight="false" outlineLevel="0" collapsed="false">
      <c r="A614" s="5" t="n">
        <f aca="false">A613+1</f>
        <v>613</v>
      </c>
      <c r="B614" s="1" t="n">
        <v>16760295</v>
      </c>
      <c r="C614" s="1" t="s">
        <v>30</v>
      </c>
      <c r="D614" s="1" t="s">
        <v>13</v>
      </c>
      <c r="F614" s="1" t="s">
        <v>320</v>
      </c>
      <c r="I614" s="1" t="n">
        <v>39</v>
      </c>
      <c r="J614" s="2" t="n">
        <v>35</v>
      </c>
      <c r="K614" s="1" t="n">
        <v>4</v>
      </c>
      <c r="L614" s="1" t="s">
        <v>58</v>
      </c>
      <c r="M614" s="1" t="s">
        <v>33</v>
      </c>
      <c r="N614" s="1" t="s">
        <v>32</v>
      </c>
      <c r="O614" s="1" t="s">
        <v>164</v>
      </c>
    </row>
    <row r="615" customFormat="false" ht="12.6" hidden="false" customHeight="false" outlineLevel="0" collapsed="false">
      <c r="A615" s="5" t="n">
        <f aca="false">A614+1</f>
        <v>614</v>
      </c>
      <c r="B615" s="1" t="n">
        <v>16755181</v>
      </c>
      <c r="C615" s="1" t="s">
        <v>53</v>
      </c>
      <c r="D615" s="1" t="s">
        <v>31</v>
      </c>
      <c r="F615" s="1" t="s">
        <v>83</v>
      </c>
      <c r="I615" s="1" t="n">
        <v>41</v>
      </c>
      <c r="J615" s="2" t="n">
        <v>51</v>
      </c>
      <c r="K615" s="1" t="n">
        <v>2</v>
      </c>
      <c r="L615" s="1" t="s">
        <v>25</v>
      </c>
      <c r="M615" s="1" t="s">
        <v>16</v>
      </c>
    </row>
    <row r="616" customFormat="false" ht="12.6" hidden="false" customHeight="false" outlineLevel="0" collapsed="false">
      <c r="A616" s="5" t="n">
        <f aca="false">A615+1</f>
        <v>615</v>
      </c>
      <c r="B616" s="1" t="n">
        <v>16755112</v>
      </c>
      <c r="C616" s="1" t="s">
        <v>53</v>
      </c>
      <c r="D616" s="1" t="s">
        <v>31</v>
      </c>
      <c r="E616" s="1" t="s">
        <v>74</v>
      </c>
      <c r="I616" s="1" t="n">
        <v>40</v>
      </c>
      <c r="J616" s="2" t="n">
        <v>65</v>
      </c>
      <c r="K616" s="1" t="n">
        <v>2</v>
      </c>
      <c r="L616" s="1" t="s">
        <v>16</v>
      </c>
      <c r="M616" s="1" t="s">
        <v>75</v>
      </c>
    </row>
    <row r="617" customFormat="false" ht="12.6" hidden="false" customHeight="false" outlineLevel="0" collapsed="false">
      <c r="A617" s="5" t="n">
        <f aca="false">A616+1</f>
        <v>616</v>
      </c>
      <c r="B617" s="1" t="n">
        <v>16755111</v>
      </c>
      <c r="C617" s="1" t="s">
        <v>53</v>
      </c>
      <c r="D617" s="1" t="s">
        <v>72</v>
      </c>
      <c r="I617" s="1" t="n">
        <v>23</v>
      </c>
      <c r="J617" s="2" t="n">
        <v>60</v>
      </c>
      <c r="K617" s="1" t="n">
        <v>3</v>
      </c>
      <c r="L617" s="1" t="s">
        <v>25</v>
      </c>
      <c r="M617" s="1" t="s">
        <v>26</v>
      </c>
      <c r="N617" s="1" t="s">
        <v>91</v>
      </c>
    </row>
    <row r="618" customFormat="false" ht="12.6" hidden="false" customHeight="false" outlineLevel="0" collapsed="false">
      <c r="A618" s="5" t="n">
        <f aca="false">A617+1</f>
        <v>617</v>
      </c>
      <c r="B618" s="1" t="n">
        <v>16754599</v>
      </c>
      <c r="C618" s="1" t="s">
        <v>64</v>
      </c>
      <c r="D618" s="1" t="s">
        <v>49</v>
      </c>
      <c r="I618" s="1" t="n">
        <v>41</v>
      </c>
      <c r="J618" s="2" t="n">
        <v>44</v>
      </c>
      <c r="K618" s="1" t="n">
        <v>2</v>
      </c>
      <c r="L618" s="1" t="s">
        <v>86</v>
      </c>
      <c r="M618" s="1" t="s">
        <v>364</v>
      </c>
    </row>
    <row r="619" customFormat="false" ht="12.6" hidden="false" customHeight="false" outlineLevel="0" collapsed="false">
      <c r="A619" s="5" t="n">
        <f aca="false">A618+1</f>
        <v>618</v>
      </c>
      <c r="B619" s="1" t="n">
        <v>16752226</v>
      </c>
      <c r="C619" s="1" t="s">
        <v>53</v>
      </c>
      <c r="D619" s="1" t="s">
        <v>90</v>
      </c>
      <c r="I619" s="1" t="n">
        <v>86</v>
      </c>
      <c r="J619" s="2" t="n">
        <v>86</v>
      </c>
      <c r="K619" s="1" t="n">
        <v>2</v>
      </c>
      <c r="L619" s="1" t="s">
        <v>16</v>
      </c>
      <c r="M619" s="1" t="s">
        <v>26</v>
      </c>
    </row>
    <row r="620" customFormat="false" ht="12.6" hidden="false" customHeight="false" outlineLevel="0" collapsed="false">
      <c r="A620" s="5" t="n">
        <f aca="false">A619+1</f>
        <v>619</v>
      </c>
      <c r="B620" s="1" t="n">
        <v>16740764</v>
      </c>
      <c r="C620" s="1" t="s">
        <v>18</v>
      </c>
      <c r="D620" s="1" t="s">
        <v>72</v>
      </c>
      <c r="F620" s="1" t="s">
        <v>57</v>
      </c>
      <c r="I620" s="1" t="n">
        <v>48</v>
      </c>
      <c r="J620" s="2" t="n">
        <v>56.3</v>
      </c>
      <c r="K620" s="1" t="n">
        <v>2</v>
      </c>
      <c r="L620" s="1" t="s">
        <v>16</v>
      </c>
      <c r="M620" s="1" t="s">
        <v>36</v>
      </c>
    </row>
    <row r="621" customFormat="false" ht="12.6" hidden="false" customHeight="false" outlineLevel="0" collapsed="false">
      <c r="A621" s="5" t="n">
        <f aca="false">A620+1</f>
        <v>620</v>
      </c>
      <c r="B621" s="1" t="n">
        <v>16740598</v>
      </c>
      <c r="C621" s="1" t="s">
        <v>12</v>
      </c>
      <c r="D621" s="1" t="s">
        <v>13</v>
      </c>
      <c r="E621" s="1" t="s">
        <v>14</v>
      </c>
      <c r="F621" s="1" t="s">
        <v>202</v>
      </c>
      <c r="I621" s="1" t="n">
        <v>43</v>
      </c>
      <c r="J621" s="2" t="n">
        <v>16</v>
      </c>
      <c r="K621" s="1" t="n">
        <v>1</v>
      </c>
      <c r="L621" s="1" t="s">
        <v>145</v>
      </c>
    </row>
    <row r="622" customFormat="false" ht="12.6" hidden="false" customHeight="false" outlineLevel="0" collapsed="false">
      <c r="A622" s="5" t="n">
        <f aca="false">A621+1</f>
        <v>621</v>
      </c>
      <c r="B622" s="1" t="n">
        <v>16720927</v>
      </c>
      <c r="C622" s="1" t="s">
        <v>197</v>
      </c>
      <c r="E622" s="1" t="s">
        <v>261</v>
      </c>
      <c r="F622" s="1" t="s">
        <v>5</v>
      </c>
      <c r="I622" s="1" t="n">
        <v>20</v>
      </c>
      <c r="J622" s="2" t="n">
        <v>30</v>
      </c>
      <c r="K622" s="1" t="n">
        <v>3</v>
      </c>
      <c r="L622" s="1" t="s">
        <v>187</v>
      </c>
      <c r="M622" s="1" t="s">
        <v>82</v>
      </c>
      <c r="N622" s="1" t="s">
        <v>188</v>
      </c>
    </row>
    <row r="623" customFormat="false" ht="12.6" hidden="false" customHeight="false" outlineLevel="0" collapsed="false">
      <c r="A623" s="5" t="n">
        <f aca="false">A622+1</f>
        <v>622</v>
      </c>
      <c r="B623" s="1" t="n">
        <v>16718470</v>
      </c>
      <c r="C623" s="1" t="s">
        <v>53</v>
      </c>
      <c r="D623" s="1" t="s">
        <v>13</v>
      </c>
      <c r="F623" s="1" t="s">
        <v>5</v>
      </c>
      <c r="H623" s="1" t="s">
        <v>365</v>
      </c>
      <c r="I623" s="1" t="n">
        <v>36</v>
      </c>
      <c r="J623" s="2" t="n">
        <v>39</v>
      </c>
      <c r="K623" s="1" t="n">
        <v>2</v>
      </c>
      <c r="L623" s="1" t="s">
        <v>26</v>
      </c>
      <c r="M623" s="1" t="s">
        <v>25</v>
      </c>
    </row>
    <row r="624" customFormat="false" ht="12.6" hidden="false" customHeight="false" outlineLevel="0" collapsed="false">
      <c r="A624" s="5" t="n">
        <f aca="false">A623+1</f>
        <v>623</v>
      </c>
      <c r="B624" s="1" t="n">
        <v>16717293</v>
      </c>
      <c r="C624" s="1" t="s">
        <v>153</v>
      </c>
      <c r="D624" s="1" t="s">
        <v>154</v>
      </c>
      <c r="E624" s="1" t="s">
        <v>28</v>
      </c>
      <c r="F624" s="1" t="s">
        <v>202</v>
      </c>
      <c r="I624" s="1" t="n">
        <v>27</v>
      </c>
      <c r="J624" s="2" t="n">
        <v>36</v>
      </c>
      <c r="K624" s="1" t="n">
        <v>3</v>
      </c>
      <c r="L624" s="1" t="s">
        <v>15</v>
      </c>
      <c r="M624" s="1" t="s">
        <v>86</v>
      </c>
      <c r="N624" s="1" t="s">
        <v>33</v>
      </c>
    </row>
    <row r="625" customFormat="false" ht="12.6" hidden="false" customHeight="false" outlineLevel="0" collapsed="false">
      <c r="A625" s="5" t="n">
        <f aca="false">A624+1</f>
        <v>624</v>
      </c>
      <c r="B625" s="1" t="n">
        <v>16717293</v>
      </c>
      <c r="C625" s="1" t="s">
        <v>153</v>
      </c>
      <c r="D625" s="1" t="s">
        <v>154</v>
      </c>
      <c r="E625" s="1" t="s">
        <v>28</v>
      </c>
      <c r="F625" s="1" t="s">
        <v>202</v>
      </c>
      <c r="I625" s="1" t="n">
        <v>26</v>
      </c>
      <c r="J625" s="2" t="n">
        <v>36</v>
      </c>
      <c r="K625" s="1" t="n">
        <v>3</v>
      </c>
      <c r="L625" s="1" t="s">
        <v>15</v>
      </c>
      <c r="M625" s="1" t="s">
        <v>45</v>
      </c>
      <c r="N625" s="1" t="s">
        <v>33</v>
      </c>
    </row>
    <row r="626" customFormat="false" ht="12.6" hidden="false" customHeight="false" outlineLevel="0" collapsed="false">
      <c r="A626" s="5" t="n">
        <f aca="false">A625+1</f>
        <v>625</v>
      </c>
      <c r="B626" s="1" t="n">
        <v>16712905</v>
      </c>
      <c r="C626" s="1" t="s">
        <v>148</v>
      </c>
      <c r="D626" s="1" t="s">
        <v>72</v>
      </c>
      <c r="F626" s="1" t="s">
        <v>66</v>
      </c>
      <c r="I626" s="1" t="n">
        <v>52</v>
      </c>
      <c r="J626" s="2" t="n">
        <v>13.5</v>
      </c>
      <c r="K626" s="1" t="n">
        <v>1</v>
      </c>
      <c r="L626" s="1" t="s">
        <v>20</v>
      </c>
    </row>
    <row r="627" customFormat="false" ht="12.6" hidden="false" customHeight="false" outlineLevel="0" collapsed="false">
      <c r="A627" s="5" t="n">
        <f aca="false">A626+1</f>
        <v>626</v>
      </c>
      <c r="B627" s="1" t="n">
        <v>16707611</v>
      </c>
      <c r="C627" s="1" t="s">
        <v>53</v>
      </c>
      <c r="D627" s="1" t="s">
        <v>31</v>
      </c>
      <c r="F627" s="1" t="s">
        <v>366</v>
      </c>
      <c r="I627" s="1" t="n">
        <v>27</v>
      </c>
      <c r="J627" s="2" t="n">
        <v>52</v>
      </c>
      <c r="K627" s="1" t="n">
        <v>2</v>
      </c>
      <c r="L627" s="1" t="s">
        <v>41</v>
      </c>
      <c r="M627" s="1" t="s">
        <v>16</v>
      </c>
    </row>
    <row r="628" customFormat="false" ht="12.6" hidden="false" customHeight="false" outlineLevel="0" collapsed="false">
      <c r="A628" s="5" t="n">
        <f aca="false">A627+1</f>
        <v>627</v>
      </c>
      <c r="B628" s="1" t="n">
        <v>16702814</v>
      </c>
      <c r="C628" s="1" t="s">
        <v>53</v>
      </c>
      <c r="D628" s="1" t="s">
        <v>31</v>
      </c>
      <c r="F628" s="1" t="s">
        <v>202</v>
      </c>
      <c r="I628" s="1" t="n">
        <v>46</v>
      </c>
      <c r="J628" s="2" t="n">
        <v>81</v>
      </c>
      <c r="K628" s="1" t="n">
        <v>2</v>
      </c>
      <c r="L628" s="1" t="s">
        <v>17</v>
      </c>
      <c r="M628" s="1" t="s">
        <v>86</v>
      </c>
    </row>
    <row r="629" customFormat="false" ht="12.6" hidden="false" customHeight="false" outlineLevel="0" collapsed="false">
      <c r="A629" s="5" t="n">
        <f aca="false">A628+1</f>
        <v>628</v>
      </c>
      <c r="B629" s="1" t="n">
        <v>16699974</v>
      </c>
      <c r="C629" s="1" t="s">
        <v>240</v>
      </c>
      <c r="D629" s="1" t="s">
        <v>40</v>
      </c>
      <c r="E629" s="1" t="s">
        <v>167</v>
      </c>
      <c r="F629" s="1" t="s">
        <v>202</v>
      </c>
      <c r="I629" s="1" t="n">
        <v>7</v>
      </c>
      <c r="J629" s="2" t="n">
        <v>29</v>
      </c>
      <c r="K629" s="1" t="n">
        <v>2</v>
      </c>
      <c r="L629" s="1" t="s">
        <v>116</v>
      </c>
      <c r="M629" s="1" t="s">
        <v>86</v>
      </c>
    </row>
    <row r="630" customFormat="false" ht="12.6" hidden="false" customHeight="false" outlineLevel="0" collapsed="false">
      <c r="A630" s="5" t="n">
        <f aca="false">A629+1</f>
        <v>629</v>
      </c>
      <c r="B630" s="1" t="n">
        <v>16685263</v>
      </c>
      <c r="C630" s="1" t="s">
        <v>22</v>
      </c>
      <c r="D630" s="1" t="s">
        <v>367</v>
      </c>
      <c r="E630" s="1" t="s">
        <v>61</v>
      </c>
      <c r="I630" s="1" t="n">
        <v>16</v>
      </c>
      <c r="J630" s="2" t="n">
        <v>81</v>
      </c>
      <c r="K630" s="1" t="n">
        <v>2</v>
      </c>
      <c r="L630" s="1" t="s">
        <v>352</v>
      </c>
      <c r="M630" s="1" t="s">
        <v>106</v>
      </c>
    </row>
    <row r="631" customFormat="false" ht="12.6" hidden="false" customHeight="false" outlineLevel="0" collapsed="false">
      <c r="A631" s="5" t="n">
        <f aca="false">A630+1</f>
        <v>630</v>
      </c>
      <c r="B631" s="1" t="n">
        <v>16670072</v>
      </c>
      <c r="C631" s="1" t="s">
        <v>231</v>
      </c>
      <c r="D631" s="1" t="s">
        <v>368</v>
      </c>
      <c r="I631" s="1" t="n">
        <v>20</v>
      </c>
      <c r="J631" s="2" t="n">
        <v>30</v>
      </c>
      <c r="K631" s="1" t="n">
        <v>2</v>
      </c>
      <c r="L631" s="1" t="s">
        <v>369</v>
      </c>
      <c r="M631" s="1" t="s">
        <v>338</v>
      </c>
    </row>
    <row r="632" customFormat="false" ht="12.6" hidden="false" customHeight="false" outlineLevel="0" collapsed="false">
      <c r="A632" s="5" t="n">
        <f aca="false">A631+1</f>
        <v>631</v>
      </c>
      <c r="B632" s="1" t="n">
        <v>16649219</v>
      </c>
      <c r="C632" s="1" t="s">
        <v>166</v>
      </c>
      <c r="D632" s="1" t="s">
        <v>31</v>
      </c>
      <c r="I632" s="1" t="n">
        <v>21</v>
      </c>
      <c r="J632" s="2" t="n">
        <v>67.7</v>
      </c>
      <c r="K632" s="1" t="n">
        <v>3</v>
      </c>
      <c r="L632" s="1" t="s">
        <v>17</v>
      </c>
      <c r="M632" s="1" t="s">
        <v>103</v>
      </c>
      <c r="N632" s="1" t="s">
        <v>86</v>
      </c>
    </row>
    <row r="633" customFormat="false" ht="12.6" hidden="false" customHeight="false" outlineLevel="0" collapsed="false">
      <c r="A633" s="5" t="n">
        <f aca="false">A632+1</f>
        <v>632</v>
      </c>
      <c r="B633" s="1" t="n">
        <v>16645323</v>
      </c>
      <c r="C633" s="1" t="s">
        <v>30</v>
      </c>
      <c r="D633" s="1" t="s">
        <v>13</v>
      </c>
      <c r="F633" s="1" t="s">
        <v>370</v>
      </c>
      <c r="I633" s="1" t="n">
        <v>34</v>
      </c>
      <c r="J633" s="2" t="n">
        <v>17.7</v>
      </c>
      <c r="K633" s="1" t="n">
        <v>2</v>
      </c>
      <c r="L633" s="1" t="s">
        <v>17</v>
      </c>
      <c r="M633" s="1" t="s">
        <v>20</v>
      </c>
    </row>
    <row r="634" customFormat="false" ht="12.6" hidden="false" customHeight="false" outlineLevel="0" collapsed="false">
      <c r="A634" s="5" t="n">
        <f aca="false">A633+1</f>
        <v>633</v>
      </c>
      <c r="B634" s="1" t="n">
        <v>16643994</v>
      </c>
      <c r="C634" s="1" t="s">
        <v>64</v>
      </c>
      <c r="D634" s="1" t="s">
        <v>65</v>
      </c>
      <c r="F634" s="1" t="s">
        <v>66</v>
      </c>
      <c r="I634" s="1" t="n">
        <v>59</v>
      </c>
      <c r="J634" s="2" t="n">
        <v>16</v>
      </c>
      <c r="K634" s="1" t="n">
        <v>2</v>
      </c>
      <c r="L634" s="1" t="s">
        <v>86</v>
      </c>
      <c r="M634" s="1" t="s">
        <v>17</v>
      </c>
    </row>
    <row r="635" customFormat="false" ht="12.6" hidden="false" customHeight="false" outlineLevel="0" collapsed="false">
      <c r="A635" s="5" t="n">
        <f aca="false">A634+1</f>
        <v>634</v>
      </c>
      <c r="B635" s="1" t="n">
        <v>16641916</v>
      </c>
      <c r="C635" s="1" t="s">
        <v>18</v>
      </c>
      <c r="D635" s="1" t="s">
        <v>138</v>
      </c>
      <c r="F635" s="1" t="s">
        <v>202</v>
      </c>
      <c r="I635" s="1" t="n">
        <v>41</v>
      </c>
      <c r="J635" s="2" t="n">
        <v>46.3</v>
      </c>
      <c r="K635" s="1" t="n">
        <v>2</v>
      </c>
      <c r="L635" s="1" t="s">
        <v>21</v>
      </c>
      <c r="M635" s="1" t="s">
        <v>58</v>
      </c>
    </row>
    <row r="636" customFormat="false" ht="12.6" hidden="false" customHeight="false" outlineLevel="0" collapsed="false">
      <c r="A636" s="5" t="n">
        <f aca="false">A635+1</f>
        <v>635</v>
      </c>
      <c r="B636" s="1" t="n">
        <v>16641904</v>
      </c>
      <c r="C636" s="1" t="s">
        <v>12</v>
      </c>
      <c r="D636" s="1" t="s">
        <v>224</v>
      </c>
      <c r="E636" s="1" t="s">
        <v>14</v>
      </c>
      <c r="H636" s="1" t="s">
        <v>371</v>
      </c>
      <c r="I636" s="1" t="n">
        <v>104</v>
      </c>
      <c r="J636" s="2" t="n">
        <v>44</v>
      </c>
      <c r="K636" s="1" t="n">
        <v>2</v>
      </c>
      <c r="L636" s="1" t="s">
        <v>16</v>
      </c>
      <c r="M636" s="1" t="s">
        <v>86</v>
      </c>
      <c r="N636" s="1" t="s">
        <v>106</v>
      </c>
    </row>
    <row r="637" customFormat="false" ht="12.6" hidden="false" customHeight="false" outlineLevel="0" collapsed="false">
      <c r="A637" s="5" t="n">
        <f aca="false">A636+1</f>
        <v>636</v>
      </c>
      <c r="B637" s="1" t="n">
        <v>16641904</v>
      </c>
      <c r="C637" s="1" t="s">
        <v>12</v>
      </c>
      <c r="D637" s="1" t="s">
        <v>224</v>
      </c>
      <c r="E637" s="1" t="s">
        <v>14</v>
      </c>
      <c r="F637" s="1" t="s">
        <v>372</v>
      </c>
      <c r="H637" s="1" t="s">
        <v>371</v>
      </c>
      <c r="I637" s="1" t="n">
        <v>43</v>
      </c>
      <c r="J637" s="2" t="n">
        <v>58</v>
      </c>
      <c r="K637" s="1" t="n">
        <v>2</v>
      </c>
      <c r="L637" s="1" t="s">
        <v>16</v>
      </c>
      <c r="M637" s="1" t="s">
        <v>106</v>
      </c>
    </row>
    <row r="638" customFormat="false" ht="12.6" hidden="false" customHeight="false" outlineLevel="0" collapsed="false">
      <c r="A638" s="5" t="n">
        <f aca="false">A637+1</f>
        <v>637</v>
      </c>
      <c r="B638" s="1" t="n">
        <v>16641904</v>
      </c>
      <c r="C638" s="1" t="s">
        <v>12</v>
      </c>
      <c r="D638" s="1" t="s">
        <v>224</v>
      </c>
      <c r="E638" s="1" t="s">
        <v>14</v>
      </c>
      <c r="F638" s="1" t="s">
        <v>372</v>
      </c>
      <c r="H638" s="1" t="s">
        <v>371</v>
      </c>
      <c r="I638" s="1" t="n">
        <v>46</v>
      </c>
      <c r="J638" s="2" t="n">
        <v>48</v>
      </c>
      <c r="K638" s="1" t="n">
        <v>1</v>
      </c>
      <c r="L638" s="1" t="s">
        <v>106</v>
      </c>
    </row>
    <row r="639" customFormat="false" ht="12.6" hidden="false" customHeight="false" outlineLevel="0" collapsed="false">
      <c r="A639" s="5" t="n">
        <f aca="false">A638+1</f>
        <v>638</v>
      </c>
      <c r="B639" s="1" t="n">
        <v>16638621</v>
      </c>
      <c r="C639" s="1" t="s">
        <v>12</v>
      </c>
      <c r="D639" s="1" t="s">
        <v>13</v>
      </c>
      <c r="E639" s="1" t="s">
        <v>14</v>
      </c>
      <c r="G639" s="1" t="s">
        <v>76</v>
      </c>
      <c r="I639" s="1" t="n">
        <v>26</v>
      </c>
      <c r="J639" s="2" t="n">
        <v>31</v>
      </c>
      <c r="K639" s="1" t="n">
        <v>2</v>
      </c>
      <c r="L639" s="1" t="s">
        <v>16</v>
      </c>
      <c r="M639" s="1" t="s">
        <v>109</v>
      </c>
    </row>
    <row r="640" customFormat="false" ht="12.6" hidden="false" customHeight="false" outlineLevel="0" collapsed="false">
      <c r="A640" s="5" t="n">
        <f aca="false">A639+1</f>
        <v>639</v>
      </c>
      <c r="B640" s="1" t="n">
        <v>16630123</v>
      </c>
      <c r="C640" s="1" t="s">
        <v>22</v>
      </c>
      <c r="D640" s="1" t="s">
        <v>373</v>
      </c>
      <c r="E640" s="1" t="s">
        <v>113</v>
      </c>
      <c r="F640" s="1" t="s">
        <v>202</v>
      </c>
      <c r="H640" s="1" t="s">
        <v>374</v>
      </c>
      <c r="I640" s="1" t="n">
        <v>34</v>
      </c>
      <c r="J640" s="2" t="n">
        <v>94</v>
      </c>
      <c r="K640" s="1" t="n">
        <v>5</v>
      </c>
      <c r="L640" s="1" t="s">
        <v>97</v>
      </c>
      <c r="M640" s="1" t="s">
        <v>91</v>
      </c>
      <c r="N640" s="1" t="s">
        <v>26</v>
      </c>
      <c r="O640" s="1" t="s">
        <v>102</v>
      </c>
      <c r="P640" s="1" t="s">
        <v>210</v>
      </c>
    </row>
    <row r="641" customFormat="false" ht="12.6" hidden="false" customHeight="false" outlineLevel="0" collapsed="false">
      <c r="A641" s="5" t="n">
        <f aca="false">A640+1</f>
        <v>640</v>
      </c>
      <c r="B641" s="1" t="n">
        <v>16630123</v>
      </c>
      <c r="C641" s="1" t="s">
        <v>22</v>
      </c>
      <c r="D641" s="1" t="s">
        <v>373</v>
      </c>
      <c r="E641" s="1" t="s">
        <v>113</v>
      </c>
      <c r="F641" s="1" t="s">
        <v>202</v>
      </c>
      <c r="H641" s="1" t="s">
        <v>375</v>
      </c>
      <c r="I641" s="1" t="n">
        <v>35</v>
      </c>
      <c r="J641" s="2" t="n">
        <v>97</v>
      </c>
      <c r="K641" s="1" t="n">
        <v>5</v>
      </c>
      <c r="L641" s="1" t="s">
        <v>97</v>
      </c>
      <c r="M641" s="1" t="s">
        <v>91</v>
      </c>
      <c r="N641" s="1" t="s">
        <v>26</v>
      </c>
      <c r="O641" s="1" t="s">
        <v>102</v>
      </c>
      <c r="P641" s="1" t="s">
        <v>210</v>
      </c>
    </row>
    <row r="642" customFormat="false" ht="12.6" hidden="false" customHeight="false" outlineLevel="0" collapsed="false">
      <c r="A642" s="5" t="n">
        <f aca="false">A641+1</f>
        <v>641</v>
      </c>
      <c r="B642" s="1" t="n">
        <v>16622468</v>
      </c>
      <c r="C642" s="1" t="s">
        <v>12</v>
      </c>
      <c r="D642" s="1" t="s">
        <v>241</v>
      </c>
      <c r="E642" s="1" t="s">
        <v>50</v>
      </c>
      <c r="I642" s="1" t="n">
        <v>13</v>
      </c>
      <c r="J642" s="2" t="n">
        <v>84.2</v>
      </c>
      <c r="K642" s="1" t="n">
        <v>3</v>
      </c>
      <c r="L642" s="1" t="s">
        <v>19</v>
      </c>
      <c r="M642" s="1" t="s">
        <v>44</v>
      </c>
      <c r="N642" s="1" t="s">
        <v>103</v>
      </c>
    </row>
    <row r="643" customFormat="false" ht="12.6" hidden="false" customHeight="false" outlineLevel="0" collapsed="false">
      <c r="A643" s="5" t="n">
        <f aca="false">A642+1</f>
        <v>642</v>
      </c>
      <c r="B643" s="1" t="n">
        <v>16622467</v>
      </c>
      <c r="C643" s="1" t="s">
        <v>12</v>
      </c>
      <c r="D643" s="1" t="s">
        <v>136</v>
      </c>
      <c r="E643" s="1" t="s">
        <v>50</v>
      </c>
      <c r="F643" s="1" t="s">
        <v>202</v>
      </c>
      <c r="I643" s="1" t="n">
        <v>61</v>
      </c>
      <c r="J643" s="2" t="n">
        <v>84</v>
      </c>
      <c r="K643" s="1" t="n">
        <v>2</v>
      </c>
      <c r="L643" s="1" t="s">
        <v>58</v>
      </c>
      <c r="M643" s="1" t="s">
        <v>45</v>
      </c>
    </row>
    <row r="644" customFormat="false" ht="12.6" hidden="false" customHeight="false" outlineLevel="0" collapsed="false">
      <c r="A644" s="5" t="n">
        <f aca="false">A643+1</f>
        <v>643</v>
      </c>
      <c r="B644" s="1" t="n">
        <v>16622447</v>
      </c>
      <c r="C644" s="1" t="s">
        <v>240</v>
      </c>
      <c r="D644" s="1" t="s">
        <v>13</v>
      </c>
      <c r="E644" s="1" t="s">
        <v>167</v>
      </c>
      <c r="F644" s="1" t="s">
        <v>66</v>
      </c>
      <c r="I644" s="1" t="n">
        <v>51</v>
      </c>
      <c r="J644" s="2" t="n">
        <v>18</v>
      </c>
      <c r="K644" s="1" t="n">
        <v>1</v>
      </c>
      <c r="L644" s="1" t="s">
        <v>376</v>
      </c>
    </row>
    <row r="645" customFormat="false" ht="12.6" hidden="false" customHeight="false" outlineLevel="0" collapsed="false">
      <c r="A645" s="5" t="n">
        <f aca="false">A644+1</f>
        <v>644</v>
      </c>
      <c r="B645" s="1" t="n">
        <v>16614849</v>
      </c>
      <c r="C645" s="1" t="s">
        <v>12</v>
      </c>
      <c r="D645" s="1" t="s">
        <v>13</v>
      </c>
      <c r="E645" s="1" t="s">
        <v>14</v>
      </c>
      <c r="F645" s="1" t="s">
        <v>202</v>
      </c>
      <c r="I645" s="1" t="n">
        <v>51</v>
      </c>
      <c r="J645" s="2" t="n">
        <v>41</v>
      </c>
      <c r="K645" s="1" t="n">
        <v>2</v>
      </c>
      <c r="L645" s="1" t="s">
        <v>17</v>
      </c>
      <c r="M645" s="1" t="s">
        <v>45</v>
      </c>
    </row>
    <row r="646" customFormat="false" ht="12.6" hidden="false" customHeight="false" outlineLevel="0" collapsed="false">
      <c r="A646" s="5" t="n">
        <f aca="false">A645+1</f>
        <v>645</v>
      </c>
      <c r="B646" s="1" t="n">
        <v>16606971</v>
      </c>
      <c r="C646" s="1" t="s">
        <v>22</v>
      </c>
      <c r="D646" s="1" t="s">
        <v>47</v>
      </c>
      <c r="F646" s="1" t="s">
        <v>377</v>
      </c>
      <c r="I646" s="1" t="n">
        <v>51</v>
      </c>
      <c r="J646" s="2" t="n">
        <v>29</v>
      </c>
      <c r="K646" s="1" t="n">
        <v>1</v>
      </c>
      <c r="L646" s="1" t="s">
        <v>63</v>
      </c>
    </row>
    <row r="647" customFormat="false" ht="12.6" hidden="false" customHeight="false" outlineLevel="0" collapsed="false">
      <c r="A647" s="5" t="n">
        <f aca="false">A646+1</f>
        <v>646</v>
      </c>
      <c r="B647" s="1" t="n">
        <v>16603600</v>
      </c>
      <c r="C647" s="1" t="s">
        <v>30</v>
      </c>
      <c r="D647" s="1" t="s">
        <v>13</v>
      </c>
      <c r="F647" s="1" t="s">
        <v>202</v>
      </c>
      <c r="I647" s="1" t="n">
        <v>40</v>
      </c>
      <c r="J647" s="2" t="n">
        <v>62.5</v>
      </c>
      <c r="K647" s="1" t="n">
        <v>2</v>
      </c>
      <c r="L647" s="1" t="s">
        <v>36</v>
      </c>
      <c r="M647" s="1" t="s">
        <v>58</v>
      </c>
    </row>
    <row r="648" customFormat="false" ht="12.6" hidden="false" customHeight="false" outlineLevel="0" collapsed="false">
      <c r="A648" s="5" t="n">
        <f aca="false">A647+1</f>
        <v>647</v>
      </c>
      <c r="B648" s="1" t="n">
        <v>16600984</v>
      </c>
      <c r="C648" s="1" t="s">
        <v>166</v>
      </c>
      <c r="D648" s="1" t="s">
        <v>40</v>
      </c>
      <c r="E648" s="1" t="s">
        <v>167</v>
      </c>
      <c r="F648" s="1" t="s">
        <v>202</v>
      </c>
      <c r="I648" s="1" t="n">
        <v>30</v>
      </c>
      <c r="J648" s="2" t="n">
        <v>47</v>
      </c>
      <c r="K648" s="1" t="n">
        <v>2</v>
      </c>
      <c r="L648" s="1" t="s">
        <v>20</v>
      </c>
      <c r="M648" s="1" t="s">
        <v>17</v>
      </c>
    </row>
    <row r="649" customFormat="false" ht="12.6" hidden="false" customHeight="false" outlineLevel="0" collapsed="false">
      <c r="A649" s="5" t="n">
        <f aca="false">A648+1</f>
        <v>648</v>
      </c>
      <c r="B649" s="1" t="n">
        <v>16565832</v>
      </c>
      <c r="C649" s="1" t="s">
        <v>12</v>
      </c>
      <c r="D649" s="1" t="s">
        <v>224</v>
      </c>
      <c r="E649" s="1" t="s">
        <v>14</v>
      </c>
      <c r="I649" s="1" t="n">
        <v>46</v>
      </c>
      <c r="J649" s="2" t="n">
        <v>78.2</v>
      </c>
      <c r="K649" s="1" t="n">
        <v>3</v>
      </c>
      <c r="L649" s="1" t="s">
        <v>16</v>
      </c>
      <c r="M649" s="1" t="s">
        <v>86</v>
      </c>
      <c r="N649" s="1" t="s">
        <v>106</v>
      </c>
    </row>
    <row r="650" customFormat="false" ht="12.6" hidden="false" customHeight="false" outlineLevel="0" collapsed="false">
      <c r="A650" s="5" t="n">
        <f aca="false">A649+1</f>
        <v>649</v>
      </c>
      <c r="B650" s="1" t="n">
        <v>16563559</v>
      </c>
      <c r="C650" s="1" t="s">
        <v>12</v>
      </c>
      <c r="D650" s="1" t="s">
        <v>13</v>
      </c>
      <c r="E650" s="1" t="s">
        <v>14</v>
      </c>
      <c r="F650" s="1" t="s">
        <v>202</v>
      </c>
      <c r="I650" s="1" t="n">
        <v>59</v>
      </c>
      <c r="J650" s="2" t="n">
        <v>45.8</v>
      </c>
      <c r="K650" s="1" t="n">
        <v>4</v>
      </c>
      <c r="L650" s="1" t="s">
        <v>25</v>
      </c>
      <c r="M650" s="1" t="s">
        <v>86</v>
      </c>
      <c r="N650" s="1" t="s">
        <v>16</v>
      </c>
      <c r="O650" s="1" t="s">
        <v>17</v>
      </c>
    </row>
    <row r="651" customFormat="false" ht="12.6" hidden="false" customHeight="false" outlineLevel="0" collapsed="false">
      <c r="A651" s="5" t="n">
        <f aca="false">A650+1</f>
        <v>650</v>
      </c>
      <c r="B651" s="1" t="n">
        <v>16557433</v>
      </c>
      <c r="C651" s="1" t="s">
        <v>18</v>
      </c>
      <c r="D651" s="1" t="s">
        <v>13</v>
      </c>
      <c r="F651" s="1" t="s">
        <v>202</v>
      </c>
      <c r="I651" s="1" t="n">
        <v>58</v>
      </c>
      <c r="J651" s="2" t="n">
        <v>26</v>
      </c>
      <c r="K651" s="1" t="n">
        <v>3</v>
      </c>
      <c r="L651" s="1" t="s">
        <v>16</v>
      </c>
      <c r="M651" s="1" t="s">
        <v>33</v>
      </c>
      <c r="N651" s="1" t="s">
        <v>32</v>
      </c>
    </row>
    <row r="652" customFormat="false" ht="12.6" hidden="false" customHeight="false" outlineLevel="0" collapsed="false">
      <c r="A652" s="5" t="n">
        <f aca="false">A651+1</f>
        <v>651</v>
      </c>
      <c r="B652" s="1" t="n">
        <v>16552439</v>
      </c>
      <c r="C652" s="1" t="s">
        <v>18</v>
      </c>
      <c r="D652" s="1" t="s">
        <v>13</v>
      </c>
      <c r="F652" s="1" t="s">
        <v>202</v>
      </c>
      <c r="I652" s="1" t="n">
        <v>20</v>
      </c>
      <c r="J652" s="2" t="n">
        <v>65</v>
      </c>
      <c r="K652" s="1" t="n">
        <v>2</v>
      </c>
      <c r="L652" s="1" t="s">
        <v>21</v>
      </c>
      <c r="M652" s="1" t="s">
        <v>20</v>
      </c>
    </row>
    <row r="653" customFormat="false" ht="12.6" hidden="false" customHeight="false" outlineLevel="0" collapsed="false">
      <c r="A653" s="5" t="n">
        <f aca="false">A652+1</f>
        <v>652</v>
      </c>
      <c r="B653" s="1" t="n">
        <v>16552438</v>
      </c>
      <c r="C653" s="1" t="s">
        <v>30</v>
      </c>
      <c r="D653" s="1" t="s">
        <v>13</v>
      </c>
      <c r="F653" s="1" t="s">
        <v>202</v>
      </c>
      <c r="G653" s="1" t="s">
        <v>76</v>
      </c>
      <c r="I653" s="1" t="n">
        <v>50</v>
      </c>
      <c r="J653" s="2" t="n">
        <v>36</v>
      </c>
      <c r="K653" s="1" t="n">
        <v>2</v>
      </c>
      <c r="L653" s="1" t="s">
        <v>21</v>
      </c>
      <c r="M653" s="1" t="s">
        <v>20</v>
      </c>
    </row>
    <row r="654" customFormat="false" ht="12.6" hidden="false" customHeight="false" outlineLevel="0" collapsed="false">
      <c r="A654" s="5" t="n">
        <f aca="false">A653+1</f>
        <v>653</v>
      </c>
      <c r="B654" s="1" t="n">
        <v>16551351</v>
      </c>
      <c r="C654" s="1" t="s">
        <v>53</v>
      </c>
      <c r="D654" s="1" t="s">
        <v>31</v>
      </c>
      <c r="F654" s="1" t="s">
        <v>202</v>
      </c>
      <c r="I654" s="1" t="n">
        <v>33</v>
      </c>
      <c r="J654" s="2" t="n">
        <v>55.2</v>
      </c>
      <c r="K654" s="1" t="n">
        <v>3</v>
      </c>
      <c r="L654" s="1" t="s">
        <v>17</v>
      </c>
      <c r="M654" s="1" t="s">
        <v>26</v>
      </c>
      <c r="N654" s="1" t="s">
        <v>44</v>
      </c>
    </row>
    <row r="655" customFormat="false" ht="12.6" hidden="false" customHeight="false" outlineLevel="0" collapsed="false">
      <c r="A655" s="5" t="n">
        <f aca="false">A654+1</f>
        <v>654</v>
      </c>
      <c r="B655" s="1" t="n">
        <v>16542747</v>
      </c>
      <c r="C655" s="1" t="s">
        <v>255</v>
      </c>
      <c r="D655" s="1" t="s">
        <v>378</v>
      </c>
      <c r="F655" s="1" t="s">
        <v>202</v>
      </c>
      <c r="I655" s="1" t="n">
        <v>54</v>
      </c>
      <c r="J655" s="2" t="n">
        <v>29.6</v>
      </c>
      <c r="K655" s="1" t="n">
        <v>5</v>
      </c>
      <c r="L655" s="1" t="s">
        <v>86</v>
      </c>
      <c r="M655" s="1" t="s">
        <v>17</v>
      </c>
      <c r="N655" s="1" t="s">
        <v>247</v>
      </c>
      <c r="O655" s="1" t="s">
        <v>116</v>
      </c>
      <c r="P655" s="1" t="s">
        <v>118</v>
      </c>
    </row>
    <row r="656" customFormat="false" ht="12.6" hidden="false" customHeight="false" outlineLevel="0" collapsed="false">
      <c r="A656" s="5" t="n">
        <f aca="false">A655+1</f>
        <v>655</v>
      </c>
      <c r="B656" s="1" t="n">
        <v>16520664</v>
      </c>
      <c r="C656" s="1" t="s">
        <v>53</v>
      </c>
      <c r="D656" s="1" t="s">
        <v>31</v>
      </c>
      <c r="F656" s="1" t="s">
        <v>83</v>
      </c>
      <c r="I656" s="1" t="n">
        <v>51</v>
      </c>
      <c r="J656" s="2" t="n">
        <v>52</v>
      </c>
      <c r="K656" s="1" t="n">
        <v>4</v>
      </c>
      <c r="L656" s="1" t="s">
        <v>44</v>
      </c>
      <c r="M656" s="1" t="s">
        <v>33</v>
      </c>
      <c r="N656" s="1" t="s">
        <v>32</v>
      </c>
      <c r="O656" s="1" t="s">
        <v>87</v>
      </c>
    </row>
    <row r="657" customFormat="false" ht="12.6" hidden="false" customHeight="false" outlineLevel="0" collapsed="false">
      <c r="A657" s="5" t="n">
        <f aca="false">A656+1</f>
        <v>656</v>
      </c>
      <c r="B657" s="1" t="n">
        <v>16520663</v>
      </c>
      <c r="C657" s="1" t="s">
        <v>53</v>
      </c>
      <c r="D657" s="1" t="s">
        <v>31</v>
      </c>
      <c r="F657" s="1" t="s">
        <v>237</v>
      </c>
      <c r="I657" s="1" t="n">
        <v>42</v>
      </c>
      <c r="J657" s="2" t="n">
        <v>26.8</v>
      </c>
      <c r="K657" s="1" t="n">
        <v>2</v>
      </c>
      <c r="L657" s="1" t="s">
        <v>20</v>
      </c>
      <c r="M657" s="1" t="s">
        <v>25</v>
      </c>
    </row>
    <row r="658" customFormat="false" ht="12.6" hidden="false" customHeight="false" outlineLevel="0" collapsed="false">
      <c r="A658" s="5" t="n">
        <f aca="false">A657+1</f>
        <v>657</v>
      </c>
      <c r="B658" s="1" t="n">
        <v>16518062</v>
      </c>
      <c r="C658" s="1" t="s">
        <v>53</v>
      </c>
      <c r="D658" s="1" t="s">
        <v>72</v>
      </c>
      <c r="F658" s="1" t="s">
        <v>57</v>
      </c>
      <c r="I658" s="1" t="n">
        <v>23</v>
      </c>
      <c r="J658" s="2" t="n">
        <v>45.5</v>
      </c>
      <c r="K658" s="1" t="n">
        <v>1</v>
      </c>
      <c r="L658" s="1" t="s">
        <v>21</v>
      </c>
    </row>
    <row r="659" customFormat="false" ht="12.6" hidden="false" customHeight="false" outlineLevel="0" collapsed="false">
      <c r="A659" s="5" t="n">
        <f aca="false">A658+1</f>
        <v>658</v>
      </c>
      <c r="B659" s="1" t="n">
        <v>16515572</v>
      </c>
      <c r="C659" s="1" t="s">
        <v>64</v>
      </c>
      <c r="D659" s="1" t="s">
        <v>49</v>
      </c>
      <c r="F659" s="1" t="s">
        <v>379</v>
      </c>
      <c r="I659" s="1" t="n">
        <v>49</v>
      </c>
      <c r="J659" s="2" t="n">
        <v>46</v>
      </c>
      <c r="K659" s="1" t="n">
        <v>3</v>
      </c>
      <c r="L659" s="1" t="s">
        <v>26</v>
      </c>
      <c r="M659" s="1" t="s">
        <v>20</v>
      </c>
      <c r="N659" s="1" t="s">
        <v>91</v>
      </c>
    </row>
    <row r="660" customFormat="false" ht="12.6" hidden="false" customHeight="false" outlineLevel="0" collapsed="false">
      <c r="A660" s="5" t="n">
        <f aca="false">A659+1</f>
        <v>659</v>
      </c>
      <c r="B660" s="1" t="n">
        <v>16515569</v>
      </c>
      <c r="C660" s="1" t="s">
        <v>64</v>
      </c>
      <c r="D660" s="1" t="s">
        <v>13</v>
      </c>
      <c r="F660" s="1" t="s">
        <v>202</v>
      </c>
      <c r="G660" s="1" t="n">
        <v>16278660</v>
      </c>
      <c r="I660" s="1" t="n">
        <v>22</v>
      </c>
      <c r="J660" s="2" t="n">
        <v>91</v>
      </c>
      <c r="K660" s="1" t="n">
        <v>3</v>
      </c>
      <c r="L660" s="1" t="s">
        <v>17</v>
      </c>
      <c r="M660" s="1" t="s">
        <v>45</v>
      </c>
      <c r="N660" s="1" t="s">
        <v>44</v>
      </c>
    </row>
    <row r="661" customFormat="false" ht="12.6" hidden="false" customHeight="false" outlineLevel="0" collapsed="false">
      <c r="A661" s="5" t="n">
        <f aca="false">A660+1</f>
        <v>660</v>
      </c>
      <c r="B661" s="1" t="n">
        <v>16514482</v>
      </c>
      <c r="C661" s="1" t="s">
        <v>37</v>
      </c>
      <c r="D661" s="1" t="s">
        <v>13</v>
      </c>
      <c r="F661" s="1" t="s">
        <v>380</v>
      </c>
      <c r="I661" s="1" t="n">
        <v>24</v>
      </c>
      <c r="J661" s="2" t="n">
        <v>3.2</v>
      </c>
      <c r="K661" s="1" t="n">
        <v>2</v>
      </c>
      <c r="L661" s="1" t="s">
        <v>128</v>
      </c>
      <c r="M661" s="1" t="s">
        <v>381</v>
      </c>
    </row>
    <row r="662" customFormat="false" ht="12.6" hidden="false" customHeight="false" outlineLevel="0" collapsed="false">
      <c r="A662" s="5" t="n">
        <f aca="false">A661+1</f>
        <v>661</v>
      </c>
      <c r="B662" s="1" t="n">
        <v>16502350</v>
      </c>
      <c r="C662" s="1" t="s">
        <v>12</v>
      </c>
      <c r="D662" s="1" t="s">
        <v>13</v>
      </c>
      <c r="E662" s="1" t="s">
        <v>14</v>
      </c>
      <c r="F662" s="1" t="s">
        <v>202</v>
      </c>
      <c r="I662" s="1" t="n">
        <v>61</v>
      </c>
      <c r="J662" s="2" t="n">
        <v>27.9</v>
      </c>
      <c r="K662" s="1" t="n">
        <v>1</v>
      </c>
      <c r="L662" s="1" t="s">
        <v>100</v>
      </c>
    </row>
    <row r="663" customFormat="false" ht="12.6" hidden="false" customHeight="false" outlineLevel="0" collapsed="false">
      <c r="A663" s="5" t="n">
        <f aca="false">A662+1</f>
        <v>662</v>
      </c>
      <c r="B663" s="1" t="n">
        <v>16500913</v>
      </c>
      <c r="C663" s="1" t="s">
        <v>64</v>
      </c>
      <c r="D663" s="1" t="s">
        <v>189</v>
      </c>
      <c r="F663" s="1" t="s">
        <v>66</v>
      </c>
      <c r="H663" s="1" t="s">
        <v>382</v>
      </c>
      <c r="I663" s="1" t="n">
        <v>98</v>
      </c>
      <c r="J663" s="2" t="n">
        <v>81</v>
      </c>
      <c r="K663" s="1" t="n">
        <v>2</v>
      </c>
      <c r="L663" s="1" t="s">
        <v>44</v>
      </c>
      <c r="M663" s="1" t="s">
        <v>20</v>
      </c>
    </row>
    <row r="664" customFormat="false" ht="12.6" hidden="false" customHeight="false" outlineLevel="0" collapsed="false">
      <c r="A664" s="5" t="n">
        <f aca="false">A663+1</f>
        <v>663</v>
      </c>
      <c r="B664" s="1" t="n">
        <v>16500907</v>
      </c>
      <c r="C664" s="1" t="s">
        <v>383</v>
      </c>
      <c r="D664" s="1" t="s">
        <v>40</v>
      </c>
      <c r="F664" s="1" t="s">
        <v>202</v>
      </c>
      <c r="I664" s="1" t="n">
        <v>37</v>
      </c>
      <c r="J664" s="2" t="n">
        <v>49</v>
      </c>
      <c r="K664" s="1" t="n">
        <v>2</v>
      </c>
      <c r="L664" s="1" t="s">
        <v>107</v>
      </c>
      <c r="M664" s="1" t="s">
        <v>26</v>
      </c>
    </row>
    <row r="665" customFormat="false" ht="12.6" hidden="false" customHeight="false" outlineLevel="0" collapsed="false">
      <c r="A665" s="5" t="n">
        <f aca="false">A664+1</f>
        <v>664</v>
      </c>
      <c r="B665" s="1" t="n">
        <v>16483687</v>
      </c>
      <c r="C665" s="1" t="s">
        <v>12</v>
      </c>
      <c r="D665" s="1" t="s">
        <v>13</v>
      </c>
      <c r="E665" s="1" t="s">
        <v>14</v>
      </c>
      <c r="G665" s="1" t="s">
        <v>76</v>
      </c>
      <c r="I665" s="1" t="n">
        <v>40</v>
      </c>
      <c r="J665" s="2" t="n">
        <v>45</v>
      </c>
      <c r="K665" s="1" t="n">
        <v>2</v>
      </c>
      <c r="L665" s="1" t="s">
        <v>44</v>
      </c>
      <c r="M665" s="1" t="s">
        <v>45</v>
      </c>
    </row>
    <row r="666" customFormat="false" ht="12.6" hidden="false" customHeight="false" outlineLevel="0" collapsed="false">
      <c r="A666" s="5" t="n">
        <f aca="false">A665+1</f>
        <v>665</v>
      </c>
      <c r="B666" s="1" t="n">
        <v>16481389</v>
      </c>
      <c r="C666" s="1" t="s">
        <v>12</v>
      </c>
      <c r="D666" s="1" t="s">
        <v>65</v>
      </c>
      <c r="E666" s="1" t="s">
        <v>50</v>
      </c>
      <c r="F666" s="1" t="s">
        <v>66</v>
      </c>
      <c r="I666" s="1" t="n">
        <v>170</v>
      </c>
      <c r="J666" s="2" t="n">
        <v>14.1</v>
      </c>
      <c r="K666" s="1" t="n">
        <v>1</v>
      </c>
      <c r="L666" s="1" t="s">
        <v>84</v>
      </c>
    </row>
    <row r="667" customFormat="false" ht="12.6" hidden="false" customHeight="false" outlineLevel="0" collapsed="false">
      <c r="A667" s="5" t="n">
        <f aca="false">A666+1</f>
        <v>666</v>
      </c>
      <c r="B667" s="1" t="n">
        <v>16481295</v>
      </c>
      <c r="C667" s="1" t="s">
        <v>240</v>
      </c>
      <c r="D667" s="1" t="s">
        <v>13</v>
      </c>
      <c r="F667" s="1" t="s">
        <v>320</v>
      </c>
      <c r="I667" s="1" t="n">
        <v>34</v>
      </c>
      <c r="J667" s="2" t="n">
        <v>36.7</v>
      </c>
      <c r="K667" s="1" t="n">
        <v>2</v>
      </c>
      <c r="L667" s="1" t="s">
        <v>17</v>
      </c>
      <c r="M667" s="1" t="s">
        <v>45</v>
      </c>
    </row>
    <row r="668" customFormat="false" ht="12.6" hidden="false" customHeight="false" outlineLevel="0" collapsed="false">
      <c r="A668" s="5" t="n">
        <f aca="false">A667+1</f>
        <v>667</v>
      </c>
      <c r="B668" s="1" t="n">
        <v>16475213</v>
      </c>
      <c r="C668" s="1" t="s">
        <v>123</v>
      </c>
      <c r="D668" s="1" t="s">
        <v>13</v>
      </c>
      <c r="I668" s="1" t="n">
        <v>29</v>
      </c>
      <c r="J668" s="2" t="n">
        <v>34.5</v>
      </c>
      <c r="K668" s="1" t="n">
        <v>2</v>
      </c>
      <c r="L668" s="1" t="s">
        <v>17</v>
      </c>
      <c r="M668" s="1" t="s">
        <v>86</v>
      </c>
    </row>
    <row r="669" customFormat="false" ht="12.6" hidden="false" customHeight="false" outlineLevel="0" collapsed="false">
      <c r="A669" s="5" t="n">
        <f aca="false">A668+1</f>
        <v>668</v>
      </c>
      <c r="B669" s="1" t="n">
        <v>16470604</v>
      </c>
      <c r="C669" s="1" t="s">
        <v>166</v>
      </c>
      <c r="D669" s="1" t="s">
        <v>31</v>
      </c>
      <c r="I669" s="1" t="n">
        <v>35</v>
      </c>
      <c r="J669" s="2" t="n">
        <v>62.5</v>
      </c>
      <c r="K669" s="1" t="n">
        <v>3</v>
      </c>
      <c r="L669" s="1" t="s">
        <v>86</v>
      </c>
      <c r="M669" s="1" t="s">
        <v>33</v>
      </c>
      <c r="N669" s="1" t="s">
        <v>32</v>
      </c>
    </row>
    <row r="670" customFormat="false" ht="12.6" hidden="false" customHeight="false" outlineLevel="0" collapsed="false">
      <c r="A670" s="5" t="n">
        <f aca="false">A669+1</f>
        <v>669</v>
      </c>
      <c r="B670" s="1" t="n">
        <v>16465600</v>
      </c>
      <c r="C670" s="1" t="s">
        <v>12</v>
      </c>
      <c r="D670" s="1" t="s">
        <v>13</v>
      </c>
      <c r="E670" s="1" t="s">
        <v>14</v>
      </c>
      <c r="I670" s="1" t="n">
        <v>60</v>
      </c>
      <c r="J670" s="2" t="n">
        <v>35</v>
      </c>
      <c r="K670" s="1" t="n">
        <v>2</v>
      </c>
      <c r="L670" s="1" t="s">
        <v>16</v>
      </c>
      <c r="M670" s="1" t="s">
        <v>45</v>
      </c>
    </row>
    <row r="671" customFormat="false" ht="12.6" hidden="false" customHeight="false" outlineLevel="0" collapsed="false">
      <c r="A671" s="5" t="n">
        <f aca="false">A670+1</f>
        <v>670</v>
      </c>
      <c r="B671" s="1" t="n">
        <v>16463059</v>
      </c>
      <c r="C671" s="1" t="s">
        <v>142</v>
      </c>
      <c r="D671" s="1" t="s">
        <v>384</v>
      </c>
      <c r="E671" s="1" t="s">
        <v>28</v>
      </c>
      <c r="I671" s="1" t="n">
        <v>26</v>
      </c>
      <c r="J671" s="2" t="n">
        <v>88.5</v>
      </c>
      <c r="K671" s="1" t="n">
        <v>3</v>
      </c>
      <c r="L671" s="1" t="s">
        <v>29</v>
      </c>
      <c r="M671" s="1" t="s">
        <v>33</v>
      </c>
      <c r="N671" s="1" t="s">
        <v>106</v>
      </c>
    </row>
    <row r="672" customFormat="false" ht="12.6" hidden="false" customHeight="false" outlineLevel="0" collapsed="false">
      <c r="A672" s="5" t="n">
        <f aca="false">A671+1</f>
        <v>671</v>
      </c>
      <c r="B672" s="1" t="n">
        <v>16462502</v>
      </c>
      <c r="C672" s="1" t="s">
        <v>30</v>
      </c>
      <c r="D672" s="1" t="s">
        <v>31</v>
      </c>
      <c r="F672" s="1" t="s">
        <v>385</v>
      </c>
      <c r="I672" s="1" t="n">
        <v>26</v>
      </c>
      <c r="J672" s="2" t="n">
        <v>40</v>
      </c>
      <c r="K672" s="1" t="n">
        <v>4</v>
      </c>
      <c r="L672" s="1" t="s">
        <v>58</v>
      </c>
      <c r="M672" s="1" t="s">
        <v>20</v>
      </c>
      <c r="N672" s="1" t="s">
        <v>33</v>
      </c>
      <c r="O672" s="1" t="s">
        <v>32</v>
      </c>
    </row>
    <row r="673" customFormat="false" ht="12.6" hidden="false" customHeight="false" outlineLevel="0" collapsed="false">
      <c r="A673" s="5" t="n">
        <f aca="false">A672+1</f>
        <v>672</v>
      </c>
      <c r="B673" s="1" t="n">
        <v>16455677</v>
      </c>
      <c r="C673" s="1" t="s">
        <v>12</v>
      </c>
      <c r="D673" s="1" t="s">
        <v>13</v>
      </c>
      <c r="E673" s="1" t="s">
        <v>14</v>
      </c>
      <c r="F673" s="1" t="s">
        <v>66</v>
      </c>
      <c r="I673" s="1" t="n">
        <v>53</v>
      </c>
      <c r="J673" s="2" t="n">
        <v>13</v>
      </c>
      <c r="K673" s="1" t="n">
        <v>1</v>
      </c>
      <c r="L673" s="1" t="s">
        <v>16</v>
      </c>
    </row>
    <row r="674" customFormat="false" ht="12.6" hidden="false" customHeight="false" outlineLevel="0" collapsed="false">
      <c r="A674" s="5" t="n">
        <f aca="false">A673+1</f>
        <v>673</v>
      </c>
      <c r="B674" s="1" t="n">
        <v>16447041</v>
      </c>
      <c r="C674" s="1" t="s">
        <v>12</v>
      </c>
      <c r="D674" s="1" t="s">
        <v>165</v>
      </c>
      <c r="E674" s="1" t="s">
        <v>50</v>
      </c>
      <c r="I674" s="1" t="n">
        <v>29</v>
      </c>
      <c r="J674" s="2" t="n">
        <v>69</v>
      </c>
      <c r="K674" s="1" t="n">
        <v>2</v>
      </c>
      <c r="L674" s="1" t="s">
        <v>44</v>
      </c>
      <c r="M674" s="1" t="s">
        <v>45</v>
      </c>
    </row>
    <row r="675" customFormat="false" ht="12.6" hidden="false" customHeight="false" outlineLevel="0" collapsed="false">
      <c r="A675" s="5" t="n">
        <f aca="false">A674+1</f>
        <v>674</v>
      </c>
      <c r="B675" s="1" t="n">
        <v>16446551</v>
      </c>
      <c r="C675" s="1" t="s">
        <v>18</v>
      </c>
      <c r="D675" s="1" t="s">
        <v>13</v>
      </c>
      <c r="F675" s="1" t="s">
        <v>361</v>
      </c>
      <c r="I675" s="1" t="n">
        <v>66</v>
      </c>
      <c r="J675" s="2" t="n">
        <v>25.7</v>
      </c>
      <c r="K675" s="1" t="n">
        <v>3</v>
      </c>
      <c r="L675" s="1" t="s">
        <v>33</v>
      </c>
      <c r="M675" s="1" t="s">
        <v>32</v>
      </c>
      <c r="N675" s="1" t="s">
        <v>16</v>
      </c>
    </row>
    <row r="676" customFormat="false" ht="12.6" hidden="false" customHeight="false" outlineLevel="0" collapsed="false">
      <c r="A676" s="5" t="n">
        <f aca="false">A675+1</f>
        <v>675</v>
      </c>
      <c r="B676" s="1" t="n">
        <v>16446338</v>
      </c>
      <c r="C676" s="1" t="s">
        <v>18</v>
      </c>
      <c r="D676" s="1" t="s">
        <v>13</v>
      </c>
      <c r="F676" s="1" t="s">
        <v>202</v>
      </c>
      <c r="I676" s="1" t="n">
        <v>47</v>
      </c>
      <c r="J676" s="2" t="n">
        <v>51</v>
      </c>
      <c r="K676" s="1" t="n">
        <v>2</v>
      </c>
      <c r="L676" s="1" t="s">
        <v>36</v>
      </c>
      <c r="M676" s="1" t="s">
        <v>86</v>
      </c>
    </row>
    <row r="677" customFormat="false" ht="12.6" hidden="false" customHeight="false" outlineLevel="0" collapsed="false">
      <c r="A677" s="5" t="n">
        <f aca="false">A676+1</f>
        <v>676</v>
      </c>
      <c r="B677" s="1" t="n">
        <v>16445612</v>
      </c>
      <c r="C677" s="1" t="s">
        <v>64</v>
      </c>
      <c r="D677" s="1" t="s">
        <v>283</v>
      </c>
      <c r="F677" s="1" t="s">
        <v>66</v>
      </c>
      <c r="H677" s="1" t="s">
        <v>365</v>
      </c>
      <c r="I677" s="1" t="n">
        <v>27</v>
      </c>
      <c r="J677" s="2" t="n">
        <v>28</v>
      </c>
      <c r="K677" s="1" t="n">
        <v>2</v>
      </c>
      <c r="L677" s="1" t="s">
        <v>26</v>
      </c>
      <c r="M677" s="1" t="s">
        <v>84</v>
      </c>
    </row>
    <row r="678" customFormat="false" ht="12.6" hidden="false" customHeight="false" outlineLevel="0" collapsed="false">
      <c r="A678" s="5" t="n">
        <f aca="false">A677+1</f>
        <v>677</v>
      </c>
      <c r="B678" s="1" t="n">
        <v>16443259</v>
      </c>
      <c r="C678" s="1" t="s">
        <v>64</v>
      </c>
      <c r="D678" s="1" t="s">
        <v>93</v>
      </c>
      <c r="F678" s="1" t="s">
        <v>66</v>
      </c>
      <c r="H678" s="1" t="s">
        <v>365</v>
      </c>
      <c r="I678" s="1" t="n">
        <v>31</v>
      </c>
      <c r="J678" s="2" t="n">
        <v>33</v>
      </c>
      <c r="K678" s="1" t="n">
        <v>2</v>
      </c>
      <c r="L678" s="1" t="s">
        <v>26</v>
      </c>
      <c r="M678" s="1" t="s">
        <v>17</v>
      </c>
    </row>
    <row r="679" customFormat="false" ht="12.6" hidden="false" customHeight="false" outlineLevel="0" collapsed="false">
      <c r="A679" s="5" t="n">
        <f aca="false">A678+1</f>
        <v>678</v>
      </c>
      <c r="B679" s="1" t="n">
        <v>16434383</v>
      </c>
      <c r="C679" s="1" t="s">
        <v>197</v>
      </c>
      <c r="D679" s="1" t="s">
        <v>47</v>
      </c>
      <c r="E679" s="1" t="s">
        <v>261</v>
      </c>
      <c r="H679" s="1" t="s">
        <v>365</v>
      </c>
      <c r="I679" s="1" t="n">
        <v>50</v>
      </c>
      <c r="J679" s="2" t="n">
        <v>92</v>
      </c>
      <c r="K679" s="1" t="n">
        <v>3</v>
      </c>
      <c r="L679" s="1" t="s">
        <v>26</v>
      </c>
      <c r="M679" s="1" t="s">
        <v>82</v>
      </c>
      <c r="N679" s="1" t="s">
        <v>152</v>
      </c>
    </row>
    <row r="680" customFormat="false" ht="12.6" hidden="false" customHeight="false" outlineLevel="0" collapsed="false">
      <c r="A680" s="5" t="n">
        <f aca="false">A679+1</f>
        <v>679</v>
      </c>
      <c r="B680" s="1" t="n">
        <v>16433201</v>
      </c>
      <c r="C680" s="1" t="s">
        <v>12</v>
      </c>
      <c r="E680" s="1" t="s">
        <v>14</v>
      </c>
      <c r="F680" s="1" t="s">
        <v>5</v>
      </c>
      <c r="I680" s="1" t="n">
        <v>36</v>
      </c>
      <c r="J680" s="2" t="n">
        <v>33.3</v>
      </c>
      <c r="K680" s="1" t="n">
        <v>1</v>
      </c>
      <c r="L680" s="1" t="s">
        <v>109</v>
      </c>
    </row>
    <row r="681" customFormat="false" ht="12.6" hidden="false" customHeight="false" outlineLevel="0" collapsed="false">
      <c r="A681" s="5" t="n">
        <f aca="false">A680+1</f>
        <v>680</v>
      </c>
      <c r="B681" s="1" t="n">
        <v>16428943</v>
      </c>
      <c r="C681" s="1" t="s">
        <v>18</v>
      </c>
      <c r="D681" s="1" t="s">
        <v>72</v>
      </c>
      <c r="F681" s="1" t="s">
        <v>320</v>
      </c>
      <c r="I681" s="1" t="n">
        <v>60</v>
      </c>
      <c r="J681" s="2" t="n">
        <v>26</v>
      </c>
      <c r="K681" s="1" t="n">
        <v>1</v>
      </c>
      <c r="L681" s="1" t="s">
        <v>17</v>
      </c>
    </row>
    <row r="682" customFormat="false" ht="12.6" hidden="false" customHeight="false" outlineLevel="0" collapsed="false">
      <c r="A682" s="5" t="n">
        <f aca="false">A681+1</f>
        <v>681</v>
      </c>
      <c r="B682" s="1" t="n">
        <v>16418187</v>
      </c>
      <c r="C682" s="1" t="s">
        <v>12</v>
      </c>
      <c r="D682" s="1" t="s">
        <v>13</v>
      </c>
      <c r="E682" s="1" t="s">
        <v>14</v>
      </c>
      <c r="F682" s="1" t="s">
        <v>386</v>
      </c>
      <c r="I682" s="1" t="n">
        <v>27</v>
      </c>
      <c r="J682" s="2" t="n">
        <v>18.5</v>
      </c>
      <c r="K682" s="1" t="n">
        <v>1</v>
      </c>
      <c r="L682" s="1" t="s">
        <v>17</v>
      </c>
    </row>
    <row r="683" customFormat="false" ht="12.6" hidden="false" customHeight="false" outlineLevel="0" collapsed="false">
      <c r="A683" s="5" t="n">
        <f aca="false">A682+1</f>
        <v>682</v>
      </c>
      <c r="B683" s="1" t="n">
        <v>16416335</v>
      </c>
      <c r="C683" s="1" t="s">
        <v>166</v>
      </c>
      <c r="D683" s="1" t="s">
        <v>65</v>
      </c>
      <c r="F683" s="1" t="s">
        <v>86</v>
      </c>
      <c r="I683" s="1" t="n">
        <v>32</v>
      </c>
      <c r="J683" s="2" t="n">
        <v>75</v>
      </c>
      <c r="K683" s="1" t="n">
        <v>3</v>
      </c>
      <c r="L683" s="1" t="s">
        <v>44</v>
      </c>
      <c r="M683" s="1" t="s">
        <v>107</v>
      </c>
      <c r="N683" s="1" t="s">
        <v>29</v>
      </c>
    </row>
    <row r="684" customFormat="false" ht="12.6" hidden="false" customHeight="false" outlineLevel="0" collapsed="false">
      <c r="A684" s="5" t="n">
        <f aca="false">A683+1</f>
        <v>683</v>
      </c>
      <c r="B684" s="1" t="n">
        <v>16416165</v>
      </c>
      <c r="C684" s="1" t="s">
        <v>276</v>
      </c>
      <c r="D684" s="1" t="s">
        <v>13</v>
      </c>
      <c r="F684" s="1" t="s">
        <v>202</v>
      </c>
      <c r="I684" s="1" t="n">
        <v>43</v>
      </c>
      <c r="J684" s="2" t="n">
        <v>14</v>
      </c>
      <c r="K684" s="1" t="n">
        <v>1</v>
      </c>
      <c r="L684" s="1" t="s">
        <v>58</v>
      </c>
    </row>
    <row r="685" customFormat="false" ht="12.6" hidden="false" customHeight="false" outlineLevel="0" collapsed="false">
      <c r="A685" s="5" t="n">
        <f aca="false">A684+1</f>
        <v>684</v>
      </c>
      <c r="B685" s="1" t="n">
        <v>16414235</v>
      </c>
      <c r="C685" s="1" t="s">
        <v>59</v>
      </c>
      <c r="D685" s="1" t="s">
        <v>13</v>
      </c>
      <c r="I685" s="1" t="n">
        <v>68</v>
      </c>
      <c r="J685" s="2" t="n">
        <v>18.6</v>
      </c>
      <c r="K685" s="1" t="n">
        <v>2</v>
      </c>
      <c r="L685" s="1" t="s">
        <v>17</v>
      </c>
      <c r="M685" s="1" t="s">
        <v>16</v>
      </c>
    </row>
    <row r="686" customFormat="false" ht="12.6" hidden="false" customHeight="false" outlineLevel="0" collapsed="false">
      <c r="A686" s="5" t="n">
        <f aca="false">A685+1</f>
        <v>685</v>
      </c>
      <c r="B686" s="1" t="n">
        <v>16411223</v>
      </c>
      <c r="C686" s="1" t="s">
        <v>12</v>
      </c>
      <c r="D686" s="1" t="s">
        <v>13</v>
      </c>
      <c r="E686" s="1" t="s">
        <v>14</v>
      </c>
      <c r="F686" s="1" t="s">
        <v>320</v>
      </c>
      <c r="I686" s="1" t="n">
        <v>77</v>
      </c>
      <c r="J686" s="2" t="n">
        <v>47</v>
      </c>
      <c r="K686" s="1" t="n">
        <v>2</v>
      </c>
      <c r="L686" s="1" t="s">
        <v>58</v>
      </c>
      <c r="M686" s="1" t="s">
        <v>86</v>
      </c>
    </row>
    <row r="687" customFormat="false" ht="12.6" hidden="false" customHeight="false" outlineLevel="0" collapsed="false">
      <c r="A687" s="5" t="n">
        <f aca="false">A686+1</f>
        <v>686</v>
      </c>
      <c r="B687" s="1" t="n">
        <v>16410363</v>
      </c>
      <c r="C687" s="1" t="s">
        <v>53</v>
      </c>
      <c r="D687" s="1" t="s">
        <v>31</v>
      </c>
      <c r="E687" s="1" t="s">
        <v>191</v>
      </c>
      <c r="I687" s="1" t="n">
        <v>33</v>
      </c>
      <c r="J687" s="2" t="n">
        <v>27.3</v>
      </c>
      <c r="K687" s="1" t="n">
        <v>1</v>
      </c>
      <c r="L687" s="1" t="s">
        <v>25</v>
      </c>
    </row>
    <row r="688" customFormat="false" ht="12.6" hidden="false" customHeight="false" outlineLevel="0" collapsed="false">
      <c r="A688" s="5" t="n">
        <f aca="false">A687+1</f>
        <v>687</v>
      </c>
      <c r="B688" s="1" t="n">
        <v>16410363</v>
      </c>
      <c r="C688" s="1" t="s">
        <v>53</v>
      </c>
      <c r="D688" s="1" t="s">
        <v>31</v>
      </c>
      <c r="E688" s="1" t="s">
        <v>74</v>
      </c>
      <c r="F688" s="1" t="s">
        <v>5</v>
      </c>
      <c r="I688" s="1" t="n">
        <v>35</v>
      </c>
      <c r="J688" s="2" t="n">
        <v>51.4</v>
      </c>
      <c r="K688" s="1" t="n">
        <v>2</v>
      </c>
      <c r="L688" s="1" t="s">
        <v>25</v>
      </c>
      <c r="M688" s="1" t="s">
        <v>75</v>
      </c>
    </row>
    <row r="689" customFormat="false" ht="12.6" hidden="false" customHeight="false" outlineLevel="0" collapsed="false">
      <c r="A689" s="5" t="n">
        <f aca="false">A688+1</f>
        <v>688</v>
      </c>
      <c r="B689" s="1" t="n">
        <v>16406602</v>
      </c>
      <c r="C689" s="1" t="s">
        <v>12</v>
      </c>
      <c r="D689" s="1" t="s">
        <v>13</v>
      </c>
      <c r="E689" s="1" t="s">
        <v>14</v>
      </c>
      <c r="F689" s="1" t="s">
        <v>202</v>
      </c>
      <c r="I689" s="1" t="n">
        <v>40</v>
      </c>
      <c r="J689" s="2" t="n">
        <v>25</v>
      </c>
      <c r="K689" s="1" t="n">
        <v>2</v>
      </c>
      <c r="L689" s="1" t="s">
        <v>45</v>
      </c>
      <c r="M689" s="1" t="s">
        <v>44</v>
      </c>
    </row>
    <row r="690" customFormat="false" ht="12.6" hidden="false" customHeight="false" outlineLevel="0" collapsed="false">
      <c r="A690" s="5" t="n">
        <f aca="false">A689+1</f>
        <v>689</v>
      </c>
      <c r="B690" s="1" t="n">
        <v>16381627</v>
      </c>
      <c r="C690" s="1" t="s">
        <v>53</v>
      </c>
      <c r="D690" s="1" t="s">
        <v>31</v>
      </c>
      <c r="F690" s="1" t="s">
        <v>202</v>
      </c>
      <c r="I690" s="1" t="n">
        <v>48</v>
      </c>
      <c r="J690" s="2" t="n">
        <v>75</v>
      </c>
      <c r="K690" s="1" t="n">
        <v>2</v>
      </c>
      <c r="L690" s="1" t="s">
        <v>16</v>
      </c>
      <c r="M690" s="1" t="s">
        <v>17</v>
      </c>
    </row>
    <row r="691" customFormat="false" ht="12.6" hidden="false" customHeight="false" outlineLevel="0" collapsed="false">
      <c r="A691" s="5" t="n">
        <f aca="false">A690+1</f>
        <v>690</v>
      </c>
      <c r="B691" s="1" t="n">
        <v>16381626</v>
      </c>
      <c r="C691" s="1" t="s">
        <v>53</v>
      </c>
      <c r="D691" s="1" t="s">
        <v>31</v>
      </c>
      <c r="E691" s="1" t="s">
        <v>74</v>
      </c>
      <c r="F691" s="1" t="s">
        <v>202</v>
      </c>
      <c r="H691" s="1" t="s">
        <v>387</v>
      </c>
      <c r="I691" s="1" t="n">
        <v>43</v>
      </c>
      <c r="J691" s="2" t="n">
        <v>65</v>
      </c>
      <c r="K691" s="1" t="n">
        <v>3</v>
      </c>
      <c r="L691" s="1" t="s">
        <v>44</v>
      </c>
      <c r="M691" s="1" t="s">
        <v>45</v>
      </c>
      <c r="N691" s="1" t="s">
        <v>75</v>
      </c>
    </row>
    <row r="692" customFormat="false" ht="12.6" hidden="false" customHeight="false" outlineLevel="0" collapsed="false">
      <c r="A692" s="5" t="n">
        <f aca="false">A691+1</f>
        <v>691</v>
      </c>
      <c r="B692" s="1" t="n">
        <v>16381626</v>
      </c>
      <c r="C692" s="1" t="s">
        <v>53</v>
      </c>
      <c r="D692" s="1" t="s">
        <v>31</v>
      </c>
      <c r="E692" s="1" t="s">
        <v>74</v>
      </c>
      <c r="F692" s="1" t="s">
        <v>202</v>
      </c>
      <c r="H692" s="1" t="s">
        <v>388</v>
      </c>
      <c r="I692" s="1" t="n">
        <v>48</v>
      </c>
      <c r="J692" s="2" t="n">
        <v>81</v>
      </c>
      <c r="K692" s="1" t="n">
        <v>3</v>
      </c>
      <c r="L692" s="1" t="s">
        <v>44</v>
      </c>
      <c r="M692" s="1" t="s">
        <v>45</v>
      </c>
      <c r="N692" s="1" t="s">
        <v>75</v>
      </c>
    </row>
    <row r="693" customFormat="false" ht="12.6" hidden="false" customHeight="false" outlineLevel="0" collapsed="false">
      <c r="A693" s="5" t="n">
        <f aca="false">A692+1</f>
        <v>692</v>
      </c>
      <c r="B693" s="1" t="n">
        <v>16372489</v>
      </c>
      <c r="C693" s="1" t="s">
        <v>53</v>
      </c>
      <c r="D693" s="1" t="s">
        <v>31</v>
      </c>
      <c r="E693" s="1" t="s">
        <v>74</v>
      </c>
      <c r="F693" s="1" t="s">
        <v>5</v>
      </c>
      <c r="I693" s="1" t="n">
        <v>20</v>
      </c>
      <c r="J693" s="2" t="n">
        <v>40</v>
      </c>
      <c r="K693" s="1" t="n">
        <v>3</v>
      </c>
      <c r="L693" s="1" t="s">
        <v>17</v>
      </c>
      <c r="M693" s="1" t="s">
        <v>86</v>
      </c>
      <c r="N693" s="1" t="s">
        <v>75</v>
      </c>
    </row>
    <row r="694" customFormat="false" ht="12.6" hidden="false" customHeight="false" outlineLevel="0" collapsed="false">
      <c r="A694" s="5" t="n">
        <f aca="false">A693+1</f>
        <v>693</v>
      </c>
      <c r="B694" s="1" t="n">
        <v>16369989</v>
      </c>
      <c r="C694" s="1" t="s">
        <v>331</v>
      </c>
      <c r="D694" s="1" t="s">
        <v>93</v>
      </c>
      <c r="F694" s="1" t="s">
        <v>5</v>
      </c>
      <c r="I694" s="1" t="n">
        <v>32</v>
      </c>
      <c r="J694" s="2" t="n">
        <v>23</v>
      </c>
      <c r="K694" s="1" t="n">
        <v>1</v>
      </c>
      <c r="L694" s="1" t="s">
        <v>58</v>
      </c>
    </row>
    <row r="695" customFormat="false" ht="12.6" hidden="false" customHeight="false" outlineLevel="0" collapsed="false">
      <c r="A695" s="5" t="n">
        <f aca="false">A694+1</f>
        <v>694</v>
      </c>
      <c r="B695" s="1" t="n">
        <v>16361806</v>
      </c>
      <c r="C695" s="1" t="s">
        <v>18</v>
      </c>
      <c r="D695" s="1" t="s">
        <v>13</v>
      </c>
      <c r="F695" s="1" t="s">
        <v>5</v>
      </c>
      <c r="I695" s="1" t="n">
        <v>32</v>
      </c>
      <c r="J695" s="2" t="n">
        <v>15.6</v>
      </c>
      <c r="K695" s="1" t="n">
        <v>2</v>
      </c>
      <c r="L695" s="1" t="s">
        <v>58</v>
      </c>
      <c r="M695" s="1" t="s">
        <v>86</v>
      </c>
    </row>
    <row r="696" customFormat="false" ht="12.6" hidden="false" customHeight="false" outlineLevel="0" collapsed="false">
      <c r="A696" s="5" t="n">
        <f aca="false">A695+1</f>
        <v>695</v>
      </c>
      <c r="B696" s="1" t="n">
        <v>16354318</v>
      </c>
      <c r="C696" s="1" t="s">
        <v>12</v>
      </c>
      <c r="D696" s="1" t="s">
        <v>13</v>
      </c>
      <c r="E696" s="1" t="s">
        <v>14</v>
      </c>
      <c r="F696" s="1" t="s">
        <v>202</v>
      </c>
      <c r="I696" s="1" t="n">
        <v>28</v>
      </c>
      <c r="J696" s="2" t="n">
        <v>7</v>
      </c>
      <c r="K696" s="1" t="n">
        <v>1</v>
      </c>
      <c r="L696" s="1" t="s">
        <v>44</v>
      </c>
    </row>
    <row r="697" customFormat="false" ht="12.6" hidden="false" customHeight="false" outlineLevel="0" collapsed="false">
      <c r="A697" s="5" t="n">
        <f aca="false">A696+1</f>
        <v>696</v>
      </c>
      <c r="B697" s="1" t="n">
        <v>16344915</v>
      </c>
      <c r="C697" s="1" t="s">
        <v>53</v>
      </c>
      <c r="D697" s="1" t="s">
        <v>90</v>
      </c>
      <c r="F697" s="1" t="s">
        <v>202</v>
      </c>
      <c r="I697" s="1" t="n">
        <v>39</v>
      </c>
      <c r="J697" s="2" t="n">
        <v>92</v>
      </c>
      <c r="K697" s="1" t="n">
        <v>2</v>
      </c>
      <c r="L697" s="1" t="s">
        <v>26</v>
      </c>
      <c r="M697" s="1" t="s">
        <v>16</v>
      </c>
    </row>
    <row r="698" customFormat="false" ht="12.6" hidden="false" customHeight="false" outlineLevel="0" collapsed="false">
      <c r="A698" s="5" t="n">
        <f aca="false">A697+1</f>
        <v>697</v>
      </c>
      <c r="B698" s="1" t="n">
        <v>16334804</v>
      </c>
      <c r="C698" s="1" t="s">
        <v>18</v>
      </c>
      <c r="D698" s="1" t="s">
        <v>72</v>
      </c>
      <c r="I698" s="1" t="n">
        <v>15</v>
      </c>
      <c r="J698" s="2" t="n">
        <v>57.1</v>
      </c>
      <c r="K698" s="1" t="n">
        <v>2</v>
      </c>
      <c r="L698" s="1" t="s">
        <v>44</v>
      </c>
      <c r="M698" s="1" t="s">
        <v>86</v>
      </c>
    </row>
    <row r="699" customFormat="false" ht="12.6" hidden="false" customHeight="false" outlineLevel="0" collapsed="false">
      <c r="A699" s="5" t="n">
        <f aca="false">A698+1</f>
        <v>698</v>
      </c>
      <c r="B699" s="1" t="n">
        <v>16334165</v>
      </c>
      <c r="C699" s="1" t="s">
        <v>12</v>
      </c>
      <c r="D699" s="1" t="s">
        <v>13</v>
      </c>
      <c r="E699" s="1" t="s">
        <v>14</v>
      </c>
      <c r="F699" s="1" t="s">
        <v>57</v>
      </c>
      <c r="I699" s="1" t="n">
        <v>48</v>
      </c>
      <c r="J699" s="2" t="n">
        <v>8.3</v>
      </c>
      <c r="K699" s="1" t="n">
        <v>1</v>
      </c>
      <c r="L699" s="1" t="s">
        <v>16</v>
      </c>
    </row>
    <row r="700" customFormat="false" ht="12.6" hidden="false" customHeight="false" outlineLevel="0" collapsed="false">
      <c r="A700" s="5" t="n">
        <f aca="false">A699+1</f>
        <v>699</v>
      </c>
      <c r="B700" s="1" t="n">
        <v>16334161</v>
      </c>
      <c r="C700" s="1" t="s">
        <v>12</v>
      </c>
      <c r="D700" s="1" t="s">
        <v>201</v>
      </c>
      <c r="E700" s="1" t="s">
        <v>14</v>
      </c>
      <c r="F700" s="1" t="s">
        <v>202</v>
      </c>
      <c r="I700" s="1" t="n">
        <v>79</v>
      </c>
      <c r="J700" s="2" t="n">
        <v>43</v>
      </c>
      <c r="K700" s="1" t="n">
        <v>2</v>
      </c>
      <c r="L700" s="1" t="s">
        <v>86</v>
      </c>
      <c r="M700" s="1" t="s">
        <v>44</v>
      </c>
    </row>
    <row r="701" customFormat="false" ht="12.6" hidden="false" customHeight="false" outlineLevel="0" collapsed="false">
      <c r="A701" s="5" t="n">
        <f aca="false">A700+1</f>
        <v>700</v>
      </c>
      <c r="B701" s="1" t="n">
        <v>16334132</v>
      </c>
      <c r="C701" s="1" t="s">
        <v>53</v>
      </c>
      <c r="D701" s="1" t="s">
        <v>13</v>
      </c>
      <c r="F701" s="1" t="s">
        <v>202</v>
      </c>
      <c r="I701" s="1" t="n">
        <v>34</v>
      </c>
      <c r="J701" s="2" t="n">
        <v>53</v>
      </c>
      <c r="K701" s="1" t="n">
        <v>3</v>
      </c>
      <c r="L701" s="1" t="s">
        <v>33</v>
      </c>
      <c r="M701" s="1" t="s">
        <v>19</v>
      </c>
      <c r="N701" s="1" t="s">
        <v>25</v>
      </c>
    </row>
    <row r="702" customFormat="false" ht="12.6" hidden="false" customHeight="false" outlineLevel="0" collapsed="false">
      <c r="A702" s="5" t="n">
        <f aca="false">A701+1</f>
        <v>701</v>
      </c>
      <c r="B702" s="1" t="n">
        <v>16331692</v>
      </c>
      <c r="C702" s="1" t="s">
        <v>253</v>
      </c>
      <c r="D702" s="1" t="s">
        <v>283</v>
      </c>
      <c r="F702" s="1" t="s">
        <v>86</v>
      </c>
      <c r="I702" s="1" t="n">
        <v>39</v>
      </c>
      <c r="J702" s="2" t="n">
        <v>36</v>
      </c>
      <c r="K702" s="1" t="n">
        <v>2</v>
      </c>
      <c r="L702" s="1" t="s">
        <v>17</v>
      </c>
      <c r="M702" s="1" t="s">
        <v>25</v>
      </c>
    </row>
    <row r="703" customFormat="false" ht="12.6" hidden="false" customHeight="false" outlineLevel="0" collapsed="false">
      <c r="A703" s="5" t="n">
        <f aca="false">A702+1</f>
        <v>702</v>
      </c>
      <c r="B703" s="1" t="n">
        <v>16331634</v>
      </c>
      <c r="C703" s="1" t="s">
        <v>250</v>
      </c>
      <c r="D703" s="1" t="s">
        <v>56</v>
      </c>
      <c r="E703" s="1" t="s">
        <v>389</v>
      </c>
      <c r="I703" s="1" t="n">
        <v>14</v>
      </c>
      <c r="J703" s="2" t="n">
        <v>14</v>
      </c>
      <c r="K703" s="1" t="n">
        <v>1</v>
      </c>
      <c r="L703" s="1" t="s">
        <v>102</v>
      </c>
    </row>
    <row r="704" customFormat="false" ht="12.6" hidden="false" customHeight="false" outlineLevel="0" collapsed="false">
      <c r="A704" s="5" t="n">
        <f aca="false">A703+1</f>
        <v>703</v>
      </c>
      <c r="B704" s="1" t="n">
        <v>16331494</v>
      </c>
      <c r="C704" s="1" t="s">
        <v>12</v>
      </c>
      <c r="D704" s="1" t="s">
        <v>290</v>
      </c>
      <c r="E704" s="1" t="s">
        <v>14</v>
      </c>
      <c r="F704" s="1" t="s">
        <v>202</v>
      </c>
      <c r="I704" s="1" t="n">
        <v>26</v>
      </c>
      <c r="J704" s="2" t="n">
        <v>80.8</v>
      </c>
      <c r="K704" s="1" t="n">
        <v>3</v>
      </c>
      <c r="L704" s="1" t="s">
        <v>86</v>
      </c>
      <c r="M704" s="1" t="s">
        <v>25</v>
      </c>
      <c r="N704" s="1" t="s">
        <v>106</v>
      </c>
    </row>
    <row r="705" customFormat="false" ht="12.6" hidden="false" customHeight="false" outlineLevel="0" collapsed="false">
      <c r="A705" s="5" t="n">
        <f aca="false">A704+1</f>
        <v>704</v>
      </c>
      <c r="B705" s="1" t="n">
        <v>16330672</v>
      </c>
      <c r="C705" s="1" t="s">
        <v>37</v>
      </c>
      <c r="D705" s="1" t="s">
        <v>31</v>
      </c>
      <c r="F705" s="1" t="s">
        <v>390</v>
      </c>
      <c r="I705" s="1" t="n">
        <v>63</v>
      </c>
      <c r="J705" s="2" t="n">
        <v>40</v>
      </c>
      <c r="K705" s="1" t="n">
        <v>1</v>
      </c>
      <c r="L705" s="1" t="s">
        <v>238</v>
      </c>
    </row>
    <row r="706" customFormat="false" ht="12.6" hidden="false" customHeight="false" outlineLevel="0" collapsed="false">
      <c r="A706" s="5" t="n">
        <f aca="false">A705+1</f>
        <v>705</v>
      </c>
      <c r="B706" s="1" t="n">
        <v>16330664</v>
      </c>
      <c r="C706" s="1" t="s">
        <v>22</v>
      </c>
      <c r="D706" s="1" t="s">
        <v>213</v>
      </c>
      <c r="E706" s="1" t="s">
        <v>198</v>
      </c>
      <c r="I706" s="1" t="n">
        <v>52</v>
      </c>
      <c r="J706" s="2" t="n">
        <v>65</v>
      </c>
      <c r="K706" s="1" t="n">
        <v>1</v>
      </c>
      <c r="L706" s="1" t="s">
        <v>88</v>
      </c>
    </row>
    <row r="707" customFormat="false" ht="12.6" hidden="false" customHeight="false" outlineLevel="0" collapsed="false">
      <c r="A707" s="5" t="n">
        <f aca="false">A706+1</f>
        <v>706</v>
      </c>
      <c r="B707" s="1" t="n">
        <v>16330438</v>
      </c>
      <c r="C707" s="1" t="s">
        <v>197</v>
      </c>
      <c r="E707" s="1" t="s">
        <v>261</v>
      </c>
      <c r="F707" s="1" t="s">
        <v>202</v>
      </c>
      <c r="I707" s="1" t="n">
        <v>21</v>
      </c>
      <c r="J707" s="2" t="n">
        <v>48</v>
      </c>
      <c r="K707" s="1" t="n">
        <v>2</v>
      </c>
      <c r="L707" s="1" t="s">
        <v>152</v>
      </c>
      <c r="M707" s="1" t="s">
        <v>82</v>
      </c>
    </row>
    <row r="708" customFormat="false" ht="12.6" hidden="false" customHeight="false" outlineLevel="0" collapsed="false">
      <c r="A708" s="5" t="n">
        <f aca="false">A707+1</f>
        <v>707</v>
      </c>
      <c r="B708" s="1" t="n">
        <v>16325239</v>
      </c>
      <c r="C708" s="1" t="s">
        <v>64</v>
      </c>
      <c r="D708" s="1" t="s">
        <v>93</v>
      </c>
      <c r="E708" s="1" t="s">
        <v>121</v>
      </c>
      <c r="F708" s="1" t="s">
        <v>66</v>
      </c>
      <c r="H708" s="1" t="s">
        <v>365</v>
      </c>
      <c r="I708" s="1" t="n">
        <v>29</v>
      </c>
      <c r="J708" s="2" t="n">
        <v>23.1</v>
      </c>
      <c r="K708" s="1" t="n">
        <v>1</v>
      </c>
      <c r="L708" s="1" t="s">
        <v>26</v>
      </c>
    </row>
    <row r="709" customFormat="false" ht="12.6" hidden="false" customHeight="false" outlineLevel="0" collapsed="false">
      <c r="A709" s="5" t="n">
        <f aca="false">A708+1</f>
        <v>708</v>
      </c>
      <c r="B709" s="1" t="n">
        <v>16319509</v>
      </c>
      <c r="C709" s="1" t="s">
        <v>30</v>
      </c>
      <c r="D709" s="1" t="s">
        <v>31</v>
      </c>
      <c r="F709" s="1" t="s">
        <v>202</v>
      </c>
      <c r="G709" s="1" t="s">
        <v>76</v>
      </c>
      <c r="I709" s="1" t="n">
        <v>30</v>
      </c>
      <c r="J709" s="2" t="n">
        <v>36.6</v>
      </c>
      <c r="K709" s="1" t="n">
        <v>3</v>
      </c>
      <c r="L709" s="1" t="s">
        <v>58</v>
      </c>
      <c r="M709" s="1" t="s">
        <v>33</v>
      </c>
      <c r="N709" s="1" t="s">
        <v>32</v>
      </c>
    </row>
    <row r="710" customFormat="false" ht="12.6" hidden="false" customHeight="false" outlineLevel="0" collapsed="false">
      <c r="A710" s="5" t="n">
        <f aca="false">A709+1</f>
        <v>709</v>
      </c>
      <c r="B710" s="1" t="n">
        <v>16317294</v>
      </c>
      <c r="C710" s="1" t="s">
        <v>266</v>
      </c>
      <c r="D710" s="1" t="s">
        <v>13</v>
      </c>
      <c r="I710" s="1" t="n">
        <v>19</v>
      </c>
      <c r="J710" s="2" t="n">
        <v>31.6</v>
      </c>
      <c r="K710" s="1" t="n">
        <v>3</v>
      </c>
      <c r="L710" s="1" t="s">
        <v>17</v>
      </c>
      <c r="M710" s="1" t="s">
        <v>26</v>
      </c>
      <c r="N710" s="1" t="s">
        <v>86</v>
      </c>
    </row>
    <row r="711" customFormat="false" ht="12.6" hidden="false" customHeight="false" outlineLevel="0" collapsed="false">
      <c r="A711" s="5" t="n">
        <f aca="false">A710+1</f>
        <v>710</v>
      </c>
      <c r="B711" s="1" t="n">
        <v>16317268</v>
      </c>
      <c r="C711" s="1" t="s">
        <v>18</v>
      </c>
      <c r="D711" s="1" t="s">
        <v>13</v>
      </c>
      <c r="F711" s="1" t="s">
        <v>57</v>
      </c>
      <c r="I711" s="1" t="n">
        <v>38</v>
      </c>
      <c r="J711" s="2" t="n">
        <v>32</v>
      </c>
      <c r="K711" s="1" t="n">
        <v>2</v>
      </c>
      <c r="L711" s="1" t="s">
        <v>58</v>
      </c>
      <c r="M711" s="1" t="s">
        <v>118</v>
      </c>
    </row>
    <row r="712" customFormat="false" ht="12.6" hidden="false" customHeight="false" outlineLevel="0" collapsed="false">
      <c r="A712" s="5" t="n">
        <f aca="false">A711+1</f>
        <v>711</v>
      </c>
      <c r="B712" s="1" t="n">
        <v>16316459</v>
      </c>
      <c r="C712" s="1" t="s">
        <v>53</v>
      </c>
      <c r="D712" s="1" t="s">
        <v>391</v>
      </c>
      <c r="F712" s="1" t="s">
        <v>202</v>
      </c>
      <c r="I712" s="1" t="n">
        <v>40</v>
      </c>
      <c r="J712" s="2" t="n">
        <v>35</v>
      </c>
      <c r="K712" s="1" t="n">
        <v>2</v>
      </c>
      <c r="L712" s="1" t="s">
        <v>17</v>
      </c>
      <c r="M712" s="1" t="s">
        <v>44</v>
      </c>
    </row>
    <row r="713" customFormat="false" ht="12.6" hidden="false" customHeight="false" outlineLevel="0" collapsed="false">
      <c r="A713" s="5" t="n">
        <f aca="false">A712+1</f>
        <v>712</v>
      </c>
      <c r="B713" s="1" t="n">
        <v>19956368</v>
      </c>
      <c r="C713" s="1" t="s">
        <v>12</v>
      </c>
      <c r="D713" s="1" t="s">
        <v>13</v>
      </c>
      <c r="E713" s="1" t="s">
        <v>14</v>
      </c>
      <c r="F713" s="1" t="s">
        <v>202</v>
      </c>
      <c r="I713" s="1" t="n">
        <v>38</v>
      </c>
      <c r="J713" s="2" t="n">
        <v>39.4</v>
      </c>
      <c r="K713" s="1" t="n">
        <v>2</v>
      </c>
      <c r="L713" s="1" t="s">
        <v>16</v>
      </c>
      <c r="M713" s="1" t="s">
        <v>86</v>
      </c>
    </row>
    <row r="714" customFormat="false" ht="12.6" hidden="false" customHeight="false" outlineLevel="0" collapsed="false">
      <c r="A714" s="5" t="n">
        <f aca="false">A713+1</f>
        <v>713</v>
      </c>
      <c r="B714" s="1" t="n">
        <v>19956368</v>
      </c>
      <c r="C714" s="1" t="s">
        <v>12</v>
      </c>
      <c r="D714" s="1" t="s">
        <v>13</v>
      </c>
      <c r="E714" s="1" t="s">
        <v>14</v>
      </c>
      <c r="F714" s="1" t="s">
        <v>202</v>
      </c>
      <c r="I714" s="1" t="n">
        <v>38</v>
      </c>
      <c r="J714" s="2" t="n">
        <v>18.4</v>
      </c>
      <c r="K714" s="1" t="n">
        <v>2</v>
      </c>
      <c r="L714" s="1" t="s">
        <v>103</v>
      </c>
      <c r="M714" s="1" t="s">
        <v>86</v>
      </c>
    </row>
    <row r="715" customFormat="false" ht="12.6" hidden="false" customHeight="false" outlineLevel="0" collapsed="false">
      <c r="A715" s="5" t="n">
        <f aca="false">A714+1</f>
        <v>714</v>
      </c>
      <c r="B715" s="1" t="n">
        <v>16308699</v>
      </c>
      <c r="C715" s="1" t="s">
        <v>22</v>
      </c>
      <c r="E715" s="1" t="s">
        <v>292</v>
      </c>
      <c r="F715" s="1" t="s">
        <v>202</v>
      </c>
      <c r="I715" s="1" t="n">
        <v>26</v>
      </c>
      <c r="J715" s="2" t="n">
        <v>76.9</v>
      </c>
      <c r="K715" s="1" t="n">
        <v>6</v>
      </c>
      <c r="L715" s="1" t="s">
        <v>91</v>
      </c>
      <c r="M715" s="1" t="s">
        <v>26</v>
      </c>
      <c r="N715" s="1" t="s">
        <v>102</v>
      </c>
      <c r="O715" s="1" t="s">
        <v>210</v>
      </c>
      <c r="P715" s="1" t="s">
        <v>103</v>
      </c>
      <c r="Q715" s="1" t="s">
        <v>17</v>
      </c>
    </row>
    <row r="716" customFormat="false" ht="12.6" hidden="false" customHeight="false" outlineLevel="0" collapsed="false">
      <c r="A716" s="5" t="n">
        <f aca="false">A715+1</f>
        <v>715</v>
      </c>
      <c r="B716" s="1" t="n">
        <v>16306873</v>
      </c>
      <c r="C716" s="1" t="s">
        <v>64</v>
      </c>
      <c r="D716" s="1" t="s">
        <v>49</v>
      </c>
      <c r="F716" s="1" t="s">
        <v>57</v>
      </c>
      <c r="I716" s="1" t="n">
        <v>18</v>
      </c>
      <c r="J716" s="2" t="n">
        <v>61.1</v>
      </c>
      <c r="K716" s="1" t="n">
        <v>3</v>
      </c>
      <c r="L716" s="1" t="s">
        <v>45</v>
      </c>
      <c r="M716" s="1" t="s">
        <v>21</v>
      </c>
      <c r="N716" s="1" t="s">
        <v>19</v>
      </c>
    </row>
    <row r="717" customFormat="false" ht="12.6" hidden="false" customHeight="false" outlineLevel="0" collapsed="false">
      <c r="A717" s="5" t="n">
        <f aca="false">A716+1</f>
        <v>716</v>
      </c>
      <c r="B717" s="1" t="n">
        <v>16303865</v>
      </c>
      <c r="C717" s="1" t="s">
        <v>53</v>
      </c>
      <c r="D717" s="1" t="s">
        <v>31</v>
      </c>
      <c r="F717" s="1" t="s">
        <v>237</v>
      </c>
      <c r="I717" s="1" t="n">
        <v>59</v>
      </c>
      <c r="J717" s="2" t="n">
        <v>24</v>
      </c>
      <c r="K717" s="1" t="n">
        <v>2</v>
      </c>
      <c r="L717" s="1" t="s">
        <v>27</v>
      </c>
      <c r="M717" s="1" t="s">
        <v>17</v>
      </c>
    </row>
    <row r="718" customFormat="false" ht="12.6" hidden="false" customHeight="false" outlineLevel="0" collapsed="false">
      <c r="A718" s="5" t="n">
        <f aca="false">A717+1</f>
        <v>717</v>
      </c>
      <c r="B718" s="1" t="n">
        <v>16294344</v>
      </c>
      <c r="C718" s="1" t="s">
        <v>12</v>
      </c>
      <c r="D718" s="1" t="s">
        <v>13</v>
      </c>
      <c r="E718" s="1" t="s">
        <v>14</v>
      </c>
      <c r="F718" s="1" t="s">
        <v>320</v>
      </c>
      <c r="I718" s="1" t="n">
        <v>53</v>
      </c>
      <c r="J718" s="2" t="n">
        <v>41.5</v>
      </c>
      <c r="K718" s="1" t="n">
        <v>2</v>
      </c>
      <c r="L718" s="1" t="s">
        <v>58</v>
      </c>
      <c r="M718" s="1" t="s">
        <v>21</v>
      </c>
    </row>
    <row r="719" customFormat="false" ht="12.6" hidden="false" customHeight="false" outlineLevel="0" collapsed="false">
      <c r="A719" s="5" t="n">
        <f aca="false">A718+1</f>
        <v>718</v>
      </c>
      <c r="B719" s="1" t="n">
        <v>16293974</v>
      </c>
      <c r="C719" s="1" t="s">
        <v>64</v>
      </c>
      <c r="D719" s="1" t="s">
        <v>13</v>
      </c>
      <c r="F719" s="1" t="s">
        <v>202</v>
      </c>
      <c r="H719" s="1" t="s">
        <v>392</v>
      </c>
      <c r="I719" s="1" t="n">
        <v>41</v>
      </c>
      <c r="J719" s="2" t="n">
        <v>78</v>
      </c>
      <c r="K719" s="1" t="n">
        <v>3</v>
      </c>
      <c r="L719" s="1" t="s">
        <v>44</v>
      </c>
      <c r="M719" s="1" t="s">
        <v>45</v>
      </c>
      <c r="N719" s="1" t="s">
        <v>26</v>
      </c>
    </row>
    <row r="720" customFormat="false" ht="12.6" hidden="false" customHeight="false" outlineLevel="0" collapsed="false">
      <c r="A720" s="5" t="n">
        <f aca="false">A719+1</f>
        <v>719</v>
      </c>
      <c r="B720" s="1" t="n">
        <v>16282244</v>
      </c>
      <c r="C720" s="1" t="s">
        <v>12</v>
      </c>
      <c r="D720" s="1" t="s">
        <v>13</v>
      </c>
      <c r="E720" s="1" t="s">
        <v>14</v>
      </c>
      <c r="F720" s="1" t="s">
        <v>320</v>
      </c>
      <c r="I720" s="1" t="n">
        <v>24</v>
      </c>
      <c r="J720" s="2" t="n">
        <v>39.1</v>
      </c>
      <c r="K720" s="1" t="n">
        <v>3</v>
      </c>
      <c r="L720" s="1" t="s">
        <v>393</v>
      </c>
      <c r="M720" s="1" t="s">
        <v>44</v>
      </c>
      <c r="N720" s="1" t="s">
        <v>45</v>
      </c>
    </row>
    <row r="721" customFormat="false" ht="12.6" hidden="false" customHeight="false" outlineLevel="0" collapsed="false">
      <c r="A721" s="5" t="n">
        <f aca="false">A720+1</f>
        <v>720</v>
      </c>
      <c r="B721" s="1" t="n">
        <v>16278660</v>
      </c>
      <c r="C721" s="1" t="s">
        <v>142</v>
      </c>
      <c r="D721" s="1" t="s">
        <v>40</v>
      </c>
      <c r="I721" s="1" t="n">
        <v>42</v>
      </c>
      <c r="J721" s="2" t="n">
        <v>45</v>
      </c>
      <c r="K721" s="1" t="n">
        <v>2</v>
      </c>
      <c r="L721" s="1" t="s">
        <v>17</v>
      </c>
      <c r="M721" s="1" t="s">
        <v>86</v>
      </c>
    </row>
    <row r="722" customFormat="false" ht="12.6" hidden="false" customHeight="false" outlineLevel="0" collapsed="false">
      <c r="A722" s="5" t="n">
        <f aca="false">A721+1</f>
        <v>721</v>
      </c>
      <c r="B722" s="1" t="n">
        <v>16275653</v>
      </c>
      <c r="C722" s="1" t="s">
        <v>22</v>
      </c>
      <c r="D722" s="1" t="s">
        <v>213</v>
      </c>
      <c r="E722" s="1" t="s">
        <v>198</v>
      </c>
      <c r="I722" s="1" t="n">
        <v>12</v>
      </c>
      <c r="J722" s="2" t="n">
        <v>67</v>
      </c>
      <c r="K722" s="1" t="n">
        <v>1</v>
      </c>
      <c r="L722" s="1" t="s">
        <v>88</v>
      </c>
    </row>
    <row r="723" customFormat="false" ht="12.6" hidden="false" customHeight="false" outlineLevel="0" collapsed="false">
      <c r="A723" s="5" t="n">
        <f aca="false">A722+1</f>
        <v>722</v>
      </c>
      <c r="B723" s="1" t="n">
        <v>16265344</v>
      </c>
      <c r="C723" s="1" t="s">
        <v>30</v>
      </c>
      <c r="D723" s="1" t="s">
        <v>13</v>
      </c>
      <c r="F723" s="1" t="s">
        <v>202</v>
      </c>
      <c r="I723" s="1" t="n">
        <v>31</v>
      </c>
      <c r="J723" s="2" t="n">
        <v>46</v>
      </c>
      <c r="K723" s="1" t="n">
        <v>2</v>
      </c>
      <c r="L723" s="1" t="s">
        <v>347</v>
      </c>
      <c r="M723" s="1" t="s">
        <v>20</v>
      </c>
    </row>
    <row r="724" customFormat="false" ht="12.6" hidden="false" customHeight="false" outlineLevel="0" collapsed="false">
      <c r="A724" s="5" t="n">
        <f aca="false">A723+1</f>
        <v>723</v>
      </c>
      <c r="B724" s="1" t="n">
        <v>16265344</v>
      </c>
      <c r="C724" s="1" t="s">
        <v>30</v>
      </c>
      <c r="D724" s="1" t="s">
        <v>13</v>
      </c>
      <c r="F724" s="1" t="s">
        <v>202</v>
      </c>
      <c r="I724" s="1" t="n">
        <v>32</v>
      </c>
      <c r="J724" s="2" t="n">
        <v>34</v>
      </c>
      <c r="K724" s="1" t="n">
        <v>2</v>
      </c>
      <c r="L724" s="1" t="s">
        <v>347</v>
      </c>
      <c r="M724" s="1" t="s">
        <v>58</v>
      </c>
    </row>
    <row r="725" customFormat="false" ht="12.6" hidden="false" customHeight="false" outlineLevel="0" collapsed="false">
      <c r="A725" s="5" t="n">
        <f aca="false">A724+1</f>
        <v>724</v>
      </c>
      <c r="B725" s="1" t="n">
        <v>16260854</v>
      </c>
      <c r="C725" s="1" t="s">
        <v>12</v>
      </c>
      <c r="D725" s="1" t="s">
        <v>224</v>
      </c>
      <c r="E725" s="1" t="s">
        <v>14</v>
      </c>
      <c r="F725" s="1" t="s">
        <v>202</v>
      </c>
      <c r="I725" s="1" t="n">
        <v>24</v>
      </c>
      <c r="J725" s="2" t="n">
        <v>65.2</v>
      </c>
      <c r="K725" s="1" t="n">
        <v>3</v>
      </c>
      <c r="L725" s="1" t="s">
        <v>44</v>
      </c>
      <c r="M725" s="1" t="s">
        <v>45</v>
      </c>
      <c r="N725" s="1" t="s">
        <v>106</v>
      </c>
    </row>
    <row r="726" customFormat="false" ht="12.6" hidden="false" customHeight="false" outlineLevel="0" collapsed="false">
      <c r="A726" s="5" t="n">
        <f aca="false">A725+1</f>
        <v>725</v>
      </c>
      <c r="B726" s="1" t="n">
        <v>16252433</v>
      </c>
      <c r="C726" s="1" t="s">
        <v>22</v>
      </c>
      <c r="E726" s="1" t="s">
        <v>61</v>
      </c>
      <c r="F726" s="1" t="s">
        <v>5</v>
      </c>
      <c r="I726" s="1" t="n">
        <v>19</v>
      </c>
      <c r="J726" s="2" t="n">
        <v>32</v>
      </c>
      <c r="K726" s="1" t="n">
        <v>1</v>
      </c>
      <c r="L726" s="1" t="s">
        <v>20</v>
      </c>
    </row>
    <row r="727" customFormat="false" ht="12.6" hidden="false" customHeight="false" outlineLevel="0" collapsed="false">
      <c r="A727" s="5" t="n">
        <f aca="false">A726+1</f>
        <v>726</v>
      </c>
      <c r="B727" s="1" t="n">
        <v>16249353</v>
      </c>
      <c r="C727" s="1" t="s">
        <v>12</v>
      </c>
      <c r="D727" s="1" t="s">
        <v>241</v>
      </c>
      <c r="E727" s="1" t="s">
        <v>50</v>
      </c>
      <c r="F727" s="1" t="s">
        <v>202</v>
      </c>
      <c r="I727" s="1" t="n">
        <v>60</v>
      </c>
      <c r="J727" s="2" t="n">
        <v>78</v>
      </c>
      <c r="K727" s="1" t="n">
        <v>3</v>
      </c>
      <c r="L727" s="1" t="s">
        <v>44</v>
      </c>
      <c r="M727" s="1" t="s">
        <v>45</v>
      </c>
      <c r="N727" s="1" t="s">
        <v>103</v>
      </c>
    </row>
    <row r="728" customFormat="false" ht="12.6" hidden="false" customHeight="false" outlineLevel="0" collapsed="false">
      <c r="A728" s="5" t="n">
        <f aca="false">A727+1</f>
        <v>727</v>
      </c>
      <c r="B728" s="1" t="n">
        <v>16249353</v>
      </c>
      <c r="C728" s="1" t="s">
        <v>12</v>
      </c>
      <c r="D728" s="1" t="s">
        <v>241</v>
      </c>
      <c r="E728" s="1" t="s">
        <v>50</v>
      </c>
      <c r="F728" s="1" t="s">
        <v>202</v>
      </c>
      <c r="I728" s="1" t="n">
        <v>60</v>
      </c>
      <c r="J728" s="2" t="n">
        <v>48</v>
      </c>
      <c r="K728" s="1" t="n">
        <v>2</v>
      </c>
      <c r="L728" s="1" t="s">
        <v>44</v>
      </c>
      <c r="M728" s="1" t="s">
        <v>84</v>
      </c>
    </row>
    <row r="729" customFormat="false" ht="12.6" hidden="false" customHeight="false" outlineLevel="0" collapsed="false">
      <c r="A729" s="5" t="n">
        <f aca="false">A728+1</f>
        <v>728</v>
      </c>
      <c r="B729" s="1" t="n">
        <v>16249215</v>
      </c>
      <c r="C729" s="1" t="s">
        <v>12</v>
      </c>
      <c r="D729" s="1" t="s">
        <v>13</v>
      </c>
      <c r="E729" s="1" t="s">
        <v>14</v>
      </c>
      <c r="I729" s="1" t="n">
        <v>161</v>
      </c>
      <c r="J729" s="2" t="n">
        <v>42.8</v>
      </c>
      <c r="K729" s="1" t="n">
        <v>2</v>
      </c>
      <c r="L729" s="1" t="s">
        <v>45</v>
      </c>
      <c r="M729" s="1" t="s">
        <v>44</v>
      </c>
    </row>
    <row r="730" customFormat="false" ht="12.6" hidden="false" customHeight="false" outlineLevel="0" collapsed="false">
      <c r="A730" s="5" t="n">
        <f aca="false">A729+1</f>
        <v>729</v>
      </c>
      <c r="B730" s="1" t="n">
        <v>16234823</v>
      </c>
      <c r="C730" s="1" t="s">
        <v>148</v>
      </c>
      <c r="D730" s="1" t="s">
        <v>40</v>
      </c>
      <c r="F730" s="1" t="s">
        <v>394</v>
      </c>
      <c r="I730" s="1" t="n">
        <v>32</v>
      </c>
      <c r="J730" s="2" t="n">
        <v>31</v>
      </c>
      <c r="K730" s="1" t="n">
        <v>1</v>
      </c>
      <c r="L730" s="1" t="s">
        <v>16</v>
      </c>
    </row>
    <row r="731" customFormat="false" ht="12.6" hidden="false" customHeight="false" outlineLevel="0" collapsed="false">
      <c r="A731" s="5" t="n">
        <f aca="false">A730+1</f>
        <v>730</v>
      </c>
      <c r="B731" s="1" t="n">
        <v>16234567</v>
      </c>
      <c r="C731" s="1" t="s">
        <v>39</v>
      </c>
      <c r="D731" s="1" t="s">
        <v>172</v>
      </c>
      <c r="I731" s="1" t="n">
        <v>86</v>
      </c>
      <c r="J731" s="2" t="n">
        <v>10.5</v>
      </c>
      <c r="K731" s="1" t="n">
        <v>1</v>
      </c>
      <c r="L731" s="1" t="s">
        <v>26</v>
      </c>
    </row>
    <row r="732" customFormat="false" ht="12.6" hidden="false" customHeight="false" outlineLevel="0" collapsed="false">
      <c r="A732" s="5" t="n">
        <f aca="false">A731+1</f>
        <v>731</v>
      </c>
      <c r="B732" s="1" t="n">
        <v>16234567</v>
      </c>
      <c r="C732" s="1" t="s">
        <v>39</v>
      </c>
      <c r="D732" s="1" t="s">
        <v>172</v>
      </c>
      <c r="I732" s="1" t="n">
        <v>91</v>
      </c>
      <c r="J732" s="2" t="n">
        <v>20.9</v>
      </c>
      <c r="K732" s="1" t="n">
        <v>4</v>
      </c>
      <c r="L732" s="1" t="s">
        <v>86</v>
      </c>
      <c r="M732" s="1" t="s">
        <v>130</v>
      </c>
      <c r="N732" s="1" t="s">
        <v>26</v>
      </c>
      <c r="O732" s="1" t="s">
        <v>33</v>
      </c>
    </row>
    <row r="733" customFormat="false" ht="12.6" hidden="false" customHeight="false" outlineLevel="0" collapsed="false">
      <c r="A733" s="5" t="n">
        <f aca="false">A732+1</f>
        <v>732</v>
      </c>
      <c r="B733" s="1" t="n">
        <v>16231851</v>
      </c>
      <c r="C733" s="1" t="s">
        <v>22</v>
      </c>
      <c r="E733" s="1" t="s">
        <v>395</v>
      </c>
      <c r="I733" s="1" t="n">
        <v>17</v>
      </c>
      <c r="J733" s="2" t="n">
        <v>76.9</v>
      </c>
      <c r="K733" s="1" t="n">
        <v>3</v>
      </c>
      <c r="L733" s="1" t="s">
        <v>105</v>
      </c>
      <c r="M733" s="1" t="s">
        <v>91</v>
      </c>
      <c r="N733" s="1" t="s">
        <v>97</v>
      </c>
    </row>
    <row r="734" customFormat="false" ht="12.6" hidden="false" customHeight="false" outlineLevel="0" collapsed="false">
      <c r="A734" s="5" t="n">
        <f aca="false">A733+1</f>
        <v>733</v>
      </c>
      <c r="B734" s="1" t="n">
        <v>16222310</v>
      </c>
      <c r="C734" s="1" t="s">
        <v>64</v>
      </c>
      <c r="D734" s="1" t="s">
        <v>65</v>
      </c>
      <c r="E734" s="1" t="s">
        <v>121</v>
      </c>
      <c r="F734" s="1" t="s">
        <v>57</v>
      </c>
      <c r="I734" s="1" t="n">
        <v>26</v>
      </c>
      <c r="J734" s="2" t="n">
        <v>50</v>
      </c>
      <c r="K734" s="1" t="n">
        <v>2</v>
      </c>
      <c r="L734" s="1" t="s">
        <v>196</v>
      </c>
      <c r="M734" s="1" t="s">
        <v>396</v>
      </c>
    </row>
    <row r="735" customFormat="false" ht="12.6" hidden="false" customHeight="false" outlineLevel="0" collapsed="false">
      <c r="A735" s="5" t="n">
        <f aca="false">A734+1</f>
        <v>734</v>
      </c>
      <c r="B735" s="1" t="n">
        <v>16222154</v>
      </c>
      <c r="C735" s="1" t="s">
        <v>153</v>
      </c>
      <c r="D735" s="1" t="s">
        <v>147</v>
      </c>
      <c r="E735" s="1" t="s">
        <v>28</v>
      </c>
      <c r="I735" s="1" t="n">
        <v>27</v>
      </c>
      <c r="J735" s="2" t="n">
        <v>14.8</v>
      </c>
      <c r="K735" s="1" t="n">
        <v>2</v>
      </c>
      <c r="L735" s="1" t="s">
        <v>17</v>
      </c>
      <c r="M735" s="1" t="s">
        <v>44</v>
      </c>
    </row>
    <row r="736" customFormat="false" ht="12.6" hidden="false" customHeight="false" outlineLevel="0" collapsed="false">
      <c r="A736" s="5" t="n">
        <f aca="false">A735+1</f>
        <v>735</v>
      </c>
      <c r="B736" s="1" t="n">
        <v>16199980</v>
      </c>
      <c r="C736" s="1" t="s">
        <v>30</v>
      </c>
      <c r="D736" s="1" t="s">
        <v>335</v>
      </c>
      <c r="F736" s="1" t="s">
        <v>397</v>
      </c>
      <c r="I736" s="1" t="n">
        <v>32</v>
      </c>
      <c r="J736" s="2" t="n">
        <v>7.4</v>
      </c>
      <c r="K736" s="1" t="n">
        <v>2</v>
      </c>
      <c r="L736" s="1" t="s">
        <v>398</v>
      </c>
      <c r="M736" s="1" t="s">
        <v>21</v>
      </c>
    </row>
    <row r="737" customFormat="false" ht="12.6" hidden="false" customHeight="false" outlineLevel="0" collapsed="false">
      <c r="A737" s="5" t="n">
        <f aca="false">A736+1</f>
        <v>736</v>
      </c>
      <c r="B737" s="1" t="n">
        <v>16193241</v>
      </c>
      <c r="C737" s="1" t="s">
        <v>12</v>
      </c>
      <c r="D737" s="1" t="s">
        <v>174</v>
      </c>
      <c r="E737" s="1" t="s">
        <v>50</v>
      </c>
      <c r="H737" s="1" t="s">
        <v>399</v>
      </c>
      <c r="I737" s="1" t="n">
        <v>17</v>
      </c>
      <c r="J737" s="2" t="n">
        <v>82</v>
      </c>
      <c r="K737" s="1" t="n">
        <v>5</v>
      </c>
      <c r="L737" s="1" t="s">
        <v>16</v>
      </c>
      <c r="M737" s="1" t="s">
        <v>103</v>
      </c>
      <c r="N737" s="1" t="s">
        <v>45</v>
      </c>
      <c r="O737" s="1" t="s">
        <v>86</v>
      </c>
      <c r="P737" s="1" t="s">
        <v>106</v>
      </c>
    </row>
    <row r="738" customFormat="false" ht="12.6" hidden="false" customHeight="false" outlineLevel="0" collapsed="false">
      <c r="A738" s="5" t="n">
        <f aca="false">A737+1</f>
        <v>737</v>
      </c>
      <c r="B738" s="1" t="n">
        <v>16192591</v>
      </c>
      <c r="C738" s="1" t="s">
        <v>53</v>
      </c>
      <c r="D738" s="1" t="s">
        <v>31</v>
      </c>
      <c r="F738" s="1" t="s">
        <v>202</v>
      </c>
      <c r="I738" s="1" t="n">
        <v>109</v>
      </c>
      <c r="J738" s="2" t="n">
        <v>58</v>
      </c>
      <c r="K738" s="1" t="n">
        <v>2</v>
      </c>
      <c r="L738" s="1" t="s">
        <v>26</v>
      </c>
      <c r="M738" s="1" t="s">
        <v>16</v>
      </c>
    </row>
    <row r="739" customFormat="false" ht="12.6" hidden="false" customHeight="false" outlineLevel="0" collapsed="false">
      <c r="A739" s="5" t="n">
        <f aca="false">A738+1</f>
        <v>738</v>
      </c>
      <c r="B739" s="1" t="n">
        <v>16192591</v>
      </c>
      <c r="C739" s="1" t="s">
        <v>53</v>
      </c>
      <c r="D739" s="1" t="s">
        <v>31</v>
      </c>
      <c r="F739" s="1" t="s">
        <v>202</v>
      </c>
      <c r="I739" s="1" t="n">
        <v>107</v>
      </c>
      <c r="J739" s="2" t="n">
        <v>37</v>
      </c>
      <c r="K739" s="1" t="n">
        <v>3</v>
      </c>
      <c r="L739" s="1" t="s">
        <v>33</v>
      </c>
      <c r="M739" s="1" t="s">
        <v>26</v>
      </c>
      <c r="N739" s="1" t="s">
        <v>91</v>
      </c>
    </row>
    <row r="740" customFormat="false" ht="12.6" hidden="false" customHeight="false" outlineLevel="0" collapsed="false">
      <c r="A740" s="5" t="n">
        <f aca="false">A739+1</f>
        <v>739</v>
      </c>
      <c r="B740" s="1" t="n">
        <v>16184923</v>
      </c>
      <c r="C740" s="1" t="s">
        <v>12</v>
      </c>
      <c r="D740" s="1" t="s">
        <v>172</v>
      </c>
      <c r="E740" s="1" t="s">
        <v>14</v>
      </c>
      <c r="I740" s="1" t="n">
        <v>31</v>
      </c>
      <c r="J740" s="2" t="n">
        <v>71</v>
      </c>
      <c r="K740" s="1" t="n">
        <v>2</v>
      </c>
      <c r="L740" s="1" t="s">
        <v>17</v>
      </c>
      <c r="M740" s="1" t="s">
        <v>16</v>
      </c>
    </row>
    <row r="741" customFormat="false" ht="12.6" hidden="false" customHeight="false" outlineLevel="0" collapsed="false">
      <c r="A741" s="5" t="n">
        <f aca="false">A740+1</f>
        <v>740</v>
      </c>
      <c r="B741" s="1" t="n">
        <v>16179099</v>
      </c>
      <c r="C741" s="1" t="s">
        <v>12</v>
      </c>
      <c r="D741" s="1" t="s">
        <v>13</v>
      </c>
      <c r="E741" s="1" t="s">
        <v>14</v>
      </c>
      <c r="F741" s="1" t="s">
        <v>202</v>
      </c>
      <c r="I741" s="1" t="n">
        <v>25</v>
      </c>
      <c r="J741" s="2" t="n">
        <v>24</v>
      </c>
      <c r="K741" s="1" t="n">
        <v>1</v>
      </c>
      <c r="L741" s="1" t="s">
        <v>25</v>
      </c>
    </row>
    <row r="742" customFormat="false" ht="12.6" hidden="false" customHeight="false" outlineLevel="0" collapsed="false">
      <c r="A742" s="5" t="n">
        <f aca="false">A741+1</f>
        <v>741</v>
      </c>
      <c r="B742" s="1" t="n">
        <v>16175189</v>
      </c>
      <c r="C742" s="1" t="s">
        <v>12</v>
      </c>
      <c r="D742" s="1" t="s">
        <v>13</v>
      </c>
      <c r="E742" s="1" t="s">
        <v>14</v>
      </c>
      <c r="F742" s="1" t="s">
        <v>400</v>
      </c>
      <c r="I742" s="1" t="n">
        <v>74</v>
      </c>
      <c r="J742" s="2" t="n">
        <v>22.5</v>
      </c>
      <c r="K742" s="1" t="n">
        <v>2</v>
      </c>
      <c r="L742" s="1" t="s">
        <v>58</v>
      </c>
      <c r="M742" s="1" t="s">
        <v>86</v>
      </c>
    </row>
    <row r="743" customFormat="false" ht="12.6" hidden="false" customHeight="false" outlineLevel="0" collapsed="false">
      <c r="A743" s="5" t="n">
        <f aca="false">A742+1</f>
        <v>742</v>
      </c>
      <c r="B743" s="1" t="n">
        <v>16175189</v>
      </c>
      <c r="C743" s="1" t="s">
        <v>12</v>
      </c>
      <c r="D743" s="1" t="s">
        <v>13</v>
      </c>
      <c r="E743" s="1" t="s">
        <v>14</v>
      </c>
      <c r="F743" s="1" t="s">
        <v>400</v>
      </c>
      <c r="I743" s="1" t="n">
        <v>73</v>
      </c>
      <c r="J743" s="2" t="n">
        <v>7</v>
      </c>
      <c r="K743" s="1" t="n">
        <v>1</v>
      </c>
      <c r="L743" s="1" t="s">
        <v>86</v>
      </c>
    </row>
    <row r="744" customFormat="false" ht="12.6" hidden="false" customHeight="false" outlineLevel="0" collapsed="false">
      <c r="A744" s="5" t="n">
        <f aca="false">A743+1</f>
        <v>743</v>
      </c>
      <c r="B744" s="1" t="n">
        <v>16174227</v>
      </c>
      <c r="C744" s="1" t="s">
        <v>401</v>
      </c>
      <c r="D744" s="1" t="s">
        <v>154</v>
      </c>
      <c r="F744" s="1" t="s">
        <v>202</v>
      </c>
      <c r="H744" s="1" t="s">
        <v>365</v>
      </c>
      <c r="I744" s="1" t="n">
        <v>51</v>
      </c>
      <c r="J744" s="2" t="n">
        <v>33</v>
      </c>
      <c r="K744" s="1" t="n">
        <v>2</v>
      </c>
      <c r="L744" s="1" t="s">
        <v>45</v>
      </c>
      <c r="M744" s="1" t="s">
        <v>26</v>
      </c>
    </row>
    <row r="745" customFormat="false" ht="12.6" hidden="false" customHeight="false" outlineLevel="0" collapsed="false">
      <c r="A745" s="5" t="n">
        <f aca="false">A744+1</f>
        <v>744</v>
      </c>
      <c r="B745" s="1" t="n">
        <v>16172198</v>
      </c>
      <c r="C745" s="1" t="s">
        <v>402</v>
      </c>
      <c r="D745" s="1" t="s">
        <v>13</v>
      </c>
      <c r="I745" s="1" t="n">
        <v>72</v>
      </c>
      <c r="J745" s="2" t="n">
        <v>48.6</v>
      </c>
      <c r="K745" s="1" t="n">
        <v>4</v>
      </c>
      <c r="L745" s="1" t="s">
        <v>103</v>
      </c>
      <c r="M745" s="1" t="s">
        <v>26</v>
      </c>
      <c r="N745" s="1" t="s">
        <v>86</v>
      </c>
      <c r="O745" s="1" t="s">
        <v>403</v>
      </c>
    </row>
    <row r="746" customFormat="false" ht="12.6" hidden="false" customHeight="false" outlineLevel="0" collapsed="false">
      <c r="A746" s="5" t="n">
        <f aca="false">A745+1</f>
        <v>745</v>
      </c>
      <c r="B746" s="1" t="n">
        <v>16166442</v>
      </c>
      <c r="C746" s="1" t="s">
        <v>12</v>
      </c>
      <c r="D746" s="1" t="s">
        <v>65</v>
      </c>
      <c r="E746" s="1" t="s">
        <v>14</v>
      </c>
      <c r="F746" s="1" t="s">
        <v>57</v>
      </c>
      <c r="I746" s="1" t="s">
        <v>404</v>
      </c>
      <c r="J746" s="2" t="n">
        <v>11</v>
      </c>
      <c r="K746" s="1" t="n">
        <v>2</v>
      </c>
      <c r="L746" s="1" t="s">
        <v>164</v>
      </c>
      <c r="M746" s="1" t="s">
        <v>16</v>
      </c>
    </row>
    <row r="747" customFormat="false" ht="12.6" hidden="false" customHeight="false" outlineLevel="0" collapsed="false">
      <c r="A747" s="5" t="n">
        <f aca="false">A746+1</f>
        <v>746</v>
      </c>
      <c r="B747" s="1" t="n">
        <v>16166442</v>
      </c>
      <c r="C747" s="1" t="s">
        <v>12</v>
      </c>
      <c r="D747" s="1" t="s">
        <v>65</v>
      </c>
      <c r="E747" s="1" t="s">
        <v>14</v>
      </c>
      <c r="F747" s="1" t="s">
        <v>5</v>
      </c>
      <c r="I747" s="1" t="n">
        <v>56</v>
      </c>
      <c r="J747" s="2" t="n">
        <v>11</v>
      </c>
      <c r="K747" s="1" t="n">
        <v>2</v>
      </c>
      <c r="L747" s="1" t="s">
        <v>164</v>
      </c>
      <c r="M747" s="1" t="s">
        <v>16</v>
      </c>
    </row>
    <row r="748" customFormat="false" ht="12.6" hidden="false" customHeight="false" outlineLevel="0" collapsed="false">
      <c r="A748" s="5" t="n">
        <f aca="false">A747+1</f>
        <v>747</v>
      </c>
      <c r="B748" s="1" t="n">
        <v>16163541</v>
      </c>
      <c r="C748" s="1" t="s">
        <v>53</v>
      </c>
      <c r="D748" s="1" t="s">
        <v>31</v>
      </c>
      <c r="F748" s="1" t="s">
        <v>405</v>
      </c>
      <c r="H748" s="1" t="s">
        <v>365</v>
      </c>
      <c r="I748" s="1" t="n">
        <v>50</v>
      </c>
      <c r="J748" s="2" t="n">
        <v>47.8</v>
      </c>
      <c r="K748" s="1" t="n">
        <v>2</v>
      </c>
      <c r="L748" s="1" t="s">
        <v>26</v>
      </c>
      <c r="M748" s="1" t="s">
        <v>17</v>
      </c>
    </row>
    <row r="749" customFormat="false" ht="12.6" hidden="false" customHeight="false" outlineLevel="0" collapsed="false">
      <c r="A749" s="5" t="n">
        <f aca="false">A748+1</f>
        <v>748</v>
      </c>
      <c r="B749" s="1" t="n">
        <v>16163537</v>
      </c>
      <c r="C749" s="1" t="s">
        <v>53</v>
      </c>
      <c r="D749" s="1" t="s">
        <v>31</v>
      </c>
      <c r="F749" s="1" t="s">
        <v>237</v>
      </c>
      <c r="I749" s="1" t="n">
        <v>38</v>
      </c>
      <c r="J749" s="2" t="n">
        <v>40</v>
      </c>
      <c r="K749" s="1" t="n">
        <v>2</v>
      </c>
      <c r="L749" s="1" t="s">
        <v>17</v>
      </c>
      <c r="M749" s="1" t="s">
        <v>86</v>
      </c>
    </row>
    <row r="750" customFormat="false" ht="12.6" hidden="false" customHeight="false" outlineLevel="0" collapsed="false">
      <c r="A750" s="5" t="n">
        <f aca="false">A749+1</f>
        <v>749</v>
      </c>
      <c r="B750" s="1" t="n">
        <v>16162977</v>
      </c>
      <c r="C750" s="1" t="s">
        <v>78</v>
      </c>
      <c r="D750" s="1" t="s">
        <v>31</v>
      </c>
      <c r="F750" s="1" t="s">
        <v>57</v>
      </c>
      <c r="I750" s="1" t="n">
        <v>22</v>
      </c>
      <c r="J750" s="2" t="n">
        <v>13.6</v>
      </c>
      <c r="K750" s="1" t="n">
        <v>1</v>
      </c>
      <c r="L750" s="1" t="s">
        <v>406</v>
      </c>
    </row>
    <row r="751" customFormat="false" ht="12.6" hidden="false" customHeight="false" outlineLevel="0" collapsed="false">
      <c r="A751" s="5" t="n">
        <f aca="false">A750+1</f>
        <v>750</v>
      </c>
      <c r="B751" s="1" t="n">
        <v>16154858</v>
      </c>
      <c r="C751" s="1" t="s">
        <v>22</v>
      </c>
      <c r="E751" s="1" t="s">
        <v>298</v>
      </c>
      <c r="F751" s="1" t="s">
        <v>5</v>
      </c>
      <c r="I751" s="1" t="n">
        <v>9</v>
      </c>
      <c r="J751" s="2" t="n">
        <v>33</v>
      </c>
      <c r="K751" s="1" t="n">
        <v>1</v>
      </c>
      <c r="L751" s="1" t="s">
        <v>95</v>
      </c>
    </row>
    <row r="752" customFormat="false" ht="12.6" hidden="false" customHeight="false" outlineLevel="0" collapsed="false">
      <c r="A752" s="5" t="n">
        <f aca="false">A751+1</f>
        <v>751</v>
      </c>
      <c r="B752" s="1" t="n">
        <v>16149091</v>
      </c>
      <c r="C752" s="1" t="s">
        <v>407</v>
      </c>
      <c r="E752" s="1" t="s">
        <v>408</v>
      </c>
      <c r="H752" s="1" t="s">
        <v>409</v>
      </c>
      <c r="I752" s="1" t="n">
        <v>11</v>
      </c>
      <c r="J752" s="2" t="n">
        <v>64</v>
      </c>
      <c r="K752" s="1" t="n">
        <v>1</v>
      </c>
      <c r="L752" s="1" t="s">
        <v>97</v>
      </c>
    </row>
    <row r="753" customFormat="false" ht="12.6" hidden="false" customHeight="false" outlineLevel="0" collapsed="false">
      <c r="A753" s="5" t="n">
        <f aca="false">A752+1</f>
        <v>752</v>
      </c>
      <c r="B753" s="1" t="n">
        <v>16145065</v>
      </c>
      <c r="C753" s="1" t="s">
        <v>250</v>
      </c>
      <c r="D753" s="1" t="s">
        <v>47</v>
      </c>
      <c r="E753" s="1" t="s">
        <v>322</v>
      </c>
      <c r="I753" s="1" t="n">
        <v>36</v>
      </c>
      <c r="J753" s="2" t="n">
        <v>83</v>
      </c>
      <c r="K753" s="1" t="n">
        <v>2</v>
      </c>
      <c r="L753" s="1" t="s">
        <v>88</v>
      </c>
      <c r="M753" s="1" t="s">
        <v>89</v>
      </c>
    </row>
    <row r="754" customFormat="false" ht="12.6" hidden="false" customHeight="false" outlineLevel="0" collapsed="false">
      <c r="A754" s="5" t="n">
        <f aca="false">A753+1</f>
        <v>753</v>
      </c>
      <c r="B754" s="1" t="n">
        <v>16138364</v>
      </c>
      <c r="C754" s="1" t="s">
        <v>166</v>
      </c>
      <c r="D754" s="1" t="s">
        <v>13</v>
      </c>
      <c r="E754" s="1" t="s">
        <v>167</v>
      </c>
      <c r="F754" s="1" t="s">
        <v>86</v>
      </c>
      <c r="I754" s="1" t="n">
        <v>44</v>
      </c>
      <c r="J754" s="2" t="n">
        <v>16</v>
      </c>
      <c r="K754" s="1" t="n">
        <v>2</v>
      </c>
      <c r="L754" s="1" t="s">
        <v>45</v>
      </c>
      <c r="M754" s="1" t="s">
        <v>44</v>
      </c>
    </row>
    <row r="755" customFormat="false" ht="12.6" hidden="false" customHeight="false" outlineLevel="0" collapsed="false">
      <c r="A755" s="5" t="n">
        <f aca="false">A754+1</f>
        <v>754</v>
      </c>
      <c r="B755" s="1" t="n">
        <v>16135465</v>
      </c>
      <c r="C755" s="1" t="s">
        <v>64</v>
      </c>
      <c r="D755" s="1" t="s">
        <v>65</v>
      </c>
      <c r="F755" s="1" t="s">
        <v>57</v>
      </c>
      <c r="I755" s="1" t="n">
        <v>15</v>
      </c>
      <c r="J755" s="2" t="n">
        <v>47</v>
      </c>
      <c r="K755" s="1" t="n">
        <v>2</v>
      </c>
      <c r="L755" s="1" t="s">
        <v>63</v>
      </c>
      <c r="M755" s="1" t="s">
        <v>45</v>
      </c>
    </row>
    <row r="756" customFormat="false" ht="12.6" hidden="false" customHeight="false" outlineLevel="0" collapsed="false">
      <c r="A756" s="5" t="n">
        <f aca="false">A755+1</f>
        <v>755</v>
      </c>
      <c r="B756" s="1" t="n">
        <v>16135463</v>
      </c>
      <c r="C756" s="1" t="s">
        <v>12</v>
      </c>
      <c r="D756" s="1" t="s">
        <v>13</v>
      </c>
      <c r="E756" s="1" t="s">
        <v>14</v>
      </c>
      <c r="I756" s="1" t="n">
        <v>49</v>
      </c>
      <c r="J756" s="2" t="n">
        <v>75</v>
      </c>
      <c r="K756" s="1" t="n">
        <v>4</v>
      </c>
      <c r="L756" s="1" t="s">
        <v>44</v>
      </c>
      <c r="M756" s="1" t="s">
        <v>45</v>
      </c>
      <c r="N756" s="1" t="s">
        <v>106</v>
      </c>
      <c r="O756" s="1" t="s">
        <v>410</v>
      </c>
    </row>
    <row r="757" customFormat="false" ht="12.6" hidden="false" customHeight="false" outlineLevel="0" collapsed="false">
      <c r="A757" s="5" t="n">
        <f aca="false">A756+1</f>
        <v>756</v>
      </c>
      <c r="B757" s="1" t="n">
        <v>16134177</v>
      </c>
      <c r="C757" s="1" t="s">
        <v>331</v>
      </c>
      <c r="D757" s="1" t="s">
        <v>13</v>
      </c>
      <c r="F757" s="1" t="s">
        <v>5</v>
      </c>
      <c r="I757" s="1" t="n">
        <v>45</v>
      </c>
      <c r="J757" s="2" t="n">
        <v>15.5</v>
      </c>
      <c r="K757" s="1" t="n">
        <v>1</v>
      </c>
      <c r="L757" s="1" t="s">
        <v>95</v>
      </c>
    </row>
    <row r="758" customFormat="false" ht="12.6" hidden="false" customHeight="false" outlineLevel="0" collapsed="false">
      <c r="A758" s="5" t="n">
        <f aca="false">A757+1</f>
        <v>757</v>
      </c>
      <c r="B758" s="1" t="n">
        <v>16134177</v>
      </c>
      <c r="C758" s="1" t="s">
        <v>411</v>
      </c>
      <c r="D758" s="1" t="s">
        <v>13</v>
      </c>
      <c r="E758" s="1" t="s">
        <v>412</v>
      </c>
      <c r="F758" s="1" t="s">
        <v>202</v>
      </c>
      <c r="I758" s="1" t="n">
        <v>18</v>
      </c>
      <c r="J758" s="2" t="n">
        <v>0</v>
      </c>
      <c r="K758" s="1" t="n">
        <v>1</v>
      </c>
      <c r="L758" s="1" t="s">
        <v>95</v>
      </c>
    </row>
    <row r="759" customFormat="false" ht="12.6" hidden="false" customHeight="false" outlineLevel="0" collapsed="false">
      <c r="A759" s="5" t="n">
        <f aca="false">A758+1</f>
        <v>758</v>
      </c>
      <c r="B759" s="1" t="n">
        <v>16133792</v>
      </c>
      <c r="C759" s="1" t="s">
        <v>197</v>
      </c>
      <c r="E759" s="1" t="s">
        <v>261</v>
      </c>
      <c r="I759" s="1" t="n">
        <v>42</v>
      </c>
      <c r="J759" s="2" t="n">
        <v>80</v>
      </c>
      <c r="K759" s="1" t="n">
        <v>3</v>
      </c>
      <c r="L759" s="1" t="s">
        <v>82</v>
      </c>
      <c r="M759" s="1" t="s">
        <v>413</v>
      </c>
      <c r="N759" s="1" t="s">
        <v>130</v>
      </c>
    </row>
    <row r="760" customFormat="false" ht="12.6" hidden="false" customHeight="false" outlineLevel="0" collapsed="false">
      <c r="A760" s="5" t="n">
        <f aca="false">A759+1</f>
        <v>759</v>
      </c>
      <c r="B760" s="1" t="n">
        <v>16125639</v>
      </c>
      <c r="C760" s="1" t="s">
        <v>22</v>
      </c>
      <c r="D760" s="1" t="s">
        <v>47</v>
      </c>
      <c r="I760" s="1" t="n">
        <v>49</v>
      </c>
      <c r="J760" s="2" t="n">
        <v>76</v>
      </c>
      <c r="K760" s="1" t="n">
        <v>3</v>
      </c>
      <c r="L760" s="1" t="s">
        <v>107</v>
      </c>
      <c r="M760" s="1" t="s">
        <v>414</v>
      </c>
      <c r="N760" s="1" t="s">
        <v>103</v>
      </c>
    </row>
    <row r="761" customFormat="false" ht="12.6" hidden="false" customHeight="false" outlineLevel="0" collapsed="false">
      <c r="A761" s="5" t="n">
        <f aca="false">A760+1</f>
        <v>760</v>
      </c>
      <c r="B761" s="1" t="n">
        <v>16118509</v>
      </c>
      <c r="C761" s="1" t="s">
        <v>142</v>
      </c>
      <c r="D761" s="1" t="s">
        <v>13</v>
      </c>
      <c r="F761" s="1" t="s">
        <v>320</v>
      </c>
      <c r="I761" s="1" t="n">
        <v>35</v>
      </c>
      <c r="J761" s="2" t="n">
        <v>31.4</v>
      </c>
      <c r="K761" s="1" t="n">
        <v>3</v>
      </c>
      <c r="L761" s="1" t="s">
        <v>17</v>
      </c>
      <c r="M761" s="1" t="s">
        <v>33</v>
      </c>
      <c r="N761" s="1" t="s">
        <v>32</v>
      </c>
    </row>
    <row r="762" customFormat="false" ht="12.6" hidden="false" customHeight="false" outlineLevel="0" collapsed="false">
      <c r="A762" s="5" t="n">
        <f aca="false">A761+1</f>
        <v>761</v>
      </c>
      <c r="B762" s="1" t="n">
        <v>16118508</v>
      </c>
      <c r="C762" s="1" t="s">
        <v>30</v>
      </c>
      <c r="D762" s="1" t="s">
        <v>40</v>
      </c>
      <c r="F762" s="1" t="s">
        <v>202</v>
      </c>
      <c r="G762" s="1" t="s">
        <v>76</v>
      </c>
      <c r="I762" s="1" t="n">
        <v>45</v>
      </c>
      <c r="J762" s="2" t="n">
        <v>51</v>
      </c>
      <c r="K762" s="1" t="n">
        <v>3</v>
      </c>
      <c r="L762" s="1" t="s">
        <v>20</v>
      </c>
      <c r="M762" s="1" t="s">
        <v>55</v>
      </c>
      <c r="N762" s="1" t="s">
        <v>32</v>
      </c>
    </row>
    <row r="763" customFormat="false" ht="12.6" hidden="false" customHeight="false" outlineLevel="0" collapsed="false">
      <c r="A763" s="5" t="n">
        <f aca="false">A762+1</f>
        <v>762</v>
      </c>
      <c r="B763" s="1" t="n">
        <v>16118507</v>
      </c>
      <c r="C763" s="1" t="s">
        <v>53</v>
      </c>
      <c r="D763" s="1" t="s">
        <v>31</v>
      </c>
      <c r="F763" s="1" t="s">
        <v>57</v>
      </c>
      <c r="I763" s="1" t="n">
        <v>53</v>
      </c>
      <c r="J763" s="2" t="n">
        <v>60</v>
      </c>
      <c r="K763" s="1" t="n">
        <v>2</v>
      </c>
      <c r="L763" s="1" t="s">
        <v>16</v>
      </c>
      <c r="M763" s="1" t="s">
        <v>45</v>
      </c>
    </row>
    <row r="764" customFormat="false" ht="12.6" hidden="false" customHeight="false" outlineLevel="0" collapsed="false">
      <c r="A764" s="5" t="n">
        <f aca="false">A763+1</f>
        <v>763</v>
      </c>
      <c r="B764" s="1" t="n">
        <v>16110750</v>
      </c>
      <c r="C764" s="1" t="s">
        <v>30</v>
      </c>
      <c r="D764" s="1" t="s">
        <v>13</v>
      </c>
      <c r="F764" s="1" t="s">
        <v>5</v>
      </c>
      <c r="I764" s="1" t="n">
        <v>30</v>
      </c>
      <c r="J764" s="2" t="n">
        <v>13</v>
      </c>
      <c r="K764" s="1" t="n">
        <v>3</v>
      </c>
      <c r="L764" s="1" t="s">
        <v>20</v>
      </c>
      <c r="M764" s="1" t="s">
        <v>33</v>
      </c>
      <c r="N764" s="1" t="s">
        <v>32</v>
      </c>
    </row>
    <row r="765" customFormat="false" ht="12.6" hidden="false" customHeight="false" outlineLevel="0" collapsed="false">
      <c r="A765" s="5" t="n">
        <f aca="false">A764+1</f>
        <v>764</v>
      </c>
      <c r="B765" s="1" t="n">
        <v>16110141</v>
      </c>
      <c r="C765" s="1" t="s">
        <v>415</v>
      </c>
      <c r="D765" s="1" t="s">
        <v>172</v>
      </c>
      <c r="I765" s="1" t="n">
        <v>40</v>
      </c>
      <c r="J765" s="2" t="n">
        <v>55</v>
      </c>
      <c r="K765" s="1" t="n">
        <v>3</v>
      </c>
      <c r="L765" s="1" t="s">
        <v>58</v>
      </c>
      <c r="M765" s="1" t="s">
        <v>33</v>
      </c>
      <c r="N765" s="1" t="s">
        <v>32</v>
      </c>
    </row>
    <row r="766" customFormat="false" ht="12.6" hidden="false" customHeight="false" outlineLevel="0" collapsed="false">
      <c r="A766" s="5" t="n">
        <f aca="false">A765+1</f>
        <v>765</v>
      </c>
      <c r="B766" s="1" t="n">
        <v>16110139</v>
      </c>
      <c r="C766" s="1" t="s">
        <v>12</v>
      </c>
      <c r="D766" s="1" t="s">
        <v>416</v>
      </c>
      <c r="E766" s="1" t="s">
        <v>50</v>
      </c>
      <c r="F766" s="1" t="s">
        <v>320</v>
      </c>
      <c r="I766" s="1" t="n">
        <v>37</v>
      </c>
      <c r="J766" s="2" t="n">
        <v>97</v>
      </c>
      <c r="K766" s="1" t="n">
        <v>2</v>
      </c>
      <c r="L766" s="1" t="s">
        <v>86</v>
      </c>
      <c r="M766" s="1" t="s">
        <v>58</v>
      </c>
    </row>
    <row r="767" customFormat="false" ht="12.6" hidden="false" customHeight="false" outlineLevel="0" collapsed="false">
      <c r="A767" s="5" t="n">
        <f aca="false">A766+1</f>
        <v>766</v>
      </c>
      <c r="B767" s="1" t="n">
        <v>16110025</v>
      </c>
      <c r="C767" s="1" t="s">
        <v>276</v>
      </c>
      <c r="D767" s="1" t="s">
        <v>13</v>
      </c>
      <c r="F767" s="1" t="s">
        <v>202</v>
      </c>
      <c r="I767" s="1" t="n">
        <v>76</v>
      </c>
      <c r="J767" s="2" t="n">
        <v>26</v>
      </c>
      <c r="K767" s="1" t="n">
        <v>2</v>
      </c>
      <c r="L767" s="1" t="s">
        <v>16</v>
      </c>
      <c r="M767" s="1" t="s">
        <v>86</v>
      </c>
    </row>
    <row r="768" customFormat="false" ht="12.6" hidden="false" customHeight="false" outlineLevel="0" collapsed="false">
      <c r="A768" s="5" t="n">
        <f aca="false">A767+1</f>
        <v>767</v>
      </c>
      <c r="B768" s="1" t="n">
        <v>16110025</v>
      </c>
      <c r="C768" s="1" t="s">
        <v>276</v>
      </c>
      <c r="D768" s="1" t="s">
        <v>13</v>
      </c>
      <c r="F768" s="1" t="s">
        <v>202</v>
      </c>
      <c r="I768" s="1" t="n">
        <v>79</v>
      </c>
      <c r="J768" s="2" t="n">
        <v>43</v>
      </c>
      <c r="K768" s="1" t="n">
        <v>3</v>
      </c>
      <c r="L768" s="1" t="s">
        <v>16</v>
      </c>
      <c r="M768" s="1" t="s">
        <v>86</v>
      </c>
      <c r="N768" s="1" t="s">
        <v>33</v>
      </c>
    </row>
    <row r="769" customFormat="false" ht="12.6" hidden="false" customHeight="false" outlineLevel="0" collapsed="false">
      <c r="A769" s="5" t="n">
        <f aca="false">A768+1</f>
        <v>768</v>
      </c>
      <c r="B769" s="1" t="n">
        <v>16110008</v>
      </c>
      <c r="C769" s="1" t="s">
        <v>331</v>
      </c>
      <c r="D769" s="1" t="s">
        <v>13</v>
      </c>
      <c r="F769" s="1" t="s">
        <v>320</v>
      </c>
      <c r="I769" s="1" t="n">
        <v>35</v>
      </c>
      <c r="J769" s="2" t="n">
        <v>17.1</v>
      </c>
      <c r="K769" s="1" t="n">
        <v>1</v>
      </c>
      <c r="L769" s="1" t="s">
        <v>417</v>
      </c>
    </row>
    <row r="770" customFormat="false" ht="12.6" hidden="false" customHeight="false" outlineLevel="0" collapsed="false">
      <c r="A770" s="5" t="n">
        <f aca="false">A769+1</f>
        <v>769</v>
      </c>
      <c r="B770" s="1" t="n">
        <v>16101180</v>
      </c>
      <c r="C770" s="1" t="s">
        <v>64</v>
      </c>
      <c r="D770" s="1" t="s">
        <v>283</v>
      </c>
      <c r="F770" s="1" t="s">
        <v>379</v>
      </c>
      <c r="I770" s="1" t="n">
        <v>30</v>
      </c>
      <c r="J770" s="2" t="n">
        <v>20</v>
      </c>
      <c r="K770" s="1" t="n">
        <v>2</v>
      </c>
      <c r="L770" s="1" t="s">
        <v>16</v>
      </c>
      <c r="M770" s="1" t="s">
        <v>58</v>
      </c>
    </row>
    <row r="771" customFormat="false" ht="12.6" hidden="false" customHeight="false" outlineLevel="0" collapsed="false">
      <c r="A771" s="5" t="n">
        <f aca="false">A770+1</f>
        <v>770</v>
      </c>
      <c r="B771" s="1" t="n">
        <v>16088236</v>
      </c>
      <c r="C771" s="1" t="s">
        <v>18</v>
      </c>
      <c r="D771" s="1" t="s">
        <v>154</v>
      </c>
      <c r="I771" s="1" t="n">
        <v>30</v>
      </c>
      <c r="J771" s="2" t="n">
        <v>40.7</v>
      </c>
      <c r="K771" s="1" t="n">
        <v>3</v>
      </c>
      <c r="L771" s="1" t="s">
        <v>44</v>
      </c>
      <c r="M771" s="1" t="s">
        <v>33</v>
      </c>
      <c r="N771" s="1" t="s">
        <v>32</v>
      </c>
    </row>
    <row r="772" customFormat="false" ht="12.6" hidden="false" customHeight="false" outlineLevel="0" collapsed="false">
      <c r="A772" s="5" t="n">
        <f aca="false">A771+1</f>
        <v>771</v>
      </c>
      <c r="B772" s="1" t="n">
        <v>16088234</v>
      </c>
      <c r="C772" s="1" t="s">
        <v>30</v>
      </c>
      <c r="D772" s="1" t="s">
        <v>13</v>
      </c>
      <c r="F772" s="1" t="s">
        <v>202</v>
      </c>
      <c r="I772" s="1" t="n">
        <v>40</v>
      </c>
      <c r="J772" s="2" t="n">
        <v>47.2</v>
      </c>
      <c r="K772" s="1" t="n">
        <v>4</v>
      </c>
      <c r="L772" s="1" t="s">
        <v>58</v>
      </c>
      <c r="M772" s="1" t="s">
        <v>33</v>
      </c>
      <c r="N772" s="1" t="s">
        <v>32</v>
      </c>
      <c r="O772" s="1" t="s">
        <v>164</v>
      </c>
    </row>
    <row r="773" customFormat="false" ht="12.6" hidden="false" customHeight="false" outlineLevel="0" collapsed="false">
      <c r="A773" s="5" t="n">
        <f aca="false">A772+1</f>
        <v>772</v>
      </c>
      <c r="B773" s="1" t="n">
        <v>16080573</v>
      </c>
      <c r="C773" s="1" t="s">
        <v>64</v>
      </c>
      <c r="D773" s="1" t="s">
        <v>418</v>
      </c>
      <c r="E773" s="1" t="s">
        <v>121</v>
      </c>
      <c r="F773" s="1" t="s">
        <v>419</v>
      </c>
      <c r="H773" s="1" t="s">
        <v>365</v>
      </c>
      <c r="I773" s="1" t="n">
        <v>37</v>
      </c>
      <c r="J773" s="2" t="n">
        <v>22</v>
      </c>
      <c r="K773" s="1" t="n">
        <v>2</v>
      </c>
      <c r="L773" s="1" t="s">
        <v>17</v>
      </c>
      <c r="M773" s="1" t="s">
        <v>26</v>
      </c>
    </row>
    <row r="774" customFormat="false" ht="12.6" hidden="false" customHeight="false" outlineLevel="0" collapsed="false">
      <c r="A774" s="5" t="n">
        <f aca="false">A773+1</f>
        <v>773</v>
      </c>
      <c r="B774" s="1" t="n">
        <v>16080554</v>
      </c>
      <c r="C774" s="1" t="s">
        <v>18</v>
      </c>
      <c r="D774" s="1" t="s">
        <v>13</v>
      </c>
      <c r="F774" s="1" t="s">
        <v>216</v>
      </c>
      <c r="I774" s="1" t="n">
        <v>30</v>
      </c>
      <c r="J774" s="2" t="n">
        <v>26.7</v>
      </c>
      <c r="K774" s="1" t="n">
        <v>2</v>
      </c>
      <c r="L774" s="1" t="s">
        <v>16</v>
      </c>
      <c r="M774" s="1" t="s">
        <v>86</v>
      </c>
    </row>
    <row r="775" customFormat="false" ht="12.6" hidden="false" customHeight="false" outlineLevel="0" collapsed="false">
      <c r="A775" s="5" t="n">
        <f aca="false">A774+1</f>
        <v>774</v>
      </c>
      <c r="B775" s="1" t="n">
        <v>16078261</v>
      </c>
      <c r="C775" s="1" t="s">
        <v>420</v>
      </c>
      <c r="D775" s="1" t="s">
        <v>13</v>
      </c>
      <c r="F775" s="1" t="s">
        <v>202</v>
      </c>
      <c r="I775" s="1" t="n">
        <v>40</v>
      </c>
      <c r="J775" s="2" t="n">
        <v>15</v>
      </c>
      <c r="K775" s="1" t="n">
        <v>1</v>
      </c>
      <c r="L775" s="1" t="s">
        <v>17</v>
      </c>
    </row>
    <row r="776" customFormat="false" ht="12.6" hidden="false" customHeight="false" outlineLevel="0" collapsed="false">
      <c r="A776" s="5" t="n">
        <f aca="false">A775+1</f>
        <v>775</v>
      </c>
      <c r="B776" s="1" t="n">
        <v>16076694</v>
      </c>
      <c r="C776" s="1" t="s">
        <v>30</v>
      </c>
      <c r="D776" s="1" t="s">
        <v>13</v>
      </c>
      <c r="F776" s="1" t="s">
        <v>202</v>
      </c>
      <c r="I776" s="1" t="n">
        <v>47</v>
      </c>
      <c r="J776" s="2" t="n">
        <v>49</v>
      </c>
      <c r="K776" s="1" t="n">
        <v>2</v>
      </c>
      <c r="L776" s="1" t="s">
        <v>21</v>
      </c>
      <c r="M776" s="1" t="s">
        <v>58</v>
      </c>
    </row>
    <row r="777" customFormat="false" ht="12.6" hidden="false" customHeight="false" outlineLevel="0" collapsed="false">
      <c r="A777" s="5" t="n">
        <f aca="false">A776+1</f>
        <v>776</v>
      </c>
      <c r="B777" s="1" t="n">
        <v>16062082</v>
      </c>
      <c r="C777" s="1" t="s">
        <v>53</v>
      </c>
      <c r="D777" s="1" t="s">
        <v>13</v>
      </c>
      <c r="I777" s="1" t="n">
        <v>35</v>
      </c>
      <c r="J777" s="2" t="n">
        <v>74.29</v>
      </c>
      <c r="K777" s="1" t="n">
        <v>2</v>
      </c>
      <c r="L777" s="1" t="s">
        <v>86</v>
      </c>
      <c r="M777" s="1" t="s">
        <v>25</v>
      </c>
    </row>
    <row r="778" customFormat="false" ht="12.6" hidden="false" customHeight="false" outlineLevel="0" collapsed="false">
      <c r="A778" s="5" t="n">
        <f aca="false">A777+1</f>
        <v>777</v>
      </c>
      <c r="B778" s="1" t="n">
        <v>16062073</v>
      </c>
      <c r="C778" s="1" t="s">
        <v>123</v>
      </c>
      <c r="D778" s="1" t="s">
        <v>13</v>
      </c>
      <c r="F778" s="1" t="s">
        <v>361</v>
      </c>
      <c r="I778" s="1" t="n">
        <v>42</v>
      </c>
      <c r="J778" s="2" t="n">
        <v>4.9</v>
      </c>
      <c r="K778" s="1" t="n">
        <v>1</v>
      </c>
      <c r="L778" s="1" t="s">
        <v>421</v>
      </c>
    </row>
    <row r="779" customFormat="false" ht="12.6" hidden="false" customHeight="false" outlineLevel="0" collapsed="false">
      <c r="A779" s="5" t="n">
        <f aca="false">A778+1</f>
        <v>778</v>
      </c>
      <c r="B779" s="1" t="n">
        <v>16061867</v>
      </c>
      <c r="C779" s="1" t="s">
        <v>197</v>
      </c>
      <c r="D779" s="1" t="s">
        <v>47</v>
      </c>
      <c r="E779" s="1" t="s">
        <v>261</v>
      </c>
      <c r="F779" s="1" t="s">
        <v>5</v>
      </c>
      <c r="I779" s="1" t="n">
        <v>66</v>
      </c>
      <c r="J779" s="2" t="n">
        <v>42</v>
      </c>
      <c r="K779" s="1" t="n">
        <v>2</v>
      </c>
      <c r="L779" s="1" t="s">
        <v>152</v>
      </c>
      <c r="M779" s="1" t="s">
        <v>164</v>
      </c>
    </row>
    <row r="780" customFormat="false" ht="12.6" hidden="false" customHeight="false" outlineLevel="0" collapsed="false">
      <c r="A780" s="5" t="n">
        <f aca="false">A779+1</f>
        <v>779</v>
      </c>
      <c r="B780" s="1" t="n">
        <v>19956515</v>
      </c>
      <c r="C780" s="1" t="s">
        <v>18</v>
      </c>
      <c r="D780" s="1" t="s">
        <v>13</v>
      </c>
      <c r="I780" s="1" t="n">
        <v>26</v>
      </c>
      <c r="J780" s="2" t="n">
        <v>38</v>
      </c>
      <c r="K780" s="1" t="n">
        <v>3</v>
      </c>
      <c r="L780" s="1" t="s">
        <v>422</v>
      </c>
      <c r="M780" s="1" t="s">
        <v>33</v>
      </c>
      <c r="N780" s="1" t="s">
        <v>32</v>
      </c>
    </row>
    <row r="781" customFormat="false" ht="12.6" hidden="false" customHeight="false" outlineLevel="0" collapsed="false">
      <c r="A781" s="5" t="n">
        <f aca="false">A780+1</f>
        <v>780</v>
      </c>
      <c r="B781" s="1" t="n">
        <v>16051743</v>
      </c>
      <c r="C781" s="1" t="s">
        <v>250</v>
      </c>
      <c r="E781" s="1" t="s">
        <v>322</v>
      </c>
      <c r="F781" s="1" t="s">
        <v>202</v>
      </c>
      <c r="I781" s="1" t="n">
        <v>13</v>
      </c>
      <c r="J781" s="2" t="n">
        <v>100</v>
      </c>
      <c r="K781" s="1" t="n">
        <v>2</v>
      </c>
      <c r="L781" s="1" t="s">
        <v>152</v>
      </c>
      <c r="M781" s="1" t="s">
        <v>88</v>
      </c>
    </row>
    <row r="782" customFormat="false" ht="12.6" hidden="false" customHeight="false" outlineLevel="0" collapsed="false">
      <c r="A782" s="5" t="n">
        <f aca="false">A781+1</f>
        <v>781</v>
      </c>
      <c r="B782" s="1" t="n">
        <v>16044345</v>
      </c>
      <c r="C782" s="1" t="s">
        <v>53</v>
      </c>
      <c r="D782" s="1" t="s">
        <v>31</v>
      </c>
      <c r="F782" s="1" t="s">
        <v>237</v>
      </c>
      <c r="I782" s="1" t="n">
        <v>26</v>
      </c>
      <c r="J782" s="2" t="n">
        <v>30.4</v>
      </c>
      <c r="K782" s="1" t="n">
        <v>2</v>
      </c>
      <c r="L782" s="1" t="s">
        <v>17</v>
      </c>
      <c r="M782" s="1" t="s">
        <v>25</v>
      </c>
    </row>
    <row r="783" customFormat="false" ht="12.6" hidden="false" customHeight="false" outlineLevel="0" collapsed="false">
      <c r="A783" s="5" t="n">
        <f aca="false">A782+1</f>
        <v>782</v>
      </c>
      <c r="B783" s="1" t="n">
        <v>16037685</v>
      </c>
      <c r="C783" s="1" t="s">
        <v>53</v>
      </c>
      <c r="D783" s="1" t="s">
        <v>31</v>
      </c>
      <c r="F783" s="1" t="s">
        <v>377</v>
      </c>
      <c r="I783" s="1" t="n">
        <v>20</v>
      </c>
      <c r="J783" s="2" t="n">
        <v>25</v>
      </c>
      <c r="K783" s="1" t="n">
        <v>3</v>
      </c>
      <c r="L783" s="1" t="s">
        <v>21</v>
      </c>
      <c r="M783" s="1" t="s">
        <v>414</v>
      </c>
      <c r="N783" s="1" t="s">
        <v>91</v>
      </c>
    </row>
    <row r="784" customFormat="false" ht="12.6" hidden="false" customHeight="false" outlineLevel="0" collapsed="false">
      <c r="A784" s="5" t="n">
        <f aca="false">A783+1</f>
        <v>783</v>
      </c>
      <c r="B784" s="1" t="n">
        <v>16022921</v>
      </c>
      <c r="C784" s="1" t="s">
        <v>12</v>
      </c>
      <c r="D784" s="1" t="s">
        <v>416</v>
      </c>
      <c r="E784" s="1" t="s">
        <v>50</v>
      </c>
      <c r="F784" s="1" t="s">
        <v>202</v>
      </c>
      <c r="I784" s="1" t="n">
        <v>50</v>
      </c>
      <c r="J784" s="2" t="n">
        <v>66</v>
      </c>
      <c r="K784" s="1" t="n">
        <v>2</v>
      </c>
      <c r="L784" s="1" t="s">
        <v>58</v>
      </c>
      <c r="M784" s="1" t="s">
        <v>103</v>
      </c>
    </row>
    <row r="785" customFormat="false" ht="12.6" hidden="false" customHeight="false" outlineLevel="0" collapsed="false">
      <c r="A785" s="5" t="n">
        <f aca="false">A784+1</f>
        <v>784</v>
      </c>
      <c r="B785" s="1" t="n">
        <v>16020974</v>
      </c>
      <c r="C785" s="1" t="s">
        <v>53</v>
      </c>
      <c r="D785" s="1" t="s">
        <v>31</v>
      </c>
      <c r="F785" s="1" t="s">
        <v>202</v>
      </c>
      <c r="I785" s="1" t="n">
        <v>58</v>
      </c>
      <c r="J785" s="2" t="n">
        <v>64.3</v>
      </c>
      <c r="K785" s="1" t="n">
        <v>2</v>
      </c>
      <c r="L785" s="1" t="s">
        <v>16</v>
      </c>
      <c r="M785" s="1" t="s">
        <v>17</v>
      </c>
    </row>
    <row r="786" customFormat="false" ht="12.6" hidden="false" customHeight="false" outlineLevel="0" collapsed="false">
      <c r="A786" s="5" t="n">
        <f aca="false">A785+1</f>
        <v>785</v>
      </c>
      <c r="B786" s="1" t="n">
        <v>16020968</v>
      </c>
      <c r="C786" s="1" t="s">
        <v>53</v>
      </c>
      <c r="D786" s="1" t="s">
        <v>13</v>
      </c>
      <c r="F786" s="1" t="s">
        <v>423</v>
      </c>
      <c r="I786" s="1" t="n">
        <v>50</v>
      </c>
      <c r="J786" s="2" t="n">
        <v>64</v>
      </c>
      <c r="K786" s="1" t="n">
        <v>3</v>
      </c>
      <c r="L786" s="1" t="s">
        <v>16</v>
      </c>
      <c r="M786" s="1" t="s">
        <v>58</v>
      </c>
      <c r="N786" s="1" t="s">
        <v>424</v>
      </c>
    </row>
    <row r="787" customFormat="false" ht="12.6" hidden="false" customHeight="false" outlineLevel="0" collapsed="false">
      <c r="A787" s="5" t="n">
        <f aca="false">A786+1</f>
        <v>786</v>
      </c>
      <c r="B787" s="1" t="n">
        <v>16020967</v>
      </c>
      <c r="C787" s="1" t="s">
        <v>12</v>
      </c>
      <c r="D787" s="1" t="s">
        <v>13</v>
      </c>
      <c r="E787" s="1" t="s">
        <v>14</v>
      </c>
      <c r="F787" s="1" t="s">
        <v>202</v>
      </c>
      <c r="H787" s="1" t="s">
        <v>425</v>
      </c>
      <c r="I787" s="1" t="n">
        <v>40</v>
      </c>
      <c r="J787" s="2" t="n">
        <v>23.6</v>
      </c>
      <c r="K787" s="1" t="n">
        <v>3</v>
      </c>
      <c r="L787" s="1" t="s">
        <v>17</v>
      </c>
      <c r="M787" s="1" t="s">
        <v>45</v>
      </c>
      <c r="N787" s="1" t="s">
        <v>16</v>
      </c>
    </row>
    <row r="788" customFormat="false" ht="12.6" hidden="false" customHeight="false" outlineLevel="0" collapsed="false">
      <c r="A788" s="5" t="n">
        <f aca="false">A787+1</f>
        <v>787</v>
      </c>
      <c r="B788" s="1" t="n">
        <v>16012794</v>
      </c>
      <c r="C788" s="1" t="s">
        <v>53</v>
      </c>
      <c r="D788" s="1" t="s">
        <v>31</v>
      </c>
      <c r="I788" s="1" t="n">
        <v>26</v>
      </c>
      <c r="J788" s="2" t="n">
        <v>19</v>
      </c>
      <c r="K788" s="1" t="n">
        <v>2</v>
      </c>
      <c r="L788" s="1" t="s">
        <v>17</v>
      </c>
      <c r="M788" s="1" t="s">
        <v>247</v>
      </c>
    </row>
    <row r="789" customFormat="false" ht="12.6" hidden="false" customHeight="false" outlineLevel="0" collapsed="false">
      <c r="A789" s="5" t="n">
        <f aca="false">A788+1</f>
        <v>788</v>
      </c>
      <c r="B789" s="1" t="n">
        <v>16012792</v>
      </c>
      <c r="C789" s="1" t="s">
        <v>12</v>
      </c>
      <c r="D789" s="1" t="s">
        <v>13</v>
      </c>
      <c r="E789" s="1" t="s">
        <v>14</v>
      </c>
      <c r="F789" s="1" t="s">
        <v>320</v>
      </c>
      <c r="I789" s="1" t="n">
        <v>28</v>
      </c>
      <c r="J789" s="2" t="n">
        <v>25</v>
      </c>
      <c r="K789" s="1" t="n">
        <v>1</v>
      </c>
      <c r="L789" s="1" t="s">
        <v>100</v>
      </c>
    </row>
    <row r="790" customFormat="false" ht="12.6" hidden="false" customHeight="false" outlineLevel="0" collapsed="false">
      <c r="A790" s="5" t="n">
        <f aca="false">A789+1</f>
        <v>789</v>
      </c>
      <c r="B790" s="1" t="n">
        <v>16012734</v>
      </c>
      <c r="C790" s="1" t="s">
        <v>53</v>
      </c>
      <c r="D790" s="1" t="s">
        <v>31</v>
      </c>
      <c r="F790" s="1" t="s">
        <v>202</v>
      </c>
      <c r="I790" s="1" t="n">
        <v>38</v>
      </c>
      <c r="J790" s="2" t="n">
        <v>60.5</v>
      </c>
      <c r="K790" s="1" t="n">
        <v>2</v>
      </c>
      <c r="L790" s="1" t="s">
        <v>16</v>
      </c>
      <c r="M790" s="1" t="s">
        <v>19</v>
      </c>
    </row>
    <row r="791" customFormat="false" ht="12.6" hidden="false" customHeight="false" outlineLevel="0" collapsed="false">
      <c r="A791" s="5" t="n">
        <f aca="false">A790+1</f>
        <v>790</v>
      </c>
      <c r="B791" s="1" t="n">
        <v>16012722</v>
      </c>
      <c r="C791" s="1" t="s">
        <v>59</v>
      </c>
      <c r="D791" s="1" t="s">
        <v>72</v>
      </c>
      <c r="I791" s="1" t="n">
        <v>22</v>
      </c>
      <c r="J791" s="2" t="n">
        <v>27</v>
      </c>
      <c r="K791" s="1" t="n">
        <v>4</v>
      </c>
      <c r="L791" s="1" t="s">
        <v>17</v>
      </c>
      <c r="M791" s="1" t="s">
        <v>55</v>
      </c>
      <c r="N791" s="1" t="s">
        <v>91</v>
      </c>
      <c r="O791" s="1" t="s">
        <v>106</v>
      </c>
    </row>
    <row r="792" customFormat="false" ht="12.6" hidden="false" customHeight="false" outlineLevel="0" collapsed="false">
      <c r="A792" s="5" t="n">
        <f aca="false">A791+1</f>
        <v>791</v>
      </c>
      <c r="B792" s="1" t="n">
        <v>16010592</v>
      </c>
      <c r="C792" s="1" t="s">
        <v>426</v>
      </c>
      <c r="H792" s="1" t="s">
        <v>365</v>
      </c>
      <c r="I792" s="1" t="n">
        <v>19</v>
      </c>
      <c r="J792" s="2" t="n">
        <v>36.8</v>
      </c>
      <c r="K792" s="1" t="n">
        <v>2</v>
      </c>
      <c r="L792" s="1" t="s">
        <v>95</v>
      </c>
      <c r="M792" s="1" t="s">
        <v>26</v>
      </c>
    </row>
    <row r="793" customFormat="false" ht="12.6" hidden="false" customHeight="false" outlineLevel="0" collapsed="false">
      <c r="A793" s="5" t="n">
        <f aca="false">A792+1</f>
        <v>792</v>
      </c>
      <c r="B793" s="1" t="n">
        <v>16006756</v>
      </c>
      <c r="C793" s="1" t="s">
        <v>18</v>
      </c>
      <c r="D793" s="1" t="s">
        <v>147</v>
      </c>
      <c r="F793" s="1" t="s">
        <v>202</v>
      </c>
      <c r="I793" s="1" t="n">
        <v>32</v>
      </c>
      <c r="J793" s="2" t="n">
        <v>43.8</v>
      </c>
      <c r="K793" s="1" t="n">
        <v>2</v>
      </c>
      <c r="L793" s="1" t="s">
        <v>16</v>
      </c>
      <c r="M793" s="1" t="s">
        <v>21</v>
      </c>
    </row>
    <row r="794" customFormat="false" ht="12.6" hidden="false" customHeight="false" outlineLevel="0" collapsed="false">
      <c r="A794" s="5" t="n">
        <f aca="false">A793+1</f>
        <v>793</v>
      </c>
      <c r="B794" s="1" t="n">
        <v>16006571</v>
      </c>
      <c r="C794" s="1" t="s">
        <v>255</v>
      </c>
      <c r="D794" s="1" t="s">
        <v>378</v>
      </c>
      <c r="F794" s="1" t="s">
        <v>361</v>
      </c>
      <c r="I794" s="1" t="n">
        <v>12</v>
      </c>
      <c r="J794" s="2" t="n">
        <v>58</v>
      </c>
      <c r="K794" s="1" t="n">
        <v>3</v>
      </c>
      <c r="L794" s="1" t="s">
        <v>86</v>
      </c>
      <c r="M794" s="1" t="s">
        <v>17</v>
      </c>
      <c r="N794" s="1" t="s">
        <v>25</v>
      </c>
    </row>
    <row r="795" customFormat="false" ht="12.6" hidden="false" customHeight="false" outlineLevel="0" collapsed="false">
      <c r="A795" s="5" t="n">
        <f aca="false">A794+1</f>
        <v>794</v>
      </c>
      <c r="B795" s="1" t="n">
        <v>16005105</v>
      </c>
      <c r="C795" s="1" t="s">
        <v>12</v>
      </c>
      <c r="D795" s="1" t="s">
        <v>224</v>
      </c>
      <c r="E795" s="1" t="s">
        <v>14</v>
      </c>
      <c r="I795" s="1" t="n">
        <v>42</v>
      </c>
      <c r="J795" s="2" t="n">
        <v>45.5</v>
      </c>
      <c r="K795" s="1" t="n">
        <v>2</v>
      </c>
      <c r="L795" s="1" t="s">
        <v>16</v>
      </c>
      <c r="M795" s="1" t="s">
        <v>106</v>
      </c>
    </row>
    <row r="796" customFormat="false" ht="12.6" hidden="false" customHeight="false" outlineLevel="0" collapsed="false">
      <c r="A796" s="5" t="n">
        <f aca="false">A795+1</f>
        <v>795</v>
      </c>
      <c r="B796" s="1" t="n">
        <v>16001992</v>
      </c>
      <c r="C796" s="1" t="s">
        <v>53</v>
      </c>
      <c r="D796" s="1" t="s">
        <v>13</v>
      </c>
      <c r="F796" s="1" t="s">
        <v>237</v>
      </c>
      <c r="I796" s="1" t="n">
        <v>80</v>
      </c>
      <c r="J796" s="2" t="n">
        <v>8</v>
      </c>
      <c r="K796" s="1" t="n">
        <v>1</v>
      </c>
      <c r="L796" s="1" t="s">
        <v>27</v>
      </c>
    </row>
    <row r="797" customFormat="false" ht="12.6" hidden="false" customHeight="false" outlineLevel="0" collapsed="false">
      <c r="A797" s="5" t="n">
        <f aca="false">A796+1</f>
        <v>796</v>
      </c>
      <c r="B797" s="1" t="n">
        <v>16001173</v>
      </c>
      <c r="C797" s="1" t="s">
        <v>18</v>
      </c>
      <c r="D797" s="1" t="s">
        <v>13</v>
      </c>
      <c r="F797" s="1" t="s">
        <v>202</v>
      </c>
      <c r="I797" s="1" t="n">
        <v>52</v>
      </c>
      <c r="J797" s="2" t="n">
        <v>34.6</v>
      </c>
      <c r="K797" s="1" t="n">
        <v>4</v>
      </c>
      <c r="L797" s="1" t="s">
        <v>86</v>
      </c>
      <c r="M797" s="1" t="s">
        <v>19</v>
      </c>
      <c r="N797" s="1" t="s">
        <v>33</v>
      </c>
      <c r="O797" s="1" t="s">
        <v>32</v>
      </c>
    </row>
    <row r="798" customFormat="false" ht="12.6" hidden="false" customHeight="false" outlineLevel="0" collapsed="false">
      <c r="A798" s="5" t="n">
        <f aca="false">A797+1</f>
        <v>797</v>
      </c>
      <c r="B798" s="1" t="n">
        <v>16000128</v>
      </c>
      <c r="C798" s="1" t="s">
        <v>22</v>
      </c>
      <c r="D798" s="1" t="s">
        <v>47</v>
      </c>
      <c r="E798" s="1" t="s">
        <v>242</v>
      </c>
      <c r="F798" s="1" t="s">
        <v>57</v>
      </c>
      <c r="I798" s="1" t="n">
        <v>22</v>
      </c>
      <c r="J798" s="2" t="n">
        <v>50</v>
      </c>
      <c r="K798" s="1" t="n">
        <v>2</v>
      </c>
      <c r="L798" s="1" t="s">
        <v>17</v>
      </c>
      <c r="M798" s="1" t="s">
        <v>25</v>
      </c>
    </row>
    <row r="799" customFormat="false" ht="12.6" hidden="false" customHeight="false" outlineLevel="0" collapsed="false">
      <c r="A799" s="5" t="n">
        <f aca="false">A798+1</f>
        <v>798</v>
      </c>
      <c r="B799" s="1" t="n">
        <v>15994148</v>
      </c>
      <c r="C799" s="1" t="s">
        <v>22</v>
      </c>
      <c r="D799" s="1" t="s">
        <v>56</v>
      </c>
      <c r="E799" s="1" t="s">
        <v>229</v>
      </c>
      <c r="F799" s="1" t="s">
        <v>5</v>
      </c>
      <c r="I799" s="1" t="n">
        <v>35</v>
      </c>
      <c r="J799" s="2" t="n">
        <v>11</v>
      </c>
      <c r="K799" s="1" t="n">
        <v>1</v>
      </c>
      <c r="L799" s="1" t="s">
        <v>288</v>
      </c>
    </row>
    <row r="800" customFormat="false" ht="12.6" hidden="false" customHeight="false" outlineLevel="0" collapsed="false">
      <c r="A800" s="5" t="n">
        <f aca="false">A799+1</f>
        <v>799</v>
      </c>
      <c r="B800" s="1" t="n">
        <v>15991268</v>
      </c>
      <c r="C800" s="1" t="s">
        <v>197</v>
      </c>
      <c r="D800" s="1" t="s">
        <v>47</v>
      </c>
      <c r="E800" s="1" t="s">
        <v>261</v>
      </c>
      <c r="I800" s="1" t="n">
        <v>25</v>
      </c>
      <c r="J800" s="2" t="n">
        <v>72</v>
      </c>
      <c r="K800" s="1" t="n">
        <v>2</v>
      </c>
      <c r="L800" s="1" t="s">
        <v>152</v>
      </c>
      <c r="M800" s="1" t="s">
        <v>82</v>
      </c>
    </row>
    <row r="801" customFormat="false" ht="12.6" hidden="false" customHeight="false" outlineLevel="0" collapsed="false">
      <c r="A801" s="5" t="n">
        <f aca="false">A800+1</f>
        <v>800</v>
      </c>
      <c r="B801" s="1" t="n">
        <v>15986036</v>
      </c>
      <c r="C801" s="1" t="s">
        <v>59</v>
      </c>
      <c r="D801" s="1" t="s">
        <v>13</v>
      </c>
      <c r="F801" s="1" t="s">
        <v>320</v>
      </c>
      <c r="I801" s="1" t="n">
        <v>48</v>
      </c>
      <c r="J801" s="2" t="n">
        <v>8</v>
      </c>
      <c r="K801" s="1" t="n">
        <v>1</v>
      </c>
      <c r="L801" s="1" t="s">
        <v>17</v>
      </c>
    </row>
    <row r="802" customFormat="false" ht="12.6" hidden="false" customHeight="false" outlineLevel="0" collapsed="false">
      <c r="A802" s="5" t="n">
        <f aca="false">A801+1</f>
        <v>801</v>
      </c>
      <c r="B802" s="1" t="n">
        <v>15986036</v>
      </c>
      <c r="C802" s="1" t="s">
        <v>59</v>
      </c>
      <c r="D802" s="1" t="s">
        <v>13</v>
      </c>
      <c r="F802" s="1" t="s">
        <v>320</v>
      </c>
      <c r="I802" s="1" t="n">
        <v>43</v>
      </c>
      <c r="J802" s="2" t="n">
        <v>11</v>
      </c>
      <c r="K802" s="1" t="n">
        <v>2</v>
      </c>
      <c r="L802" s="1" t="s">
        <v>17</v>
      </c>
      <c r="M802" s="1" t="s">
        <v>33</v>
      </c>
    </row>
    <row r="803" customFormat="false" ht="12.6" hidden="false" customHeight="false" outlineLevel="0" collapsed="false">
      <c r="A803" s="5" t="n">
        <f aca="false">A802+1</f>
        <v>802</v>
      </c>
      <c r="B803" s="1" t="n">
        <v>15983389</v>
      </c>
      <c r="C803" s="1" t="s">
        <v>22</v>
      </c>
      <c r="D803" s="1" t="s">
        <v>56</v>
      </c>
      <c r="E803" s="1" t="s">
        <v>171</v>
      </c>
      <c r="I803" s="1" t="n">
        <v>35</v>
      </c>
      <c r="J803" s="2" t="n">
        <v>38</v>
      </c>
      <c r="K803" s="1" t="n">
        <v>1</v>
      </c>
      <c r="L803" s="1" t="s">
        <v>427</v>
      </c>
    </row>
    <row r="804" customFormat="false" ht="12.6" hidden="false" customHeight="false" outlineLevel="0" collapsed="false">
      <c r="A804" s="5" t="n">
        <f aca="false">A803+1</f>
        <v>803</v>
      </c>
      <c r="B804" s="1" t="n">
        <v>15975521</v>
      </c>
      <c r="C804" s="1" t="s">
        <v>253</v>
      </c>
      <c r="D804" s="1" t="s">
        <v>31</v>
      </c>
      <c r="F804" s="1" t="s">
        <v>202</v>
      </c>
      <c r="I804" s="1" t="n">
        <v>16</v>
      </c>
      <c r="J804" s="2" t="n">
        <v>62.5</v>
      </c>
      <c r="K804" s="1" t="n">
        <v>2</v>
      </c>
      <c r="L804" s="1" t="s">
        <v>16</v>
      </c>
      <c r="M804" s="1" t="s">
        <v>86</v>
      </c>
    </row>
    <row r="805" customFormat="false" ht="12.6" hidden="false" customHeight="false" outlineLevel="0" collapsed="false">
      <c r="A805" s="5" t="n">
        <f aca="false">A804+1</f>
        <v>804</v>
      </c>
      <c r="B805" s="1" t="n">
        <v>15965277</v>
      </c>
      <c r="C805" s="1" t="s">
        <v>12</v>
      </c>
      <c r="D805" s="1" t="s">
        <v>13</v>
      </c>
      <c r="E805" s="1" t="s">
        <v>14</v>
      </c>
      <c r="F805" s="1" t="s">
        <v>202</v>
      </c>
      <c r="I805" s="1" t="n">
        <v>29</v>
      </c>
      <c r="J805" s="2" t="n">
        <v>43.5</v>
      </c>
      <c r="K805" s="1" t="n">
        <v>2</v>
      </c>
      <c r="L805" s="1" t="s">
        <v>44</v>
      </c>
      <c r="M805" s="1" t="s">
        <v>45</v>
      </c>
    </row>
    <row r="806" customFormat="false" ht="12.6" hidden="false" customHeight="false" outlineLevel="0" collapsed="false">
      <c r="A806" s="5" t="n">
        <f aca="false">A805+1</f>
        <v>805</v>
      </c>
      <c r="B806" s="1" t="n">
        <v>15956971</v>
      </c>
      <c r="C806" s="1" t="s">
        <v>12</v>
      </c>
      <c r="D806" s="1" t="s">
        <v>13</v>
      </c>
      <c r="E806" s="1" t="s">
        <v>14</v>
      </c>
      <c r="F806" s="1" t="s">
        <v>202</v>
      </c>
      <c r="I806" s="1" t="n">
        <v>60</v>
      </c>
      <c r="J806" s="2" t="n">
        <v>25</v>
      </c>
      <c r="K806" s="1" t="n">
        <v>2</v>
      </c>
      <c r="L806" s="1" t="s">
        <v>17</v>
      </c>
      <c r="M806" s="1" t="s">
        <v>20</v>
      </c>
    </row>
    <row r="807" customFormat="false" ht="12.6" hidden="false" customHeight="false" outlineLevel="0" collapsed="false">
      <c r="A807" s="5" t="n">
        <f aca="false">A806+1</f>
        <v>806</v>
      </c>
      <c r="B807" s="1" t="n">
        <v>15956036</v>
      </c>
      <c r="C807" s="1" t="s">
        <v>18</v>
      </c>
      <c r="D807" s="1" t="s">
        <v>31</v>
      </c>
      <c r="I807" s="1" t="n">
        <v>46</v>
      </c>
      <c r="J807" s="2" t="n">
        <v>50</v>
      </c>
      <c r="K807" s="1" t="n">
        <v>3</v>
      </c>
      <c r="L807" s="1" t="s">
        <v>19</v>
      </c>
      <c r="M807" s="1" t="s">
        <v>86</v>
      </c>
      <c r="N807" s="1" t="s">
        <v>16</v>
      </c>
    </row>
    <row r="808" customFormat="false" ht="12.6" hidden="false" customHeight="false" outlineLevel="0" collapsed="false">
      <c r="A808" s="5" t="n">
        <f aca="false">A807+1</f>
        <v>807</v>
      </c>
      <c r="B808" s="1" t="n">
        <v>15943897</v>
      </c>
      <c r="C808" s="1" t="s">
        <v>12</v>
      </c>
      <c r="D808" s="1" t="s">
        <v>31</v>
      </c>
      <c r="E808" s="1" t="s">
        <v>14</v>
      </c>
      <c r="I808" s="1" t="n">
        <v>47</v>
      </c>
      <c r="J808" s="2" t="n">
        <v>23</v>
      </c>
      <c r="K808" s="1" t="n">
        <v>3</v>
      </c>
      <c r="L808" s="1" t="s">
        <v>178</v>
      </c>
      <c r="M808" s="1" t="s">
        <v>16</v>
      </c>
      <c r="N808" s="1" t="s">
        <v>45</v>
      </c>
    </row>
    <row r="809" customFormat="false" ht="12.6" hidden="false" customHeight="false" outlineLevel="0" collapsed="false">
      <c r="A809" s="5" t="n">
        <f aca="false">A808+1</f>
        <v>808</v>
      </c>
      <c r="B809" s="1" t="n">
        <v>15942631</v>
      </c>
      <c r="C809" s="1" t="s">
        <v>142</v>
      </c>
      <c r="D809" s="1" t="s">
        <v>31</v>
      </c>
      <c r="I809" s="1" t="n">
        <v>24</v>
      </c>
      <c r="J809" s="2" t="n">
        <v>46</v>
      </c>
      <c r="K809" s="1" t="n">
        <v>2</v>
      </c>
      <c r="L809" s="1" t="s">
        <v>21</v>
      </c>
      <c r="M809" s="1" t="s">
        <v>16</v>
      </c>
    </row>
    <row r="810" customFormat="false" ht="12.6" hidden="false" customHeight="false" outlineLevel="0" collapsed="false">
      <c r="A810" s="5" t="n">
        <f aca="false">A809+1</f>
        <v>809</v>
      </c>
      <c r="B810" s="1" t="n">
        <v>15929806</v>
      </c>
      <c r="C810" s="1" t="s">
        <v>30</v>
      </c>
      <c r="D810" s="1" t="s">
        <v>31</v>
      </c>
      <c r="F810" s="1" t="s">
        <v>202</v>
      </c>
      <c r="I810" s="1" t="n">
        <v>42</v>
      </c>
      <c r="J810" s="2" t="n">
        <v>45</v>
      </c>
      <c r="K810" s="1" t="n">
        <v>2</v>
      </c>
      <c r="L810" s="1" t="s">
        <v>21</v>
      </c>
      <c r="M810" s="1" t="s">
        <v>58</v>
      </c>
    </row>
    <row r="811" customFormat="false" ht="12.6" hidden="false" customHeight="false" outlineLevel="0" collapsed="false">
      <c r="A811" s="5" t="n">
        <f aca="false">A810+1</f>
        <v>810</v>
      </c>
      <c r="B811" s="1" t="n">
        <v>15923431</v>
      </c>
      <c r="C811" s="1" t="s">
        <v>30</v>
      </c>
      <c r="D811" s="1" t="s">
        <v>13</v>
      </c>
      <c r="F811" s="1" t="s">
        <v>320</v>
      </c>
      <c r="I811" s="1" t="n">
        <v>264</v>
      </c>
      <c r="J811" s="2" t="n">
        <v>34.5</v>
      </c>
      <c r="K811" s="1" t="n">
        <v>3</v>
      </c>
      <c r="L811" s="1" t="s">
        <v>58</v>
      </c>
      <c r="M811" s="1" t="s">
        <v>33</v>
      </c>
      <c r="N811" s="1" t="s">
        <v>32</v>
      </c>
    </row>
    <row r="812" customFormat="false" ht="12.6" hidden="false" customHeight="false" outlineLevel="0" collapsed="false">
      <c r="A812" s="5" t="n">
        <f aca="false">A811+1</f>
        <v>811</v>
      </c>
      <c r="B812" s="1" t="n">
        <v>15921394</v>
      </c>
      <c r="C812" s="1" t="s">
        <v>22</v>
      </c>
      <c r="E812" s="1" t="s">
        <v>98</v>
      </c>
      <c r="F812" s="1" t="s">
        <v>5</v>
      </c>
      <c r="I812" s="1" t="n">
        <v>10</v>
      </c>
      <c r="J812" s="2" t="n">
        <v>60</v>
      </c>
      <c r="K812" s="1" t="n">
        <v>1</v>
      </c>
      <c r="L812" s="1" t="s">
        <v>89</v>
      </c>
    </row>
    <row r="813" customFormat="false" ht="12.6" hidden="false" customHeight="false" outlineLevel="0" collapsed="false">
      <c r="A813" s="5" t="n">
        <f aca="false">A812+1</f>
        <v>812</v>
      </c>
      <c r="B813" s="1" t="n">
        <v>15919687</v>
      </c>
      <c r="C813" s="1" t="s">
        <v>142</v>
      </c>
      <c r="D813" s="1" t="s">
        <v>13</v>
      </c>
      <c r="E813" s="1" t="s">
        <v>28</v>
      </c>
      <c r="I813" s="1" t="n">
        <v>34</v>
      </c>
      <c r="J813" s="2" t="n">
        <v>40</v>
      </c>
      <c r="K813" s="1" t="n">
        <v>3</v>
      </c>
      <c r="L813" s="1" t="s">
        <v>20</v>
      </c>
      <c r="M813" s="1" t="s">
        <v>32</v>
      </c>
      <c r="N813" s="1" t="s">
        <v>33</v>
      </c>
    </row>
    <row r="814" customFormat="false" ht="12.6" hidden="false" customHeight="false" outlineLevel="0" collapsed="false">
      <c r="A814" s="5" t="n">
        <f aca="false">A813+1</f>
        <v>813</v>
      </c>
      <c r="B814" s="1" t="n">
        <v>15917704</v>
      </c>
      <c r="C814" s="1" t="s">
        <v>78</v>
      </c>
      <c r="D814" s="1" t="s">
        <v>31</v>
      </c>
      <c r="I814" s="1" t="n">
        <v>28</v>
      </c>
      <c r="J814" s="2" t="n">
        <v>33</v>
      </c>
      <c r="K814" s="1" t="n">
        <v>5</v>
      </c>
      <c r="L814" s="1" t="s">
        <v>86</v>
      </c>
      <c r="M814" s="1" t="s">
        <v>360</v>
      </c>
      <c r="N814" s="1" t="s">
        <v>345</v>
      </c>
      <c r="O814" s="1" t="s">
        <v>130</v>
      </c>
      <c r="P814" s="1" t="s">
        <v>128</v>
      </c>
    </row>
    <row r="815" customFormat="false" ht="12.6" hidden="false" customHeight="false" outlineLevel="0" collapsed="false">
      <c r="A815" s="5" t="n">
        <f aca="false">A814+1</f>
        <v>814</v>
      </c>
      <c r="B815" s="1" t="n">
        <v>15911866</v>
      </c>
      <c r="C815" s="1" t="s">
        <v>53</v>
      </c>
      <c r="D815" s="1" t="s">
        <v>31</v>
      </c>
      <c r="E815" s="1" t="s">
        <v>74</v>
      </c>
      <c r="I815" s="1" t="n">
        <v>94</v>
      </c>
      <c r="J815" s="2" t="n">
        <v>34</v>
      </c>
      <c r="K815" s="1" t="n">
        <v>1</v>
      </c>
      <c r="L815" s="1" t="s">
        <v>16</v>
      </c>
    </row>
    <row r="816" customFormat="false" ht="12.6" hidden="false" customHeight="false" outlineLevel="0" collapsed="false">
      <c r="A816" s="5" t="n">
        <f aca="false">A815+1</f>
        <v>815</v>
      </c>
      <c r="B816" s="1" t="n">
        <v>15911866</v>
      </c>
      <c r="C816" s="1" t="s">
        <v>53</v>
      </c>
      <c r="D816" s="1" t="s">
        <v>31</v>
      </c>
      <c r="E816" s="1" t="s">
        <v>74</v>
      </c>
      <c r="I816" s="1" t="n">
        <v>94</v>
      </c>
      <c r="J816" s="2" t="n">
        <v>61</v>
      </c>
      <c r="K816" s="1" t="n">
        <v>2</v>
      </c>
      <c r="L816" s="1" t="s">
        <v>16</v>
      </c>
      <c r="M816" s="1" t="s">
        <v>75</v>
      </c>
    </row>
    <row r="817" customFormat="false" ht="12.6" hidden="false" customHeight="false" outlineLevel="0" collapsed="false">
      <c r="A817" s="5" t="n">
        <f aca="false">A816+1</f>
        <v>816</v>
      </c>
      <c r="B817" s="1" t="n">
        <v>15911866</v>
      </c>
      <c r="C817" s="1" t="s">
        <v>53</v>
      </c>
      <c r="D817" s="1" t="s">
        <v>31</v>
      </c>
      <c r="E817" s="1" t="s">
        <v>74</v>
      </c>
      <c r="F817" s="1" t="s">
        <v>202</v>
      </c>
      <c r="I817" s="1" t="n">
        <v>94</v>
      </c>
      <c r="J817" s="2" t="n">
        <v>61</v>
      </c>
      <c r="K817" s="1" t="n">
        <v>2</v>
      </c>
      <c r="L817" s="1" t="s">
        <v>75</v>
      </c>
      <c r="M817" s="1" t="s">
        <v>16</v>
      </c>
    </row>
    <row r="818" customFormat="false" ht="12.6" hidden="false" customHeight="false" outlineLevel="0" collapsed="false">
      <c r="A818" s="5" t="n">
        <f aca="false">A817+1</f>
        <v>817</v>
      </c>
      <c r="B818" s="1" t="n">
        <v>15911866</v>
      </c>
      <c r="C818" s="1" t="s">
        <v>53</v>
      </c>
      <c r="D818" s="1" t="s">
        <v>31</v>
      </c>
      <c r="E818" s="1" t="s">
        <v>74</v>
      </c>
      <c r="F818" s="1" t="s">
        <v>202</v>
      </c>
      <c r="I818" s="1" t="n">
        <v>94</v>
      </c>
      <c r="J818" s="2" t="n">
        <v>34</v>
      </c>
      <c r="K818" s="1" t="n">
        <v>1</v>
      </c>
      <c r="L818" s="1" t="s">
        <v>16</v>
      </c>
    </row>
    <row r="819" customFormat="false" ht="12.6" hidden="false" customHeight="false" outlineLevel="0" collapsed="false">
      <c r="A819" s="5" t="n">
        <f aca="false">A818+1</f>
        <v>818</v>
      </c>
      <c r="B819" s="1" t="n">
        <v>15911238</v>
      </c>
      <c r="C819" s="1" t="s">
        <v>166</v>
      </c>
      <c r="D819" s="1" t="s">
        <v>13</v>
      </c>
      <c r="F819" s="1" t="s">
        <v>216</v>
      </c>
      <c r="I819" s="1" t="n">
        <v>33</v>
      </c>
      <c r="J819" s="2" t="n">
        <v>32.3</v>
      </c>
      <c r="K819" s="1" t="n">
        <v>2</v>
      </c>
      <c r="L819" s="1" t="s">
        <v>428</v>
      </c>
      <c r="M819" s="1" t="s">
        <v>17</v>
      </c>
    </row>
    <row r="820" customFormat="false" ht="12.6" hidden="false" customHeight="false" outlineLevel="0" collapsed="false">
      <c r="A820" s="5" t="n">
        <f aca="false">A819+1</f>
        <v>819</v>
      </c>
      <c r="B820" s="1" t="n">
        <v>15908653</v>
      </c>
      <c r="C820" s="1" t="s">
        <v>124</v>
      </c>
      <c r="E820" s="1" t="s">
        <v>429</v>
      </c>
      <c r="I820" s="1" t="n">
        <v>39</v>
      </c>
      <c r="J820" s="2" t="n">
        <v>42</v>
      </c>
      <c r="K820" s="1" t="n">
        <v>4</v>
      </c>
      <c r="L820" s="1" t="s">
        <v>128</v>
      </c>
      <c r="M820" s="1" t="s">
        <v>91</v>
      </c>
      <c r="N820" s="1" t="s">
        <v>430</v>
      </c>
      <c r="O820" s="1" t="s">
        <v>431</v>
      </c>
    </row>
    <row r="821" customFormat="false" ht="12.6" hidden="false" customHeight="false" outlineLevel="0" collapsed="false">
      <c r="A821" s="5" t="n">
        <f aca="false">A820+1</f>
        <v>820</v>
      </c>
      <c r="B821" s="1" t="n">
        <v>15908652</v>
      </c>
      <c r="C821" s="1" t="s">
        <v>432</v>
      </c>
      <c r="D821" s="1" t="s">
        <v>93</v>
      </c>
      <c r="I821" s="1" t="n">
        <v>93</v>
      </c>
      <c r="J821" s="2" t="n">
        <v>31</v>
      </c>
      <c r="K821" s="1" t="n">
        <v>2</v>
      </c>
      <c r="L821" s="1" t="s">
        <v>303</v>
      </c>
      <c r="M821" s="1" t="s">
        <v>433</v>
      </c>
    </row>
    <row r="822" customFormat="false" ht="12.6" hidden="false" customHeight="false" outlineLevel="0" collapsed="false">
      <c r="A822" s="5" t="n">
        <f aca="false">A821+1</f>
        <v>821</v>
      </c>
      <c r="B822" s="1" t="n">
        <v>15908650</v>
      </c>
      <c r="C822" s="1" t="s">
        <v>22</v>
      </c>
      <c r="D822" s="1" t="s">
        <v>47</v>
      </c>
      <c r="E822" s="1" t="s">
        <v>434</v>
      </c>
      <c r="I822" s="1" t="n">
        <v>63</v>
      </c>
      <c r="J822" s="2" t="n">
        <v>90</v>
      </c>
      <c r="K822" s="1" t="n">
        <v>2</v>
      </c>
      <c r="L822" s="1" t="s">
        <v>215</v>
      </c>
      <c r="M822" s="1" t="s">
        <v>97</v>
      </c>
    </row>
    <row r="823" customFormat="false" ht="12.6" hidden="false" customHeight="false" outlineLevel="0" collapsed="false">
      <c r="A823" s="5" t="n">
        <f aca="false">A822+1</f>
        <v>822</v>
      </c>
      <c r="B823" s="1" t="n">
        <v>15908196</v>
      </c>
      <c r="C823" s="1" t="s">
        <v>124</v>
      </c>
      <c r="D823" s="1" t="s">
        <v>13</v>
      </c>
      <c r="E823" s="1" t="s">
        <v>126</v>
      </c>
      <c r="F823" s="1" t="s">
        <v>320</v>
      </c>
      <c r="I823" s="1" t="n">
        <v>42</v>
      </c>
      <c r="J823" s="2" t="n">
        <v>70</v>
      </c>
      <c r="K823" s="1" t="n">
        <v>2</v>
      </c>
      <c r="L823" s="1" t="s">
        <v>86</v>
      </c>
      <c r="M823" s="1" t="s">
        <v>16</v>
      </c>
    </row>
    <row r="824" customFormat="false" ht="12.6" hidden="false" customHeight="false" outlineLevel="0" collapsed="false">
      <c r="A824" s="5" t="n">
        <f aca="false">A823+1</f>
        <v>823</v>
      </c>
      <c r="B824" s="1" t="n">
        <v>15908196</v>
      </c>
      <c r="C824" s="1" t="s">
        <v>124</v>
      </c>
      <c r="D824" s="1" t="s">
        <v>13</v>
      </c>
      <c r="E824" s="1" t="s">
        <v>126</v>
      </c>
      <c r="F824" s="1" t="s">
        <v>320</v>
      </c>
      <c r="I824" s="1" t="n">
        <v>41</v>
      </c>
      <c r="J824" s="2" t="n">
        <v>69</v>
      </c>
      <c r="K824" s="1" t="n">
        <v>2</v>
      </c>
      <c r="L824" s="1" t="s">
        <v>86</v>
      </c>
      <c r="M824" s="1" t="s">
        <v>33</v>
      </c>
    </row>
    <row r="825" customFormat="false" ht="12.6" hidden="false" customHeight="false" outlineLevel="0" collapsed="false">
      <c r="A825" s="5" t="n">
        <f aca="false">A824+1</f>
        <v>824</v>
      </c>
      <c r="B825" s="1" t="n">
        <v>15894360</v>
      </c>
      <c r="C825" s="1" t="s">
        <v>64</v>
      </c>
      <c r="D825" s="1" t="s">
        <v>13</v>
      </c>
      <c r="F825" s="1" t="s">
        <v>320</v>
      </c>
      <c r="I825" s="1" t="n">
        <v>45</v>
      </c>
      <c r="J825" s="2" t="n">
        <v>64.4</v>
      </c>
      <c r="K825" s="1" t="n">
        <v>3</v>
      </c>
      <c r="L825" s="1" t="s">
        <v>17</v>
      </c>
      <c r="M825" s="1" t="s">
        <v>44</v>
      </c>
      <c r="N825" s="1" t="s">
        <v>86</v>
      </c>
    </row>
    <row r="826" customFormat="false" ht="12.6" hidden="false" customHeight="false" outlineLevel="0" collapsed="false">
      <c r="A826" s="5" t="n">
        <f aca="false">A825+1</f>
        <v>825</v>
      </c>
      <c r="B826" s="1" t="n">
        <v>15886472</v>
      </c>
      <c r="C826" s="1" t="s">
        <v>53</v>
      </c>
      <c r="D826" s="1" t="s">
        <v>40</v>
      </c>
      <c r="F826" s="1" t="s">
        <v>5</v>
      </c>
      <c r="I826" s="1" t="n">
        <v>35</v>
      </c>
      <c r="J826" s="2" t="n">
        <v>41.2</v>
      </c>
      <c r="K826" s="1" t="n">
        <v>1</v>
      </c>
      <c r="L826" s="1" t="s">
        <v>44</v>
      </c>
    </row>
    <row r="827" customFormat="false" ht="12.6" hidden="false" customHeight="false" outlineLevel="0" collapsed="false">
      <c r="A827" s="5" t="n">
        <f aca="false">A826+1</f>
        <v>826</v>
      </c>
      <c r="B827" s="1" t="n">
        <v>15879624</v>
      </c>
      <c r="C827" s="1" t="s">
        <v>30</v>
      </c>
      <c r="D827" s="1" t="s">
        <v>31</v>
      </c>
      <c r="F827" s="1" t="s">
        <v>202</v>
      </c>
      <c r="I827" s="1" t="n">
        <v>49</v>
      </c>
      <c r="J827" s="2" t="n">
        <v>39</v>
      </c>
      <c r="K827" s="1" t="n">
        <v>2</v>
      </c>
      <c r="L827" s="1" t="s">
        <v>21</v>
      </c>
      <c r="M827" s="1" t="s">
        <v>20</v>
      </c>
    </row>
    <row r="828" customFormat="false" ht="12.6" hidden="false" customHeight="false" outlineLevel="0" collapsed="false">
      <c r="A828" s="5" t="n">
        <f aca="false">A827+1</f>
        <v>827</v>
      </c>
      <c r="B828" s="1" t="n">
        <v>15870718</v>
      </c>
      <c r="C828" s="1" t="s">
        <v>18</v>
      </c>
      <c r="D828" s="1" t="s">
        <v>348</v>
      </c>
      <c r="F828" s="1" t="s">
        <v>435</v>
      </c>
      <c r="I828" s="1" t="n">
        <v>64</v>
      </c>
      <c r="J828" s="2" t="n">
        <v>21</v>
      </c>
      <c r="K828" s="1" t="n">
        <v>3</v>
      </c>
      <c r="L828" s="1" t="s">
        <v>58</v>
      </c>
      <c r="M828" s="1" t="s">
        <v>33</v>
      </c>
      <c r="N828" s="1" t="s">
        <v>32</v>
      </c>
    </row>
    <row r="829" customFormat="false" ht="12.6" hidden="false" customHeight="false" outlineLevel="0" collapsed="false">
      <c r="A829" s="5" t="n">
        <f aca="false">A828+1</f>
        <v>828</v>
      </c>
      <c r="B829" s="1" t="n">
        <v>15865103</v>
      </c>
      <c r="C829" s="1" t="s">
        <v>78</v>
      </c>
      <c r="D829" s="1" t="s">
        <v>436</v>
      </c>
      <c r="I829" s="1" t="n">
        <v>37</v>
      </c>
      <c r="J829" s="2" t="n">
        <v>48.6</v>
      </c>
      <c r="K829" s="1" t="n">
        <v>2</v>
      </c>
      <c r="L829" s="1" t="s">
        <v>95</v>
      </c>
      <c r="M829" s="1" t="s">
        <v>86</v>
      </c>
    </row>
    <row r="830" customFormat="false" ht="12.6" hidden="false" customHeight="false" outlineLevel="0" collapsed="false">
      <c r="A830" s="5" t="n">
        <f aca="false">A829+1</f>
        <v>829</v>
      </c>
      <c r="B830" s="1" t="n">
        <v>15865096</v>
      </c>
      <c r="C830" s="1" t="s">
        <v>30</v>
      </c>
      <c r="D830" s="1" t="s">
        <v>13</v>
      </c>
      <c r="F830" s="1" t="s">
        <v>320</v>
      </c>
      <c r="I830" s="1" t="n">
        <v>48</v>
      </c>
      <c r="J830" s="2" t="n">
        <v>27</v>
      </c>
      <c r="K830" s="1" t="n">
        <v>2</v>
      </c>
      <c r="L830" s="1" t="s">
        <v>58</v>
      </c>
      <c r="M830" s="1" t="s">
        <v>347</v>
      </c>
    </row>
    <row r="831" customFormat="false" ht="12.6" hidden="false" customHeight="false" outlineLevel="0" collapsed="false">
      <c r="A831" s="5" t="n">
        <f aca="false">A830+1</f>
        <v>830</v>
      </c>
      <c r="B831" s="1" t="n">
        <v>15865083</v>
      </c>
      <c r="C831" s="1" t="s">
        <v>53</v>
      </c>
      <c r="D831" s="1" t="s">
        <v>13</v>
      </c>
      <c r="F831" s="1" t="s">
        <v>202</v>
      </c>
      <c r="H831" s="1" t="s">
        <v>437</v>
      </c>
      <c r="I831" s="1" t="n">
        <v>27</v>
      </c>
      <c r="J831" s="2" t="n">
        <v>55.6</v>
      </c>
      <c r="K831" s="1" t="n">
        <v>3</v>
      </c>
      <c r="L831" s="1" t="s">
        <v>16</v>
      </c>
      <c r="M831" s="1" t="s">
        <v>19</v>
      </c>
      <c r="N831" s="1" t="s">
        <v>25</v>
      </c>
    </row>
    <row r="832" customFormat="false" ht="12.6" hidden="false" customHeight="false" outlineLevel="0" collapsed="false">
      <c r="A832" s="5" t="n">
        <f aca="false">A831+1</f>
        <v>831</v>
      </c>
      <c r="B832" s="1" t="n">
        <v>15865081</v>
      </c>
      <c r="C832" s="1" t="s">
        <v>18</v>
      </c>
      <c r="D832" s="1" t="s">
        <v>13</v>
      </c>
      <c r="I832" s="1" t="n">
        <v>42</v>
      </c>
      <c r="J832" s="2" t="n">
        <v>50</v>
      </c>
      <c r="K832" s="1" t="n">
        <v>2</v>
      </c>
      <c r="L832" s="1" t="s">
        <v>36</v>
      </c>
      <c r="M832" s="1" t="s">
        <v>86</v>
      </c>
    </row>
    <row r="833" customFormat="false" ht="12.6" hidden="false" customHeight="false" outlineLevel="0" collapsed="false">
      <c r="A833" s="5" t="n">
        <f aca="false">A832+1</f>
        <v>832</v>
      </c>
      <c r="B833" s="1" t="n">
        <v>15857589</v>
      </c>
      <c r="C833" s="1" t="s">
        <v>53</v>
      </c>
      <c r="D833" s="1" t="s">
        <v>31</v>
      </c>
      <c r="F833" s="1" t="s">
        <v>438</v>
      </c>
      <c r="I833" s="1" t="n">
        <v>36</v>
      </c>
      <c r="J833" s="2" t="n">
        <v>50</v>
      </c>
      <c r="K833" s="1" t="n">
        <v>1</v>
      </c>
      <c r="L833" s="1" t="s">
        <v>44</v>
      </c>
    </row>
    <row r="834" customFormat="false" ht="12.6" hidden="false" customHeight="false" outlineLevel="0" collapsed="false">
      <c r="A834" s="5" t="n">
        <f aca="false">A833+1</f>
        <v>833</v>
      </c>
      <c r="B834" s="1" t="n">
        <v>15856038</v>
      </c>
      <c r="C834" s="1" t="s">
        <v>18</v>
      </c>
      <c r="D834" s="1" t="s">
        <v>13</v>
      </c>
      <c r="F834" s="1" t="s">
        <v>202</v>
      </c>
      <c r="I834" s="1" t="n">
        <v>61</v>
      </c>
      <c r="J834" s="2" t="n">
        <v>38</v>
      </c>
      <c r="K834" s="1" t="n">
        <v>3</v>
      </c>
      <c r="L834" s="1" t="s">
        <v>20</v>
      </c>
      <c r="M834" s="1" t="s">
        <v>33</v>
      </c>
      <c r="N834" s="1" t="s">
        <v>32</v>
      </c>
    </row>
    <row r="835" customFormat="false" ht="12.6" hidden="false" customHeight="false" outlineLevel="0" collapsed="false">
      <c r="A835" s="5" t="n">
        <f aca="false">A834+1</f>
        <v>834</v>
      </c>
      <c r="B835" s="1" t="n">
        <v>15856035</v>
      </c>
      <c r="C835" s="1" t="s">
        <v>53</v>
      </c>
      <c r="D835" s="1" t="s">
        <v>40</v>
      </c>
      <c r="E835" s="1" t="s">
        <v>439</v>
      </c>
      <c r="I835" s="1" t="n">
        <v>100</v>
      </c>
      <c r="J835" s="2" t="n">
        <v>27</v>
      </c>
      <c r="K835" s="1" t="n">
        <v>2</v>
      </c>
      <c r="L835" s="1" t="s">
        <v>440</v>
      </c>
      <c r="M835" s="1" t="s">
        <v>195</v>
      </c>
    </row>
    <row r="836" customFormat="false" ht="12.6" hidden="false" customHeight="false" outlineLevel="0" collapsed="false">
      <c r="A836" s="5" t="n">
        <f aca="false">A835+1</f>
        <v>835</v>
      </c>
      <c r="B836" s="1" t="n">
        <v>15855226</v>
      </c>
      <c r="C836" s="1" t="s">
        <v>30</v>
      </c>
      <c r="D836" s="1" t="s">
        <v>13</v>
      </c>
      <c r="F836" s="1" t="s">
        <v>202</v>
      </c>
      <c r="I836" s="1" t="n">
        <v>147</v>
      </c>
      <c r="J836" s="2" t="n">
        <v>33</v>
      </c>
      <c r="K836" s="1" t="n">
        <v>3</v>
      </c>
      <c r="L836" s="1" t="s">
        <v>58</v>
      </c>
      <c r="M836" s="1" t="s">
        <v>33</v>
      </c>
      <c r="N836" s="1" t="s">
        <v>32</v>
      </c>
    </row>
    <row r="837" customFormat="false" ht="12.6" hidden="false" customHeight="false" outlineLevel="0" collapsed="false">
      <c r="A837" s="5" t="n">
        <f aca="false">A836+1</f>
        <v>836</v>
      </c>
      <c r="B837" s="1" t="n">
        <v>15855226</v>
      </c>
      <c r="C837" s="1" t="s">
        <v>30</v>
      </c>
      <c r="D837" s="1" t="s">
        <v>13</v>
      </c>
      <c r="F837" s="1" t="s">
        <v>202</v>
      </c>
      <c r="I837" s="1" t="n">
        <v>148</v>
      </c>
      <c r="J837" s="2" t="n">
        <v>32</v>
      </c>
      <c r="K837" s="1" t="n">
        <v>3</v>
      </c>
      <c r="L837" s="1" t="s">
        <v>20</v>
      </c>
      <c r="M837" s="1" t="s">
        <v>33</v>
      </c>
      <c r="N837" s="1" t="s">
        <v>32</v>
      </c>
    </row>
    <row r="838" customFormat="false" ht="12.6" hidden="false" customHeight="false" outlineLevel="0" collapsed="false">
      <c r="A838" s="5" t="n">
        <f aca="false">A837+1</f>
        <v>837</v>
      </c>
      <c r="B838" s="1" t="n">
        <v>15850905</v>
      </c>
      <c r="C838" s="1" t="s">
        <v>12</v>
      </c>
      <c r="D838" s="1" t="s">
        <v>224</v>
      </c>
      <c r="E838" s="1" t="s">
        <v>14</v>
      </c>
      <c r="I838" s="1" t="n">
        <v>135</v>
      </c>
      <c r="J838" s="2" t="n">
        <v>75</v>
      </c>
      <c r="K838" s="1" t="n">
        <v>3</v>
      </c>
      <c r="L838" s="1" t="s">
        <v>106</v>
      </c>
      <c r="M838" s="1" t="s">
        <v>44</v>
      </c>
      <c r="N838" s="1" t="s">
        <v>86</v>
      </c>
    </row>
    <row r="839" customFormat="false" ht="12.6" hidden="false" customHeight="false" outlineLevel="0" collapsed="false">
      <c r="A839" s="5" t="n">
        <f aca="false">A838+1</f>
        <v>838</v>
      </c>
      <c r="B839" s="1" t="n">
        <v>15849224</v>
      </c>
      <c r="C839" s="1" t="s">
        <v>30</v>
      </c>
      <c r="D839" s="1" t="s">
        <v>13</v>
      </c>
      <c r="F839" s="1" t="s">
        <v>320</v>
      </c>
      <c r="G839" s="1" t="s">
        <v>76</v>
      </c>
      <c r="I839" s="1" t="n">
        <v>78</v>
      </c>
      <c r="J839" s="2" t="n">
        <v>51</v>
      </c>
      <c r="K839" s="1" t="n">
        <v>2</v>
      </c>
      <c r="L839" s="1" t="s">
        <v>20</v>
      </c>
      <c r="M839" s="1" t="s">
        <v>33</v>
      </c>
    </row>
    <row r="840" customFormat="false" ht="12.6" hidden="false" customHeight="false" outlineLevel="0" collapsed="false">
      <c r="A840" s="5" t="n">
        <f aca="false">A839+1</f>
        <v>839</v>
      </c>
      <c r="B840" s="1" t="n">
        <v>15844664</v>
      </c>
      <c r="C840" s="1" t="s">
        <v>12</v>
      </c>
      <c r="D840" s="1" t="s">
        <v>13</v>
      </c>
      <c r="E840" s="1" t="s">
        <v>14</v>
      </c>
      <c r="G840" s="1" t="s">
        <v>76</v>
      </c>
      <c r="I840" s="1" t="n">
        <v>38</v>
      </c>
      <c r="J840" s="2" t="n">
        <v>65.8</v>
      </c>
      <c r="K840" s="1" t="n">
        <v>2</v>
      </c>
      <c r="L840" s="1" t="s">
        <v>29</v>
      </c>
      <c r="M840" s="1" t="s">
        <v>58</v>
      </c>
    </row>
    <row r="841" customFormat="false" ht="12.6" hidden="false" customHeight="false" outlineLevel="0" collapsed="false">
      <c r="A841" s="5" t="n">
        <f aca="false">A840+1</f>
        <v>840</v>
      </c>
      <c r="B841" s="1" t="n">
        <v>15809523</v>
      </c>
      <c r="C841" s="1" t="s">
        <v>53</v>
      </c>
      <c r="D841" s="1" t="s">
        <v>31</v>
      </c>
      <c r="F841" s="1" t="s">
        <v>202</v>
      </c>
      <c r="I841" s="1" t="n">
        <v>54</v>
      </c>
      <c r="J841" s="2" t="n">
        <v>48.1</v>
      </c>
      <c r="K841" s="1" t="n">
        <v>1</v>
      </c>
      <c r="L841" s="1" t="s">
        <v>16</v>
      </c>
    </row>
    <row r="842" customFormat="false" ht="12.6" hidden="false" customHeight="false" outlineLevel="0" collapsed="false">
      <c r="A842" s="5" t="n">
        <f aca="false">A841+1</f>
        <v>841</v>
      </c>
      <c r="B842" s="1" t="n">
        <v>15809453</v>
      </c>
      <c r="C842" s="1" t="s">
        <v>253</v>
      </c>
      <c r="D842" s="1" t="s">
        <v>154</v>
      </c>
      <c r="F842" s="1" t="s">
        <v>66</v>
      </c>
      <c r="I842" s="1" t="n">
        <v>60</v>
      </c>
      <c r="J842" s="2" t="n">
        <v>11.7</v>
      </c>
      <c r="K842" s="1" t="n">
        <v>2</v>
      </c>
      <c r="L842" s="1" t="s">
        <v>15</v>
      </c>
      <c r="M842" s="1" t="s">
        <v>45</v>
      </c>
    </row>
    <row r="843" customFormat="false" ht="12.6" hidden="false" customHeight="false" outlineLevel="0" collapsed="false">
      <c r="A843" s="5" t="n">
        <f aca="false">A842+1</f>
        <v>842</v>
      </c>
      <c r="B843" s="1" t="n">
        <v>15807931</v>
      </c>
      <c r="C843" s="1" t="s">
        <v>30</v>
      </c>
      <c r="D843" s="1" t="s">
        <v>13</v>
      </c>
      <c r="F843" s="1" t="s">
        <v>202</v>
      </c>
      <c r="H843" s="1" t="s">
        <v>441</v>
      </c>
      <c r="I843" s="1" t="n">
        <v>59</v>
      </c>
      <c r="J843" s="2" t="n">
        <v>55.9</v>
      </c>
      <c r="K843" s="1" t="n">
        <v>2</v>
      </c>
      <c r="L843" s="1" t="s">
        <v>20</v>
      </c>
      <c r="M843" s="1" t="s">
        <v>33</v>
      </c>
    </row>
    <row r="844" customFormat="false" ht="12.6" hidden="false" customHeight="false" outlineLevel="0" collapsed="false">
      <c r="A844" s="5" t="n">
        <f aca="false">A843+1</f>
        <v>843</v>
      </c>
      <c r="B844" s="1" t="n">
        <v>15807931</v>
      </c>
      <c r="C844" s="1" t="s">
        <v>30</v>
      </c>
      <c r="D844" s="1" t="s">
        <v>13</v>
      </c>
      <c r="F844" s="1" t="s">
        <v>202</v>
      </c>
      <c r="H844" s="1" t="s">
        <v>442</v>
      </c>
      <c r="I844" s="1" t="n">
        <v>30</v>
      </c>
      <c r="J844" s="2" t="n">
        <v>63</v>
      </c>
      <c r="K844" s="1" t="n">
        <v>2</v>
      </c>
      <c r="L844" s="1" t="s">
        <v>20</v>
      </c>
      <c r="M844" s="1" t="s">
        <v>33</v>
      </c>
    </row>
    <row r="845" customFormat="false" ht="12.6" hidden="false" customHeight="false" outlineLevel="0" collapsed="false">
      <c r="A845" s="5" t="n">
        <f aca="false">A844+1</f>
        <v>844</v>
      </c>
      <c r="B845" s="1" t="n">
        <v>15803016</v>
      </c>
      <c r="C845" s="1" t="s">
        <v>53</v>
      </c>
      <c r="D845" s="1" t="s">
        <v>31</v>
      </c>
      <c r="F845" s="1" t="s">
        <v>5</v>
      </c>
      <c r="I845" s="1" t="n">
        <v>58</v>
      </c>
      <c r="J845" s="2" t="n">
        <v>29</v>
      </c>
      <c r="K845" s="1" t="n">
        <v>2</v>
      </c>
      <c r="L845" s="1" t="s">
        <v>17</v>
      </c>
      <c r="M845" s="1" t="s">
        <v>86</v>
      </c>
    </row>
    <row r="846" customFormat="false" ht="12.6" hidden="false" customHeight="false" outlineLevel="0" collapsed="false">
      <c r="A846" s="5" t="n">
        <f aca="false">A845+1</f>
        <v>845</v>
      </c>
      <c r="B846" s="1" t="n">
        <v>15803001</v>
      </c>
      <c r="C846" s="1" t="s">
        <v>166</v>
      </c>
      <c r="D846" s="1" t="s">
        <v>31</v>
      </c>
      <c r="H846" s="1" t="s">
        <v>443</v>
      </c>
      <c r="I846" s="1" t="s">
        <v>68</v>
      </c>
      <c r="J846" s="2" t="n">
        <v>54</v>
      </c>
      <c r="K846" s="1" t="n">
        <v>4</v>
      </c>
      <c r="L846" s="1" t="s">
        <v>16</v>
      </c>
      <c r="M846" s="1" t="s">
        <v>116</v>
      </c>
      <c r="N846" s="1" t="s">
        <v>17</v>
      </c>
      <c r="O846" s="1" t="s">
        <v>86</v>
      </c>
    </row>
    <row r="847" customFormat="false" ht="12.6" hidden="false" customHeight="false" outlineLevel="0" collapsed="false">
      <c r="A847" s="5" t="n">
        <f aca="false">A846+1</f>
        <v>846</v>
      </c>
      <c r="B847" s="1" t="n">
        <v>15800309</v>
      </c>
      <c r="C847" s="1" t="s">
        <v>53</v>
      </c>
      <c r="D847" s="1" t="s">
        <v>31</v>
      </c>
      <c r="E847" s="1" t="s">
        <v>74</v>
      </c>
      <c r="F847" s="1" t="s">
        <v>202</v>
      </c>
      <c r="I847" s="1" t="n">
        <v>105</v>
      </c>
      <c r="J847" s="2" t="n">
        <v>19</v>
      </c>
      <c r="K847" s="1" t="n">
        <v>1</v>
      </c>
      <c r="L847" s="1" t="s">
        <v>75</v>
      </c>
    </row>
    <row r="848" customFormat="false" ht="12.6" hidden="false" customHeight="false" outlineLevel="0" collapsed="false">
      <c r="A848" s="5" t="n">
        <f aca="false">A847+1</f>
        <v>847</v>
      </c>
      <c r="B848" s="1" t="n">
        <v>15791454</v>
      </c>
      <c r="C848" s="1" t="s">
        <v>37</v>
      </c>
      <c r="D848" s="1" t="s">
        <v>13</v>
      </c>
      <c r="I848" s="1" t="n">
        <v>38</v>
      </c>
      <c r="J848" s="2" t="n">
        <v>12</v>
      </c>
      <c r="K848" s="1" t="n">
        <v>1</v>
      </c>
      <c r="L848" s="1" t="s">
        <v>275</v>
      </c>
    </row>
    <row r="849" customFormat="false" ht="12.6" hidden="false" customHeight="false" outlineLevel="0" collapsed="false">
      <c r="A849" s="5" t="n">
        <f aca="false">A848+1</f>
        <v>848</v>
      </c>
      <c r="B849" s="1" t="n">
        <v>15779863</v>
      </c>
      <c r="C849" s="1" t="s">
        <v>22</v>
      </c>
      <c r="D849" s="1" t="s">
        <v>47</v>
      </c>
      <c r="E849" s="1" t="s">
        <v>61</v>
      </c>
      <c r="I849" s="1" t="n">
        <v>26</v>
      </c>
      <c r="J849" s="2" t="n">
        <v>23</v>
      </c>
      <c r="K849" s="1" t="n">
        <v>1</v>
      </c>
      <c r="L849" s="1" t="s">
        <v>44</v>
      </c>
    </row>
    <row r="850" customFormat="false" ht="12.6" hidden="false" customHeight="false" outlineLevel="0" collapsed="false">
      <c r="A850" s="5" t="n">
        <f aca="false">A849+1</f>
        <v>849</v>
      </c>
      <c r="B850" s="1" t="n">
        <v>15771802</v>
      </c>
      <c r="C850" s="1" t="s">
        <v>53</v>
      </c>
      <c r="D850" s="1" t="s">
        <v>13</v>
      </c>
      <c r="I850" s="1" t="n">
        <v>71</v>
      </c>
      <c r="J850" s="2" t="n">
        <v>40.8</v>
      </c>
      <c r="K850" s="1" t="n">
        <v>1</v>
      </c>
      <c r="L850" s="1" t="s">
        <v>44</v>
      </c>
    </row>
    <row r="851" customFormat="false" ht="12.6" hidden="false" customHeight="false" outlineLevel="0" collapsed="false">
      <c r="A851" s="5" t="n">
        <f aca="false">A850+1</f>
        <v>850</v>
      </c>
      <c r="B851" s="1" t="n">
        <v>15770209</v>
      </c>
      <c r="C851" s="1" t="s">
        <v>53</v>
      </c>
      <c r="D851" s="1" t="s">
        <v>13</v>
      </c>
      <c r="F851" s="1" t="s">
        <v>202</v>
      </c>
      <c r="I851" s="1" t="n">
        <v>25</v>
      </c>
      <c r="J851" s="2" t="n">
        <v>70</v>
      </c>
      <c r="K851" s="1" t="n">
        <v>3</v>
      </c>
      <c r="L851" s="1" t="s">
        <v>25</v>
      </c>
      <c r="M851" s="1" t="s">
        <v>33</v>
      </c>
      <c r="N851" s="1" t="s">
        <v>32</v>
      </c>
    </row>
    <row r="852" customFormat="false" ht="12.6" hidden="false" customHeight="false" outlineLevel="0" collapsed="false">
      <c r="A852" s="5" t="n">
        <f aca="false">A851+1</f>
        <v>851</v>
      </c>
      <c r="B852" s="1" t="n">
        <v>15762356</v>
      </c>
      <c r="C852" s="1" t="s">
        <v>64</v>
      </c>
      <c r="D852" s="1" t="s">
        <v>65</v>
      </c>
      <c r="E852" s="1" t="s">
        <v>121</v>
      </c>
      <c r="F852" s="1" t="s">
        <v>66</v>
      </c>
      <c r="H852" s="1" t="s">
        <v>444</v>
      </c>
      <c r="I852" s="1" t="n">
        <v>30</v>
      </c>
      <c r="J852" s="2" t="n">
        <v>26.6</v>
      </c>
      <c r="K852" s="1" t="n">
        <v>1</v>
      </c>
      <c r="L852" s="1" t="s">
        <v>26</v>
      </c>
    </row>
    <row r="853" customFormat="false" ht="12.6" hidden="false" customHeight="false" outlineLevel="0" collapsed="false">
      <c r="A853" s="5" t="n">
        <f aca="false">A852+1</f>
        <v>852</v>
      </c>
      <c r="B853" s="1" t="n">
        <v>15756271</v>
      </c>
      <c r="C853" s="1" t="s">
        <v>30</v>
      </c>
      <c r="D853" s="1" t="s">
        <v>31</v>
      </c>
      <c r="F853" s="1" t="s">
        <v>445</v>
      </c>
      <c r="H853" s="1" t="s">
        <v>446</v>
      </c>
      <c r="I853" s="1" t="n">
        <v>36</v>
      </c>
      <c r="J853" s="2" t="n">
        <v>8</v>
      </c>
      <c r="K853" s="1" t="n">
        <v>1</v>
      </c>
      <c r="L853" s="1" t="s">
        <v>58</v>
      </c>
    </row>
    <row r="854" customFormat="false" ht="12.6" hidden="false" customHeight="false" outlineLevel="0" collapsed="false">
      <c r="A854" s="5" t="n">
        <f aca="false">A853+1</f>
        <v>853</v>
      </c>
      <c r="B854" s="1" t="n">
        <v>15756271</v>
      </c>
      <c r="C854" s="1" t="s">
        <v>30</v>
      </c>
      <c r="D854" s="1" t="s">
        <v>31</v>
      </c>
      <c r="F854" s="1" t="s">
        <v>445</v>
      </c>
      <c r="H854" s="1" t="s">
        <v>447</v>
      </c>
      <c r="I854" s="1" t="n">
        <v>62</v>
      </c>
      <c r="J854" s="2" t="n">
        <v>13</v>
      </c>
      <c r="K854" s="1" t="n">
        <v>1</v>
      </c>
      <c r="L854" s="1" t="s">
        <v>58</v>
      </c>
    </row>
    <row r="855" customFormat="false" ht="12.6" hidden="false" customHeight="false" outlineLevel="0" collapsed="false">
      <c r="A855" s="5" t="n">
        <f aca="false">A854+1</f>
        <v>854</v>
      </c>
      <c r="B855" s="1" t="n">
        <v>15752891</v>
      </c>
      <c r="C855" s="1" t="s">
        <v>12</v>
      </c>
      <c r="D855" s="1" t="s">
        <v>224</v>
      </c>
      <c r="E855" s="1" t="s">
        <v>14</v>
      </c>
      <c r="I855" s="1" t="n">
        <v>30</v>
      </c>
      <c r="J855" s="2" t="n">
        <v>83</v>
      </c>
      <c r="K855" s="1" t="n">
        <v>2</v>
      </c>
      <c r="L855" s="1" t="s">
        <v>106</v>
      </c>
      <c r="M855" s="1" t="s">
        <v>86</v>
      </c>
    </row>
    <row r="856" customFormat="false" ht="12.6" hidden="false" customHeight="false" outlineLevel="0" collapsed="false">
      <c r="A856" s="5" t="n">
        <f aca="false">A855+1</f>
        <v>855</v>
      </c>
      <c r="B856" s="1" t="n">
        <v>15746583</v>
      </c>
      <c r="C856" s="1" t="s">
        <v>12</v>
      </c>
      <c r="D856" s="1" t="s">
        <v>13</v>
      </c>
      <c r="E856" s="1" t="s">
        <v>14</v>
      </c>
      <c r="F856" s="1" t="s">
        <v>320</v>
      </c>
      <c r="I856" s="1" t="n">
        <v>40</v>
      </c>
      <c r="J856" s="2" t="n">
        <v>45</v>
      </c>
      <c r="K856" s="1" t="n">
        <v>2</v>
      </c>
      <c r="L856" s="1" t="s">
        <v>16</v>
      </c>
      <c r="M856" s="1" t="s">
        <v>86</v>
      </c>
    </row>
    <row r="857" customFormat="false" ht="12.6" hidden="false" customHeight="false" outlineLevel="0" collapsed="false">
      <c r="A857" s="5" t="n">
        <f aca="false">A856+1</f>
        <v>856</v>
      </c>
      <c r="B857" s="1" t="n">
        <v>15746580</v>
      </c>
      <c r="C857" s="1" t="s">
        <v>18</v>
      </c>
      <c r="D857" s="1" t="s">
        <v>13</v>
      </c>
      <c r="H857" s="1" t="s">
        <v>365</v>
      </c>
      <c r="I857" s="1" t="n">
        <v>27</v>
      </c>
      <c r="J857" s="2" t="n">
        <v>47</v>
      </c>
      <c r="K857" s="1" t="n">
        <v>4</v>
      </c>
      <c r="L857" s="1" t="s">
        <v>26</v>
      </c>
      <c r="M857" s="1" t="s">
        <v>118</v>
      </c>
      <c r="N857" s="1" t="s">
        <v>33</v>
      </c>
      <c r="O857" s="1" t="s">
        <v>32</v>
      </c>
    </row>
    <row r="858" customFormat="false" ht="12.6" hidden="false" customHeight="false" outlineLevel="0" collapsed="false">
      <c r="A858" s="5" t="n">
        <f aca="false">A857+1</f>
        <v>857</v>
      </c>
      <c r="B858" s="1" t="n">
        <v>15744594</v>
      </c>
      <c r="C858" s="1" t="s">
        <v>53</v>
      </c>
      <c r="D858" s="1" t="s">
        <v>13</v>
      </c>
      <c r="F858" s="1" t="s">
        <v>202</v>
      </c>
      <c r="H858" s="1" t="s">
        <v>448</v>
      </c>
      <c r="I858" s="1" t="n">
        <v>29</v>
      </c>
      <c r="J858" s="2" t="n">
        <v>41.4</v>
      </c>
      <c r="K858" s="1" t="n">
        <v>1</v>
      </c>
      <c r="L858" s="1" t="s">
        <v>44</v>
      </c>
    </row>
    <row r="859" customFormat="false" ht="12.6" hidden="false" customHeight="false" outlineLevel="0" collapsed="false">
      <c r="A859" s="5" t="n">
        <f aca="false">A858+1</f>
        <v>858</v>
      </c>
      <c r="B859" s="1" t="n">
        <v>15729600</v>
      </c>
      <c r="C859" s="1" t="s">
        <v>18</v>
      </c>
      <c r="D859" s="1" t="s">
        <v>13</v>
      </c>
      <c r="I859" s="1" t="n">
        <v>11</v>
      </c>
      <c r="J859" s="2" t="n">
        <v>73</v>
      </c>
      <c r="K859" s="1" t="n">
        <v>2</v>
      </c>
      <c r="L859" s="1" t="s">
        <v>36</v>
      </c>
      <c r="M859" s="1" t="s">
        <v>86</v>
      </c>
    </row>
    <row r="860" customFormat="false" ht="12.6" hidden="false" customHeight="false" outlineLevel="0" collapsed="false">
      <c r="A860" s="5" t="n">
        <f aca="false">A859+1</f>
        <v>859</v>
      </c>
      <c r="B860" s="1" t="n">
        <v>15719279</v>
      </c>
      <c r="C860" s="1" t="s">
        <v>92</v>
      </c>
      <c r="D860" s="1" t="s">
        <v>221</v>
      </c>
      <c r="I860" s="1" t="n">
        <v>27</v>
      </c>
      <c r="J860" s="2" t="n">
        <v>66.7</v>
      </c>
      <c r="K860" s="1" t="n">
        <v>2</v>
      </c>
      <c r="L860" s="1" t="s">
        <v>164</v>
      </c>
      <c r="M860" s="1" t="s">
        <v>106</v>
      </c>
    </row>
    <row r="861" customFormat="false" ht="12.6" hidden="false" customHeight="false" outlineLevel="0" collapsed="false">
      <c r="A861" s="5" t="n">
        <f aca="false">A860+1</f>
        <v>860</v>
      </c>
      <c r="B861" s="1" t="n">
        <v>15709089</v>
      </c>
      <c r="C861" s="1" t="s">
        <v>123</v>
      </c>
      <c r="D861" s="1" t="s">
        <v>13</v>
      </c>
      <c r="F861" s="1" t="s">
        <v>202</v>
      </c>
      <c r="I861" s="1" t="n">
        <v>23</v>
      </c>
      <c r="J861" s="2" t="n">
        <v>26.1</v>
      </c>
      <c r="K861" s="1" t="n">
        <v>1</v>
      </c>
      <c r="L861" s="1" t="s">
        <v>17</v>
      </c>
    </row>
    <row r="862" customFormat="false" ht="12.6" hidden="false" customHeight="false" outlineLevel="0" collapsed="false">
      <c r="A862" s="5" t="n">
        <f aca="false">A861+1</f>
        <v>861</v>
      </c>
      <c r="B862" s="1" t="n">
        <v>15691639</v>
      </c>
      <c r="C862" s="1" t="s">
        <v>123</v>
      </c>
      <c r="D862" s="1" t="s">
        <v>13</v>
      </c>
      <c r="F862" s="1" t="s">
        <v>320</v>
      </c>
      <c r="I862" s="1" t="n">
        <v>29</v>
      </c>
      <c r="J862" s="2" t="n">
        <v>7.1</v>
      </c>
      <c r="K862" s="1" t="n">
        <v>1</v>
      </c>
      <c r="L862" s="1" t="s">
        <v>33</v>
      </c>
    </row>
    <row r="863" customFormat="false" ht="12.6" hidden="false" customHeight="false" outlineLevel="0" collapsed="false">
      <c r="A863" s="5" t="n">
        <f aca="false">A862+1</f>
        <v>862</v>
      </c>
      <c r="B863" s="1" t="n">
        <v>15691639</v>
      </c>
      <c r="C863" s="1" t="s">
        <v>123</v>
      </c>
      <c r="D863" s="1" t="s">
        <v>13</v>
      </c>
      <c r="F863" s="1" t="s">
        <v>320</v>
      </c>
      <c r="I863" s="1" t="n">
        <v>29</v>
      </c>
      <c r="J863" s="2" t="n">
        <v>19</v>
      </c>
      <c r="K863" s="1" t="n">
        <v>3</v>
      </c>
      <c r="L863" s="1" t="s">
        <v>33</v>
      </c>
      <c r="M863" s="1" t="s">
        <v>32</v>
      </c>
      <c r="N863" s="1" t="s">
        <v>86</v>
      </c>
    </row>
    <row r="864" customFormat="false" ht="12.6" hidden="false" customHeight="false" outlineLevel="0" collapsed="false">
      <c r="A864" s="5" t="n">
        <f aca="false">A863+1</f>
        <v>863</v>
      </c>
      <c r="B864" s="1" t="n">
        <v>15685237</v>
      </c>
      <c r="C864" s="1" t="s">
        <v>53</v>
      </c>
      <c r="D864" s="1" t="s">
        <v>13</v>
      </c>
      <c r="F864" s="1" t="s">
        <v>57</v>
      </c>
      <c r="I864" s="1" t="n">
        <v>87</v>
      </c>
      <c r="J864" s="2" t="n">
        <v>32</v>
      </c>
      <c r="K864" s="1" t="n">
        <v>3</v>
      </c>
      <c r="L864" s="1" t="s">
        <v>118</v>
      </c>
      <c r="M864" s="1" t="s">
        <v>360</v>
      </c>
      <c r="N864" s="1" t="s">
        <v>86</v>
      </c>
    </row>
    <row r="865" customFormat="false" ht="12.6" hidden="false" customHeight="false" outlineLevel="0" collapsed="false">
      <c r="A865" s="5" t="n">
        <f aca="false">A864+1</f>
        <v>864</v>
      </c>
      <c r="B865" s="1" t="n">
        <v>15685232</v>
      </c>
      <c r="C865" s="1" t="s">
        <v>166</v>
      </c>
      <c r="D865" s="1" t="s">
        <v>13</v>
      </c>
      <c r="F865" s="1" t="s">
        <v>202</v>
      </c>
      <c r="I865" s="1" t="n">
        <v>31</v>
      </c>
      <c r="J865" s="2" t="n">
        <v>51.6</v>
      </c>
      <c r="K865" s="1" t="n">
        <v>2</v>
      </c>
      <c r="L865" s="1" t="s">
        <v>17</v>
      </c>
      <c r="M865" s="1" t="s">
        <v>16</v>
      </c>
    </row>
    <row r="866" customFormat="false" ht="12.6" hidden="false" customHeight="false" outlineLevel="0" collapsed="false">
      <c r="A866" s="5" t="n">
        <f aca="false">A865+1</f>
        <v>865</v>
      </c>
      <c r="B866" s="1" t="n">
        <v>15681517</v>
      </c>
      <c r="C866" s="1" t="s">
        <v>22</v>
      </c>
      <c r="D866" s="1" t="s">
        <v>184</v>
      </c>
      <c r="E866" s="1" t="s">
        <v>229</v>
      </c>
      <c r="I866" s="1" t="n">
        <v>40</v>
      </c>
      <c r="J866" s="2" t="n">
        <v>90</v>
      </c>
      <c r="K866" s="1" t="n">
        <v>2</v>
      </c>
      <c r="L866" s="1" t="s">
        <v>97</v>
      </c>
      <c r="M866" s="1" t="s">
        <v>88</v>
      </c>
    </row>
    <row r="867" customFormat="false" ht="12.6" hidden="false" customHeight="false" outlineLevel="0" collapsed="false">
      <c r="A867" s="5" t="n">
        <f aca="false">A866+1</f>
        <v>866</v>
      </c>
      <c r="B867" s="1" t="n">
        <v>15668288</v>
      </c>
      <c r="C867" s="1" t="s">
        <v>64</v>
      </c>
      <c r="D867" s="1" t="s">
        <v>65</v>
      </c>
      <c r="F867" s="1" t="s">
        <v>377</v>
      </c>
      <c r="H867" s="1" t="s">
        <v>365</v>
      </c>
      <c r="I867" s="1" t="n">
        <v>30</v>
      </c>
      <c r="J867" s="2" t="n">
        <v>37</v>
      </c>
      <c r="K867" s="1" t="n">
        <v>2</v>
      </c>
      <c r="L867" s="1" t="s">
        <v>26</v>
      </c>
      <c r="M867" s="1" t="s">
        <v>25</v>
      </c>
    </row>
    <row r="868" customFormat="false" ht="12.6" hidden="false" customHeight="false" outlineLevel="0" collapsed="false">
      <c r="A868" s="5" t="n">
        <f aca="false">A867+1</f>
        <v>867</v>
      </c>
      <c r="B868" s="1" t="n">
        <v>15668284</v>
      </c>
      <c r="C868" s="1" t="s">
        <v>123</v>
      </c>
      <c r="D868" s="1" t="s">
        <v>201</v>
      </c>
      <c r="F868" s="1" t="s">
        <v>202</v>
      </c>
      <c r="I868" s="1" t="n">
        <v>43</v>
      </c>
      <c r="J868" s="2" t="n">
        <v>27.5</v>
      </c>
      <c r="K868" s="1" t="n">
        <v>2</v>
      </c>
      <c r="L868" s="1" t="s">
        <v>17</v>
      </c>
      <c r="M868" s="1" t="s">
        <v>86</v>
      </c>
    </row>
    <row r="869" customFormat="false" ht="12.6" hidden="false" customHeight="false" outlineLevel="0" collapsed="false">
      <c r="A869" s="5" t="n">
        <f aca="false">A868+1</f>
        <v>868</v>
      </c>
      <c r="B869" s="1" t="n">
        <v>15668279</v>
      </c>
      <c r="C869" s="1" t="s">
        <v>53</v>
      </c>
      <c r="D869" s="1" t="s">
        <v>13</v>
      </c>
      <c r="F869" s="1" t="s">
        <v>202</v>
      </c>
      <c r="G869" s="1" t="s">
        <v>76</v>
      </c>
      <c r="I869" s="1" t="n">
        <v>46</v>
      </c>
      <c r="J869" s="2" t="n">
        <v>53.7</v>
      </c>
      <c r="K869" s="1" t="n">
        <v>1</v>
      </c>
      <c r="L869" s="1" t="s">
        <v>44</v>
      </c>
    </row>
    <row r="870" customFormat="false" ht="12.6" hidden="false" customHeight="false" outlineLevel="0" collapsed="false">
      <c r="A870" s="5" t="n">
        <f aca="false">A869+1</f>
        <v>869</v>
      </c>
      <c r="B870" s="1" t="n">
        <v>15661564</v>
      </c>
      <c r="C870" s="1" t="s">
        <v>30</v>
      </c>
      <c r="D870" s="1" t="s">
        <v>31</v>
      </c>
      <c r="G870" s="1" t="s">
        <v>76</v>
      </c>
      <c r="I870" s="1" t="n">
        <v>35</v>
      </c>
      <c r="J870" s="2" t="n">
        <v>40</v>
      </c>
      <c r="K870" s="1" t="n">
        <v>2</v>
      </c>
      <c r="L870" s="1" t="s">
        <v>21</v>
      </c>
      <c r="M870" s="1" t="s">
        <v>20</v>
      </c>
    </row>
    <row r="871" customFormat="false" ht="12.6" hidden="false" customHeight="false" outlineLevel="0" collapsed="false">
      <c r="A871" s="5" t="n">
        <f aca="false">A870+1</f>
        <v>870</v>
      </c>
      <c r="B871" s="1" t="n">
        <v>15661224</v>
      </c>
      <c r="C871" s="1" t="s">
        <v>64</v>
      </c>
      <c r="D871" s="1" t="s">
        <v>65</v>
      </c>
      <c r="F871" s="1" t="s">
        <v>5</v>
      </c>
      <c r="I871" s="1" t="n">
        <v>40</v>
      </c>
      <c r="J871" s="2" t="n">
        <v>62.5</v>
      </c>
      <c r="K871" s="1" t="n">
        <v>2</v>
      </c>
      <c r="L871" s="1" t="s">
        <v>17</v>
      </c>
      <c r="M871" s="1" t="s">
        <v>45</v>
      </c>
    </row>
    <row r="872" customFormat="false" ht="12.6" hidden="false" customHeight="false" outlineLevel="0" collapsed="false">
      <c r="A872" s="5" t="n">
        <f aca="false">A871+1</f>
        <v>871</v>
      </c>
      <c r="B872" s="1" t="n">
        <v>15661216</v>
      </c>
      <c r="C872" s="1" t="s">
        <v>64</v>
      </c>
      <c r="D872" s="1" t="s">
        <v>449</v>
      </c>
      <c r="E872" s="1" t="s">
        <v>121</v>
      </c>
      <c r="F872" s="1" t="s">
        <v>66</v>
      </c>
      <c r="I872" s="1" t="n">
        <v>25</v>
      </c>
      <c r="J872" s="2" t="n">
        <v>84.2</v>
      </c>
      <c r="K872" s="1" t="n">
        <v>2</v>
      </c>
      <c r="L872" s="1" t="s">
        <v>44</v>
      </c>
      <c r="M872" s="1" t="s">
        <v>45</v>
      </c>
    </row>
    <row r="873" customFormat="false" ht="12.6" hidden="false" customHeight="false" outlineLevel="0" collapsed="false">
      <c r="A873" s="5" t="n">
        <f aca="false">A872+1</f>
        <v>872</v>
      </c>
      <c r="B873" s="1" t="n">
        <v>15660189</v>
      </c>
      <c r="C873" s="1" t="s">
        <v>92</v>
      </c>
      <c r="D873" s="1" t="s">
        <v>450</v>
      </c>
      <c r="F873" s="1" t="s">
        <v>451</v>
      </c>
      <c r="I873" s="1" t="n">
        <v>47</v>
      </c>
      <c r="J873" s="2" t="n">
        <v>58</v>
      </c>
      <c r="K873" s="1" t="n">
        <v>2</v>
      </c>
      <c r="L873" s="1" t="s">
        <v>106</v>
      </c>
      <c r="M873" s="1" t="s">
        <v>84</v>
      </c>
    </row>
    <row r="874" customFormat="false" ht="12.6" hidden="false" customHeight="false" outlineLevel="0" collapsed="false">
      <c r="A874" s="5" t="n">
        <f aca="false">A873+1</f>
        <v>873</v>
      </c>
      <c r="B874" s="1" t="n">
        <v>15659495</v>
      </c>
      <c r="C874" s="1" t="s">
        <v>30</v>
      </c>
      <c r="D874" s="1" t="s">
        <v>31</v>
      </c>
      <c r="I874" s="1" t="n">
        <v>47</v>
      </c>
      <c r="J874" s="2" t="n">
        <v>77</v>
      </c>
      <c r="K874" s="1" t="n">
        <v>4</v>
      </c>
      <c r="L874" s="1" t="s">
        <v>32</v>
      </c>
      <c r="M874" s="1" t="s">
        <v>20</v>
      </c>
      <c r="N874" s="1" t="s">
        <v>33</v>
      </c>
      <c r="O874" s="1" t="s">
        <v>58</v>
      </c>
    </row>
    <row r="875" customFormat="false" ht="12.6" hidden="false" customHeight="false" outlineLevel="0" collapsed="false">
      <c r="A875" s="5" t="n">
        <f aca="false">A874+1</f>
        <v>874</v>
      </c>
      <c r="B875" s="1" t="n">
        <v>15659494</v>
      </c>
      <c r="C875" s="1" t="s">
        <v>18</v>
      </c>
      <c r="D875" s="1" t="s">
        <v>13</v>
      </c>
      <c r="F875" s="1" t="s">
        <v>320</v>
      </c>
      <c r="I875" s="1" t="n">
        <v>43</v>
      </c>
      <c r="J875" s="2" t="n">
        <v>37.8</v>
      </c>
      <c r="K875" s="1" t="n">
        <v>2</v>
      </c>
      <c r="L875" s="1" t="s">
        <v>16</v>
      </c>
      <c r="M875" s="1" t="s">
        <v>33</v>
      </c>
    </row>
    <row r="876" customFormat="false" ht="12.6" hidden="false" customHeight="false" outlineLevel="0" collapsed="false">
      <c r="A876" s="5" t="n">
        <f aca="false">A875+1</f>
        <v>875</v>
      </c>
      <c r="B876" s="1" t="n">
        <v>15659494</v>
      </c>
      <c r="C876" s="1" t="s">
        <v>18</v>
      </c>
      <c r="D876" s="1" t="s">
        <v>13</v>
      </c>
      <c r="F876" s="1" t="s">
        <v>320</v>
      </c>
      <c r="I876" s="1" t="n">
        <v>43</v>
      </c>
      <c r="J876" s="2" t="n">
        <v>35.6</v>
      </c>
      <c r="K876" s="1" t="n">
        <v>3</v>
      </c>
      <c r="L876" s="1" t="s">
        <v>19</v>
      </c>
      <c r="M876" s="1" t="s">
        <v>86</v>
      </c>
      <c r="N876" s="1" t="s">
        <v>33</v>
      </c>
    </row>
    <row r="877" customFormat="false" ht="12.6" hidden="false" customHeight="false" outlineLevel="0" collapsed="false">
      <c r="A877" s="5" t="n">
        <f aca="false">A876+1</f>
        <v>876</v>
      </c>
      <c r="B877" s="1" t="n">
        <v>15657404</v>
      </c>
      <c r="C877" s="1" t="s">
        <v>22</v>
      </c>
      <c r="D877" s="1" t="s">
        <v>13</v>
      </c>
      <c r="E877" s="1" t="s">
        <v>351</v>
      </c>
      <c r="F877" s="1" t="s">
        <v>202</v>
      </c>
      <c r="I877" s="1" t="n">
        <v>37</v>
      </c>
      <c r="J877" s="2" t="n">
        <v>72</v>
      </c>
      <c r="K877" s="1" t="n">
        <v>1</v>
      </c>
      <c r="L877" s="1" t="s">
        <v>97</v>
      </c>
    </row>
    <row r="878" customFormat="false" ht="12.6" hidden="false" customHeight="false" outlineLevel="0" collapsed="false">
      <c r="A878" s="5" t="n">
        <f aca="false">A877+1</f>
        <v>877</v>
      </c>
      <c r="B878" s="1" t="n">
        <v>15657402</v>
      </c>
      <c r="C878" s="1" t="s">
        <v>206</v>
      </c>
      <c r="E878" s="1" t="s">
        <v>408</v>
      </c>
      <c r="I878" s="1" t="n">
        <v>29</v>
      </c>
      <c r="J878" s="2" t="n">
        <v>59</v>
      </c>
      <c r="K878" s="1" t="n">
        <v>1</v>
      </c>
      <c r="L878" s="1" t="s">
        <v>97</v>
      </c>
    </row>
    <row r="879" customFormat="false" ht="12.6" hidden="false" customHeight="false" outlineLevel="0" collapsed="false">
      <c r="A879" s="5" t="n">
        <f aca="false">A878+1</f>
        <v>878</v>
      </c>
      <c r="B879" s="1" t="n">
        <v>15657402</v>
      </c>
      <c r="C879" s="1" t="s">
        <v>206</v>
      </c>
      <c r="D879" s="1" t="s">
        <v>184</v>
      </c>
      <c r="E879" s="1" t="s">
        <v>408</v>
      </c>
      <c r="I879" s="1" t="n">
        <v>22</v>
      </c>
      <c r="J879" s="2" t="n">
        <v>63</v>
      </c>
      <c r="K879" s="1" t="n">
        <v>1</v>
      </c>
      <c r="L879" s="1" t="s">
        <v>97</v>
      </c>
    </row>
    <row r="880" customFormat="false" ht="12.6" hidden="false" customHeight="false" outlineLevel="0" collapsed="false">
      <c r="A880" s="5" t="n">
        <f aca="false">A879+1</f>
        <v>879</v>
      </c>
      <c r="B880" s="1" t="n">
        <v>15655540</v>
      </c>
      <c r="C880" s="1" t="s">
        <v>18</v>
      </c>
      <c r="D880" s="1" t="s">
        <v>65</v>
      </c>
      <c r="F880" s="1" t="s">
        <v>277</v>
      </c>
      <c r="I880" s="1" t="n">
        <v>32</v>
      </c>
      <c r="J880" s="2" t="n">
        <v>28</v>
      </c>
      <c r="K880" s="1" t="n">
        <v>2</v>
      </c>
      <c r="L880" s="1" t="s">
        <v>21</v>
      </c>
      <c r="M880" s="1" t="s">
        <v>86</v>
      </c>
    </row>
    <row r="881" customFormat="false" ht="12.6" hidden="false" customHeight="false" outlineLevel="0" collapsed="false">
      <c r="A881" s="5" t="n">
        <f aca="false">A880+1</f>
        <v>880</v>
      </c>
      <c r="B881" s="1" t="n">
        <v>15641027</v>
      </c>
      <c r="C881" s="1" t="s">
        <v>253</v>
      </c>
      <c r="G881" s="1" t="s">
        <v>267</v>
      </c>
      <c r="I881" s="1" t="n">
        <v>17</v>
      </c>
      <c r="J881" s="2" t="n">
        <v>93.7</v>
      </c>
      <c r="K881" s="1" t="n">
        <v>5</v>
      </c>
      <c r="L881" s="1" t="s">
        <v>116</v>
      </c>
      <c r="M881" s="1" t="s">
        <v>86</v>
      </c>
      <c r="N881" s="1" t="s">
        <v>33</v>
      </c>
      <c r="O881" s="1" t="s">
        <v>32</v>
      </c>
      <c r="P881" s="1" t="s">
        <v>106</v>
      </c>
    </row>
    <row r="882" customFormat="false" ht="12.6" hidden="false" customHeight="false" outlineLevel="0" collapsed="false">
      <c r="A882" s="5" t="n">
        <f aca="false">A881+1</f>
        <v>881</v>
      </c>
      <c r="B882" s="1" t="n">
        <v>15613553</v>
      </c>
      <c r="C882" s="1" t="s">
        <v>12</v>
      </c>
      <c r="D882" s="1" t="s">
        <v>13</v>
      </c>
      <c r="I882" s="1" t="n">
        <v>20</v>
      </c>
      <c r="J882" s="2" t="n">
        <v>75</v>
      </c>
      <c r="K882" s="1" t="n">
        <v>3</v>
      </c>
      <c r="L882" s="1" t="s">
        <v>44</v>
      </c>
      <c r="M882" s="1" t="s">
        <v>29</v>
      </c>
      <c r="N882" s="1" t="s">
        <v>106</v>
      </c>
    </row>
    <row r="883" customFormat="false" ht="12.6" hidden="false" customHeight="false" outlineLevel="0" collapsed="false">
      <c r="A883" s="5" t="n">
        <f aca="false">A882+1</f>
        <v>882</v>
      </c>
      <c r="B883" s="1" t="n">
        <v>15636670</v>
      </c>
      <c r="C883" s="1" t="s">
        <v>166</v>
      </c>
      <c r="F883" s="1" t="s">
        <v>57</v>
      </c>
      <c r="I883" s="1" t="n">
        <v>30</v>
      </c>
      <c r="J883" s="2" t="n">
        <v>45</v>
      </c>
      <c r="K883" s="1" t="n">
        <v>2</v>
      </c>
      <c r="L883" s="1" t="s">
        <v>17</v>
      </c>
      <c r="M883" s="1" t="s">
        <v>86</v>
      </c>
    </row>
    <row r="884" customFormat="false" ht="12.6" hidden="false" customHeight="false" outlineLevel="0" collapsed="false">
      <c r="A884" s="5" t="n">
        <f aca="false">A883+1</f>
        <v>883</v>
      </c>
      <c r="B884" s="1" t="n">
        <v>15632411</v>
      </c>
      <c r="C884" s="1" t="s">
        <v>22</v>
      </c>
      <c r="D884" s="1" t="s">
        <v>452</v>
      </c>
      <c r="E884" s="1" t="s">
        <v>453</v>
      </c>
      <c r="F884" s="1" t="s">
        <v>202</v>
      </c>
      <c r="I884" s="1" t="n">
        <v>86</v>
      </c>
      <c r="J884" s="2" t="n">
        <v>93</v>
      </c>
      <c r="K884" s="1" t="n">
        <v>5</v>
      </c>
      <c r="L884" s="1" t="s">
        <v>97</v>
      </c>
      <c r="M884" s="1" t="s">
        <v>91</v>
      </c>
      <c r="N884" s="1" t="s">
        <v>26</v>
      </c>
      <c r="O884" s="1" t="s">
        <v>102</v>
      </c>
      <c r="P884" s="1" t="s">
        <v>210</v>
      </c>
    </row>
    <row r="885" customFormat="false" ht="12.6" hidden="false" customHeight="false" outlineLevel="0" collapsed="false">
      <c r="A885" s="5" t="n">
        <f aca="false">A884+1</f>
        <v>884</v>
      </c>
      <c r="B885" s="1" t="n">
        <v>15627213</v>
      </c>
      <c r="C885" s="1" t="s">
        <v>37</v>
      </c>
      <c r="D885" s="1" t="s">
        <v>450</v>
      </c>
      <c r="H885" s="1" t="s">
        <v>454</v>
      </c>
      <c r="I885" s="1" t="n">
        <v>22</v>
      </c>
      <c r="J885" s="2" t="n">
        <v>13.6</v>
      </c>
      <c r="K885" s="1" t="n">
        <v>1</v>
      </c>
      <c r="L885" s="1" t="s">
        <v>130</v>
      </c>
    </row>
    <row r="886" customFormat="false" ht="12.6" hidden="false" customHeight="false" outlineLevel="0" collapsed="false">
      <c r="A886" s="5" t="n">
        <f aca="false">A885+1</f>
        <v>885</v>
      </c>
      <c r="B886" s="1" t="n">
        <v>15621802</v>
      </c>
      <c r="C886" s="1" t="s">
        <v>22</v>
      </c>
      <c r="D886" s="1" t="s">
        <v>47</v>
      </c>
      <c r="I886" s="1" t="n">
        <v>40</v>
      </c>
      <c r="J886" s="2" t="n">
        <v>41</v>
      </c>
      <c r="K886" s="1" t="n">
        <v>4</v>
      </c>
      <c r="L886" s="1" t="s">
        <v>82</v>
      </c>
      <c r="M886" s="1" t="s">
        <v>107</v>
      </c>
      <c r="N886" s="1" t="s">
        <v>86</v>
      </c>
      <c r="O886" s="1" t="s">
        <v>103</v>
      </c>
    </row>
    <row r="887" customFormat="false" ht="12.6" hidden="false" customHeight="false" outlineLevel="0" collapsed="false">
      <c r="A887" s="5" t="n">
        <f aca="false">A886+1</f>
        <v>886</v>
      </c>
      <c r="B887" s="1" t="n">
        <v>15613908</v>
      </c>
      <c r="C887" s="1" t="s">
        <v>53</v>
      </c>
      <c r="D887" s="1" t="s">
        <v>31</v>
      </c>
      <c r="F887" s="1" t="s">
        <v>83</v>
      </c>
      <c r="I887" s="1" t="n">
        <v>48</v>
      </c>
      <c r="J887" s="2" t="n">
        <v>46</v>
      </c>
      <c r="K887" s="1" t="n">
        <v>3</v>
      </c>
      <c r="L887" s="1" t="s">
        <v>25</v>
      </c>
      <c r="M887" s="1" t="s">
        <v>16</v>
      </c>
      <c r="N887" s="1" t="s">
        <v>87</v>
      </c>
    </row>
    <row r="888" customFormat="false" ht="12.6" hidden="false" customHeight="false" outlineLevel="0" collapsed="false">
      <c r="A888" s="5" t="n">
        <f aca="false">A887+1</f>
        <v>887</v>
      </c>
      <c r="B888" s="1" t="n">
        <v>15613904</v>
      </c>
      <c r="C888" s="1" t="s">
        <v>78</v>
      </c>
      <c r="D888" s="1" t="s">
        <v>31</v>
      </c>
      <c r="F888" s="1" t="s">
        <v>202</v>
      </c>
      <c r="I888" s="1" t="n">
        <v>13</v>
      </c>
      <c r="J888" s="2" t="n">
        <v>0</v>
      </c>
      <c r="K888" s="1" t="n">
        <v>1</v>
      </c>
      <c r="L888" s="1" t="s">
        <v>25</v>
      </c>
    </row>
    <row r="889" customFormat="false" ht="12.6" hidden="false" customHeight="false" outlineLevel="0" collapsed="false">
      <c r="A889" s="5" t="n">
        <f aca="false">A888+1</f>
        <v>888</v>
      </c>
      <c r="B889" s="1" t="n">
        <v>15613699</v>
      </c>
      <c r="C889" s="1" t="s">
        <v>22</v>
      </c>
      <c r="E889" s="1" t="s">
        <v>281</v>
      </c>
      <c r="F889" s="1" t="s">
        <v>57</v>
      </c>
      <c r="I889" s="1" t="n">
        <v>24</v>
      </c>
      <c r="J889" s="2" t="n">
        <v>58</v>
      </c>
      <c r="K889" s="1" t="n">
        <v>1</v>
      </c>
      <c r="L889" s="1" t="s">
        <v>63</v>
      </c>
    </row>
    <row r="890" customFormat="false" ht="12.6" hidden="false" customHeight="false" outlineLevel="0" collapsed="false">
      <c r="A890" s="5" t="n">
        <f aca="false">A889+1</f>
        <v>889</v>
      </c>
      <c r="B890" s="1" t="n">
        <v>15613697</v>
      </c>
      <c r="C890" s="1" t="s">
        <v>22</v>
      </c>
      <c r="D890" s="1" t="s">
        <v>47</v>
      </c>
      <c r="E890" s="1" t="s">
        <v>198</v>
      </c>
      <c r="H890" s="1" t="s">
        <v>171</v>
      </c>
      <c r="I890" s="1" t="n">
        <v>29</v>
      </c>
      <c r="J890" s="2" t="n">
        <v>41</v>
      </c>
      <c r="K890" s="1" t="n">
        <v>1</v>
      </c>
      <c r="L890" s="1" t="s">
        <v>63</v>
      </c>
    </row>
    <row r="891" customFormat="false" ht="12.6" hidden="false" customHeight="false" outlineLevel="0" collapsed="false">
      <c r="A891" s="5" t="n">
        <f aca="false">A890+1</f>
        <v>890</v>
      </c>
      <c r="B891" s="1" t="n">
        <v>15613697</v>
      </c>
      <c r="C891" s="1" t="s">
        <v>22</v>
      </c>
      <c r="D891" s="1" t="s">
        <v>47</v>
      </c>
      <c r="E891" s="1" t="s">
        <v>198</v>
      </c>
      <c r="H891" s="1" t="s">
        <v>455</v>
      </c>
      <c r="I891" s="1" t="n">
        <v>21</v>
      </c>
      <c r="J891" s="2" t="n">
        <v>19</v>
      </c>
      <c r="K891" s="1" t="n">
        <v>1</v>
      </c>
      <c r="L891" s="1" t="s">
        <v>63</v>
      </c>
    </row>
    <row r="892" customFormat="false" ht="12.6" hidden="false" customHeight="false" outlineLevel="0" collapsed="false">
      <c r="A892" s="5" t="n">
        <f aca="false">A891+1</f>
        <v>891</v>
      </c>
      <c r="B892" s="1" t="n">
        <v>15613558</v>
      </c>
      <c r="C892" s="1" t="s">
        <v>321</v>
      </c>
      <c r="I892" s="1" t="n">
        <v>37</v>
      </c>
      <c r="J892" s="2" t="n">
        <v>42</v>
      </c>
      <c r="K892" s="1" t="n">
        <v>2</v>
      </c>
      <c r="L892" s="1" t="s">
        <v>44</v>
      </c>
      <c r="M892" s="1" t="s">
        <v>86</v>
      </c>
    </row>
    <row r="893" customFormat="false" ht="12.6" hidden="false" customHeight="false" outlineLevel="0" collapsed="false">
      <c r="A893" s="5" t="n">
        <f aca="false">A892+1</f>
        <v>892</v>
      </c>
      <c r="B893" s="1" t="n">
        <v>15611975</v>
      </c>
      <c r="C893" s="1" t="s">
        <v>253</v>
      </c>
      <c r="D893" s="1" t="s">
        <v>31</v>
      </c>
      <c r="F893" s="1" t="s">
        <v>216</v>
      </c>
      <c r="I893" s="1" t="n">
        <v>32</v>
      </c>
      <c r="J893" s="2" t="n">
        <v>78</v>
      </c>
      <c r="K893" s="1" t="n">
        <v>3</v>
      </c>
      <c r="L893" s="1" t="s">
        <v>44</v>
      </c>
      <c r="M893" s="1" t="s">
        <v>45</v>
      </c>
      <c r="N893" s="1" t="s">
        <v>17</v>
      </c>
    </row>
    <row r="894" customFormat="false" ht="12.6" hidden="false" customHeight="false" outlineLevel="0" collapsed="false">
      <c r="A894" s="5" t="n">
        <f aca="false">A893+1</f>
        <v>893</v>
      </c>
      <c r="B894" s="1" t="n">
        <v>15611505</v>
      </c>
      <c r="C894" s="1" t="s">
        <v>456</v>
      </c>
      <c r="I894" s="1" t="n">
        <v>30</v>
      </c>
      <c r="J894" s="2" t="n">
        <v>40</v>
      </c>
      <c r="K894" s="1" t="n">
        <v>3</v>
      </c>
      <c r="L894" s="1" t="s">
        <v>86</v>
      </c>
      <c r="M894" s="1" t="s">
        <v>33</v>
      </c>
      <c r="N894" s="1" t="s">
        <v>32</v>
      </c>
    </row>
    <row r="895" customFormat="false" ht="12.6" hidden="false" customHeight="false" outlineLevel="0" collapsed="false">
      <c r="A895" s="5" t="n">
        <f aca="false">A894+1</f>
        <v>894</v>
      </c>
      <c r="B895" s="1" t="n">
        <v>15605244</v>
      </c>
      <c r="C895" s="1" t="s">
        <v>197</v>
      </c>
      <c r="D895" s="1" t="s">
        <v>165</v>
      </c>
      <c r="E895" s="1" t="s">
        <v>261</v>
      </c>
      <c r="I895" s="1" t="n">
        <v>38</v>
      </c>
      <c r="J895" s="2" t="n">
        <v>84</v>
      </c>
      <c r="K895" s="1" t="n">
        <v>2</v>
      </c>
      <c r="L895" s="1" t="s">
        <v>152</v>
      </c>
      <c r="M895" s="1" t="s">
        <v>91</v>
      </c>
    </row>
    <row r="896" customFormat="false" ht="12.6" hidden="false" customHeight="false" outlineLevel="0" collapsed="false">
      <c r="A896" s="5" t="n">
        <f aca="false">A895+1</f>
        <v>895</v>
      </c>
      <c r="B896" s="1" t="n">
        <v>15604993</v>
      </c>
      <c r="C896" s="1" t="s">
        <v>53</v>
      </c>
      <c r="D896" s="1" t="s">
        <v>72</v>
      </c>
      <c r="F896" s="1" t="s">
        <v>202</v>
      </c>
      <c r="I896" s="1" t="n">
        <v>23</v>
      </c>
      <c r="J896" s="2" t="n">
        <v>50</v>
      </c>
      <c r="K896" s="1" t="n">
        <v>1</v>
      </c>
      <c r="L896" s="1" t="s">
        <v>16</v>
      </c>
    </row>
    <row r="897" customFormat="false" ht="12.6" hidden="false" customHeight="false" outlineLevel="0" collapsed="false">
      <c r="A897" s="5" t="n">
        <f aca="false">A896+1</f>
        <v>896</v>
      </c>
      <c r="B897" s="1" t="n">
        <v>15603860</v>
      </c>
      <c r="C897" s="1" t="s">
        <v>12</v>
      </c>
      <c r="D897" s="1" t="s">
        <v>290</v>
      </c>
      <c r="E897" s="1" t="s">
        <v>14</v>
      </c>
      <c r="I897" s="1" t="n">
        <v>65</v>
      </c>
      <c r="J897" s="2" t="n">
        <v>67.7</v>
      </c>
      <c r="K897" s="1" t="n">
        <v>3</v>
      </c>
      <c r="L897" s="1" t="s">
        <v>118</v>
      </c>
      <c r="M897" s="1" t="s">
        <v>330</v>
      </c>
      <c r="N897" s="1" t="s">
        <v>86</v>
      </c>
    </row>
    <row r="898" customFormat="false" ht="12.6" hidden="false" customHeight="false" outlineLevel="0" collapsed="false">
      <c r="A898" s="5" t="n">
        <f aca="false">A897+1</f>
        <v>897</v>
      </c>
      <c r="B898" s="1" t="n">
        <v>15598943</v>
      </c>
      <c r="C898" s="1" t="s">
        <v>12</v>
      </c>
      <c r="D898" s="1" t="s">
        <v>457</v>
      </c>
      <c r="E898" s="1" t="s">
        <v>14</v>
      </c>
      <c r="F898" s="1" t="s">
        <v>202</v>
      </c>
      <c r="I898" s="1" t="n">
        <v>115</v>
      </c>
      <c r="J898" s="2" t="n">
        <v>33.9</v>
      </c>
      <c r="K898" s="1" t="n">
        <v>2</v>
      </c>
      <c r="L898" s="1" t="s">
        <v>16</v>
      </c>
      <c r="M898" s="1" t="s">
        <v>86</v>
      </c>
    </row>
    <row r="899" customFormat="false" ht="12.6" hidden="false" customHeight="false" outlineLevel="0" collapsed="false">
      <c r="A899" s="5" t="n">
        <f aca="false">A898+1</f>
        <v>898</v>
      </c>
      <c r="B899" s="1" t="n">
        <v>15598943</v>
      </c>
      <c r="C899" s="1" t="s">
        <v>12</v>
      </c>
      <c r="D899" s="1" t="s">
        <v>457</v>
      </c>
      <c r="E899" s="1" t="s">
        <v>14</v>
      </c>
      <c r="F899" s="1" t="s">
        <v>202</v>
      </c>
      <c r="I899" s="1" t="n">
        <v>118</v>
      </c>
      <c r="J899" s="2" t="n">
        <v>26.3</v>
      </c>
      <c r="K899" s="1" t="n">
        <v>2</v>
      </c>
      <c r="L899" s="1" t="s">
        <v>25</v>
      </c>
      <c r="M899" s="1" t="s">
        <v>86</v>
      </c>
    </row>
    <row r="900" customFormat="false" ht="12.6" hidden="false" customHeight="false" outlineLevel="0" collapsed="false">
      <c r="A900" s="5" t="n">
        <f aca="false">A899+1</f>
        <v>899</v>
      </c>
      <c r="B900" s="1" t="n">
        <v>15598940</v>
      </c>
      <c r="C900" s="1" t="s">
        <v>53</v>
      </c>
      <c r="D900" s="1" t="s">
        <v>31</v>
      </c>
      <c r="F900" s="1" t="s">
        <v>5</v>
      </c>
      <c r="I900" s="1" t="n">
        <v>33</v>
      </c>
      <c r="J900" s="2" t="n">
        <v>55</v>
      </c>
      <c r="K900" s="1" t="n">
        <v>2</v>
      </c>
      <c r="L900" s="1" t="s">
        <v>21</v>
      </c>
      <c r="M900" s="1" t="s">
        <v>25</v>
      </c>
    </row>
    <row r="901" customFormat="false" ht="12.6" hidden="false" customHeight="false" outlineLevel="0" collapsed="false">
      <c r="A901" s="5" t="n">
        <f aca="false">A900+1</f>
        <v>900</v>
      </c>
      <c r="B901" s="1" t="n">
        <v>15597103</v>
      </c>
      <c r="C901" s="1" t="s">
        <v>153</v>
      </c>
      <c r="D901" s="1" t="s">
        <v>125</v>
      </c>
      <c r="E901" s="1" t="s">
        <v>28</v>
      </c>
      <c r="I901" s="1" t="n">
        <v>41</v>
      </c>
      <c r="J901" s="2" t="n">
        <v>68</v>
      </c>
      <c r="K901" s="1" t="n">
        <v>2</v>
      </c>
      <c r="L901" s="1" t="s">
        <v>86</v>
      </c>
      <c r="M901" s="1" t="s">
        <v>21</v>
      </c>
    </row>
    <row r="902" customFormat="false" ht="12.6" hidden="false" customHeight="false" outlineLevel="0" collapsed="false">
      <c r="A902" s="5" t="n">
        <f aca="false">A901+1</f>
        <v>901</v>
      </c>
      <c r="B902" s="1" t="n">
        <v>15596913</v>
      </c>
      <c r="C902" s="1" t="s">
        <v>153</v>
      </c>
      <c r="D902" s="1" t="s">
        <v>154</v>
      </c>
      <c r="E902" s="1" t="s">
        <v>28</v>
      </c>
      <c r="I902" s="1" t="n">
        <v>59</v>
      </c>
      <c r="J902" s="2" t="n">
        <v>20.6</v>
      </c>
      <c r="K902" s="1" t="n">
        <v>2</v>
      </c>
      <c r="L902" s="1" t="s">
        <v>16</v>
      </c>
      <c r="M902" s="1" t="s">
        <v>33</v>
      </c>
    </row>
    <row r="903" customFormat="false" ht="12.6" hidden="false" customHeight="false" outlineLevel="0" collapsed="false">
      <c r="A903" s="5" t="n">
        <f aca="false">A902+1</f>
        <v>902</v>
      </c>
      <c r="B903" s="1" t="n">
        <v>15596913</v>
      </c>
      <c r="C903" s="1" t="s">
        <v>153</v>
      </c>
      <c r="D903" s="1" t="s">
        <v>154</v>
      </c>
      <c r="E903" s="1" t="s">
        <v>28</v>
      </c>
      <c r="F903" s="1" t="s">
        <v>57</v>
      </c>
      <c r="I903" s="1" t="n">
        <v>20</v>
      </c>
      <c r="J903" s="2" t="n">
        <v>25</v>
      </c>
      <c r="K903" s="1" t="n">
        <v>2</v>
      </c>
      <c r="L903" s="1" t="s">
        <v>16</v>
      </c>
      <c r="M903" s="1" t="s">
        <v>33</v>
      </c>
    </row>
    <row r="904" customFormat="false" ht="12.6" hidden="false" customHeight="false" outlineLevel="0" collapsed="false">
      <c r="A904" s="5" t="n">
        <f aca="false">A903+1</f>
        <v>903</v>
      </c>
      <c r="B904" s="1" t="n">
        <v>15596913</v>
      </c>
      <c r="C904" s="1" t="s">
        <v>153</v>
      </c>
      <c r="D904" s="1" t="s">
        <v>154</v>
      </c>
      <c r="E904" s="1" t="s">
        <v>28</v>
      </c>
      <c r="F904" s="1" t="s">
        <v>320</v>
      </c>
      <c r="I904" s="1" t="n">
        <v>43</v>
      </c>
      <c r="J904" s="2" t="n">
        <v>18.6</v>
      </c>
      <c r="K904" s="1" t="n">
        <v>2</v>
      </c>
      <c r="L904" s="1" t="s">
        <v>16</v>
      </c>
      <c r="M904" s="1" t="s">
        <v>33</v>
      </c>
    </row>
    <row r="905" customFormat="false" ht="12.6" hidden="false" customHeight="false" outlineLevel="0" collapsed="false">
      <c r="A905" s="5" t="n">
        <f aca="false">A904+1</f>
        <v>904</v>
      </c>
      <c r="B905" s="1" t="n">
        <v>15592837</v>
      </c>
      <c r="C905" s="1" t="s">
        <v>153</v>
      </c>
      <c r="D905" s="1" t="s">
        <v>154</v>
      </c>
      <c r="E905" s="1" t="s">
        <v>28</v>
      </c>
      <c r="I905" s="1" t="n">
        <v>40</v>
      </c>
      <c r="J905" s="2" t="n">
        <v>43</v>
      </c>
      <c r="K905" s="1" t="n">
        <v>3</v>
      </c>
      <c r="L905" s="1" t="s">
        <v>86</v>
      </c>
      <c r="M905" s="1" t="s">
        <v>44</v>
      </c>
      <c r="N905" s="1" t="s">
        <v>33</v>
      </c>
    </row>
    <row r="906" customFormat="false" ht="12.6" hidden="false" customHeight="false" outlineLevel="0" collapsed="false">
      <c r="A906" s="5" t="n">
        <f aca="false">A905+1</f>
        <v>905</v>
      </c>
      <c r="B906" s="1" t="n">
        <v>15591460</v>
      </c>
      <c r="C906" s="1" t="s">
        <v>142</v>
      </c>
      <c r="D906" s="1" t="s">
        <v>13</v>
      </c>
      <c r="E906" s="1" t="s">
        <v>28</v>
      </c>
      <c r="I906" s="1" t="n">
        <v>60</v>
      </c>
      <c r="J906" s="2" t="n">
        <v>68.3</v>
      </c>
      <c r="K906" s="1" t="n">
        <v>3</v>
      </c>
      <c r="L906" s="1" t="s">
        <v>86</v>
      </c>
      <c r="M906" s="1" t="s">
        <v>33</v>
      </c>
      <c r="N906" s="1" t="s">
        <v>106</v>
      </c>
    </row>
    <row r="907" customFormat="false" ht="12.6" hidden="false" customHeight="false" outlineLevel="0" collapsed="false">
      <c r="A907" s="5" t="n">
        <f aca="false">A906+1</f>
        <v>906</v>
      </c>
      <c r="B907" s="1" t="n">
        <v>15590399</v>
      </c>
      <c r="C907" s="1" t="s">
        <v>22</v>
      </c>
      <c r="D907" s="1" t="s">
        <v>184</v>
      </c>
      <c r="E907" s="1" t="s">
        <v>61</v>
      </c>
      <c r="I907" s="1" t="n">
        <v>31</v>
      </c>
      <c r="J907" s="2" t="n">
        <v>51.7</v>
      </c>
      <c r="K907" s="1" t="n">
        <v>2</v>
      </c>
      <c r="L907" s="1" t="s">
        <v>88</v>
      </c>
      <c r="M907" s="1" t="s">
        <v>130</v>
      </c>
    </row>
    <row r="908" customFormat="false" ht="12.6" hidden="false" customHeight="false" outlineLevel="0" collapsed="false">
      <c r="A908" s="5" t="n">
        <f aca="false">A907+1</f>
        <v>907</v>
      </c>
      <c r="B908" s="1" t="n">
        <v>15589587</v>
      </c>
      <c r="C908" s="1" t="s">
        <v>133</v>
      </c>
      <c r="D908" s="1" t="s">
        <v>458</v>
      </c>
      <c r="F908" s="1" t="s">
        <v>57</v>
      </c>
      <c r="I908" s="1" t="n">
        <v>19</v>
      </c>
      <c r="J908" s="2" t="n">
        <v>4.5</v>
      </c>
      <c r="K908" s="1" t="n">
        <v>1</v>
      </c>
      <c r="L908" s="1" t="s">
        <v>17</v>
      </c>
    </row>
    <row r="909" customFormat="false" ht="12.6" hidden="false" customHeight="false" outlineLevel="0" collapsed="false">
      <c r="A909" s="5" t="n">
        <f aca="false">A908+1</f>
        <v>908</v>
      </c>
      <c r="B909" s="1" t="n">
        <v>15589582</v>
      </c>
      <c r="C909" s="1" t="s">
        <v>64</v>
      </c>
      <c r="D909" s="1" t="s">
        <v>283</v>
      </c>
      <c r="F909" s="1" t="s">
        <v>66</v>
      </c>
      <c r="I909" s="1" t="n">
        <v>58</v>
      </c>
      <c r="J909" s="2" t="n">
        <v>14</v>
      </c>
      <c r="K909" s="1" t="n">
        <v>1</v>
      </c>
      <c r="L909" s="1" t="s">
        <v>209</v>
      </c>
    </row>
    <row r="910" customFormat="false" ht="12.6" hidden="false" customHeight="false" outlineLevel="0" collapsed="false">
      <c r="A910" s="5" t="n">
        <f aca="false">A909+1</f>
        <v>909</v>
      </c>
      <c r="B910" s="1" t="n">
        <v>15588877</v>
      </c>
      <c r="C910" s="1" t="s">
        <v>12</v>
      </c>
      <c r="D910" s="1" t="s">
        <v>459</v>
      </c>
      <c r="E910" s="1" t="s">
        <v>14</v>
      </c>
      <c r="I910" s="1" t="n">
        <v>17</v>
      </c>
      <c r="J910" s="2" t="n">
        <v>65</v>
      </c>
      <c r="K910" s="1" t="n">
        <v>3</v>
      </c>
      <c r="L910" s="1" t="s">
        <v>25</v>
      </c>
      <c r="M910" s="1" t="s">
        <v>86</v>
      </c>
      <c r="N910" s="1" t="s">
        <v>106</v>
      </c>
    </row>
    <row r="911" customFormat="false" ht="12.6" hidden="false" customHeight="false" outlineLevel="0" collapsed="false">
      <c r="A911" s="5" t="n">
        <f aca="false">A910+1</f>
        <v>910</v>
      </c>
      <c r="B911" s="1" t="n">
        <v>15457123</v>
      </c>
      <c r="C911" s="1" t="s">
        <v>30</v>
      </c>
      <c r="D911" s="1" t="s">
        <v>13</v>
      </c>
      <c r="E911" s="1" t="s">
        <v>460</v>
      </c>
      <c r="F911" s="1" t="s">
        <v>33</v>
      </c>
      <c r="I911" s="1" t="n">
        <v>45</v>
      </c>
      <c r="J911" s="2" t="n">
        <v>8.9</v>
      </c>
      <c r="K911" s="1" t="n">
        <v>1</v>
      </c>
      <c r="L911" s="1" t="s">
        <v>58</v>
      </c>
    </row>
    <row r="912" customFormat="false" ht="12.6" hidden="false" customHeight="false" outlineLevel="0" collapsed="false">
      <c r="A912" s="5" t="n">
        <f aca="false">A911+1</f>
        <v>911</v>
      </c>
      <c r="B912" s="1" t="n">
        <v>15457123</v>
      </c>
      <c r="C912" s="1" t="s">
        <v>30</v>
      </c>
      <c r="D912" s="1" t="s">
        <v>13</v>
      </c>
      <c r="E912" s="1" t="s">
        <v>368</v>
      </c>
      <c r="F912" s="1" t="s">
        <v>33</v>
      </c>
      <c r="I912" s="1" t="n">
        <v>51</v>
      </c>
      <c r="J912" s="2" t="n">
        <v>15.7</v>
      </c>
      <c r="K912" s="1" t="n">
        <v>1</v>
      </c>
      <c r="L912" s="1" t="s">
        <v>58</v>
      </c>
    </row>
    <row r="913" customFormat="false" ht="12.6" hidden="false" customHeight="false" outlineLevel="0" collapsed="false">
      <c r="A913" s="5" t="n">
        <f aca="false">A912+1</f>
        <v>912</v>
      </c>
      <c r="B913" s="1" t="n">
        <v>15297190</v>
      </c>
      <c r="C913" s="1" t="s">
        <v>148</v>
      </c>
      <c r="D913" s="1" t="s">
        <v>72</v>
      </c>
      <c r="I913" s="1" t="n">
        <v>23</v>
      </c>
      <c r="J913" s="2" t="n">
        <v>30.4</v>
      </c>
      <c r="K913" s="1" t="n">
        <v>1</v>
      </c>
      <c r="L913" s="1" t="s">
        <v>44</v>
      </c>
    </row>
    <row r="914" customFormat="false" ht="12.6" hidden="false" customHeight="false" outlineLevel="0" collapsed="false">
      <c r="A914" s="5" t="n">
        <f aca="false">A913+1</f>
        <v>913</v>
      </c>
      <c r="B914" s="1" t="n">
        <v>1511135</v>
      </c>
      <c r="C914" s="1" t="s">
        <v>22</v>
      </c>
      <c r="D914" s="1" t="s">
        <v>461</v>
      </c>
      <c r="E914" s="1" t="s">
        <v>113</v>
      </c>
      <c r="I914" s="1" t="n">
        <v>57</v>
      </c>
      <c r="J914" s="2" t="n">
        <v>35</v>
      </c>
      <c r="K914" s="1" t="n">
        <v>1</v>
      </c>
      <c r="L914" s="1" t="s">
        <v>97</v>
      </c>
    </row>
    <row r="915" customFormat="false" ht="12.6" hidden="false" customHeight="false" outlineLevel="0" collapsed="false">
      <c r="A915" s="5" t="n">
        <f aca="false">A914+1</f>
        <v>914</v>
      </c>
      <c r="B915" s="1" t="n">
        <v>15072451</v>
      </c>
      <c r="C915" s="1" t="s">
        <v>92</v>
      </c>
      <c r="D915" s="1" t="s">
        <v>270</v>
      </c>
      <c r="E915" s="1" t="s">
        <v>94</v>
      </c>
      <c r="F915" s="1" t="s">
        <v>202</v>
      </c>
      <c r="I915" s="1" t="n">
        <v>42</v>
      </c>
      <c r="J915" s="2" t="n">
        <v>40</v>
      </c>
      <c r="K915" s="1" t="n">
        <v>1</v>
      </c>
      <c r="L915" s="1" t="s">
        <v>95</v>
      </c>
    </row>
    <row r="916" customFormat="false" ht="12.6" hidden="false" customHeight="false" outlineLevel="0" collapsed="false">
      <c r="A916" s="5" t="n">
        <f aca="false">A915+1</f>
        <v>915</v>
      </c>
      <c r="B916" s="1" t="n">
        <v>14990645</v>
      </c>
      <c r="C916" s="1" t="s">
        <v>331</v>
      </c>
      <c r="D916" s="1" t="s">
        <v>13</v>
      </c>
      <c r="F916" s="1" t="s">
        <v>57</v>
      </c>
      <c r="I916" s="1" t="n">
        <v>52</v>
      </c>
      <c r="J916" s="2" t="n">
        <v>4</v>
      </c>
      <c r="K916" s="1" t="n">
        <v>1</v>
      </c>
      <c r="L916" s="1" t="s">
        <v>417</v>
      </c>
    </row>
    <row r="917" customFormat="false" ht="12.6" hidden="false" customHeight="false" outlineLevel="0" collapsed="false">
      <c r="A917" s="5" t="n">
        <f aca="false">A916+1</f>
        <v>916</v>
      </c>
      <c r="B917" s="1" t="n">
        <v>14977828</v>
      </c>
      <c r="C917" s="1" t="s">
        <v>22</v>
      </c>
      <c r="D917" s="1" t="s">
        <v>47</v>
      </c>
      <c r="E917" s="1" t="s">
        <v>61</v>
      </c>
      <c r="F917" s="1" t="s">
        <v>5</v>
      </c>
      <c r="I917" s="1" t="n">
        <v>41</v>
      </c>
      <c r="J917" s="2" t="n">
        <v>18.9</v>
      </c>
      <c r="K917" s="1" t="n">
        <v>1</v>
      </c>
      <c r="L917" s="1" t="s">
        <v>462</v>
      </c>
    </row>
    <row r="918" customFormat="false" ht="12.6" hidden="false" customHeight="false" outlineLevel="0" collapsed="false">
      <c r="A918" s="5" t="n">
        <f aca="false">A917+1</f>
        <v>917</v>
      </c>
      <c r="B918" s="1" t="n">
        <v>14666628</v>
      </c>
      <c r="C918" s="1" t="s">
        <v>18</v>
      </c>
      <c r="D918" s="1" t="s">
        <v>13</v>
      </c>
      <c r="F918" s="1" t="s">
        <v>5</v>
      </c>
      <c r="I918" s="1" t="n">
        <v>30</v>
      </c>
      <c r="J918" s="2" t="n">
        <v>17</v>
      </c>
      <c r="K918" s="1" t="n">
        <v>1</v>
      </c>
      <c r="L918" s="1" t="s">
        <v>16</v>
      </c>
    </row>
    <row r="919" customFormat="false" ht="12.6" hidden="false" customHeight="false" outlineLevel="0" collapsed="false">
      <c r="A919" s="5" t="n">
        <f aca="false">A918+1</f>
        <v>918</v>
      </c>
      <c r="B919" s="1" t="n">
        <v>14612894</v>
      </c>
      <c r="C919" s="1" t="s">
        <v>39</v>
      </c>
      <c r="D919" s="1" t="s">
        <v>172</v>
      </c>
      <c r="F919" s="1" t="s">
        <v>202</v>
      </c>
      <c r="I919" s="1" t="n">
        <v>50</v>
      </c>
      <c r="J919" s="2" t="n">
        <v>2.1</v>
      </c>
      <c r="K919" s="1" t="n">
        <v>1</v>
      </c>
      <c r="L919" s="1" t="s">
        <v>17</v>
      </c>
    </row>
    <row r="920" customFormat="false" ht="12.6" hidden="false" customHeight="false" outlineLevel="0" collapsed="false">
      <c r="A920" s="5" t="n">
        <f aca="false">A919+1</f>
        <v>919</v>
      </c>
      <c r="B920" s="1" t="n">
        <v>13678728</v>
      </c>
      <c r="C920" s="1" t="s">
        <v>64</v>
      </c>
      <c r="D920" s="1" t="s">
        <v>65</v>
      </c>
      <c r="F920" s="1" t="s">
        <v>44</v>
      </c>
      <c r="I920" s="1" t="n">
        <v>37</v>
      </c>
      <c r="J920" s="2" t="n">
        <v>56.8</v>
      </c>
      <c r="K920" s="1" t="n">
        <v>1</v>
      </c>
      <c r="L920" s="1" t="s">
        <v>86</v>
      </c>
    </row>
    <row r="921" customFormat="false" ht="12.6" hidden="false" customHeight="false" outlineLevel="0" collapsed="false">
      <c r="A921" s="5" t="n">
        <f aca="false">A920+1</f>
        <v>920</v>
      </c>
      <c r="B921" s="1" t="n">
        <v>12917039</v>
      </c>
      <c r="C921" s="1" t="s">
        <v>30</v>
      </c>
      <c r="D921" s="1" t="s">
        <v>13</v>
      </c>
      <c r="F921" s="1" t="s">
        <v>33</v>
      </c>
      <c r="I921" s="1" t="n">
        <v>31</v>
      </c>
      <c r="J921" s="2" t="n">
        <v>14.29</v>
      </c>
      <c r="K921" s="1" t="n">
        <v>1</v>
      </c>
      <c r="L921" s="1" t="s">
        <v>20</v>
      </c>
    </row>
    <row r="922" customFormat="false" ht="12.6" hidden="false" customHeight="false" outlineLevel="0" collapsed="false">
      <c r="A922" s="5" t="n">
        <f aca="false">A921+1</f>
        <v>921</v>
      </c>
      <c r="B922" s="1" t="n">
        <v>12819934</v>
      </c>
      <c r="C922" s="1" t="s">
        <v>22</v>
      </c>
      <c r="D922" s="1" t="s">
        <v>49</v>
      </c>
      <c r="E922" s="1" t="s">
        <v>61</v>
      </c>
      <c r="I922" s="1" t="n">
        <v>11</v>
      </c>
      <c r="J922" s="2" t="n">
        <v>37</v>
      </c>
      <c r="K922" s="1" t="n">
        <v>1</v>
      </c>
      <c r="L922" s="1" t="s">
        <v>97</v>
      </c>
    </row>
    <row r="923" customFormat="false" ht="12.6" hidden="false" customHeight="false" outlineLevel="0" collapsed="false">
      <c r="A923" s="5" t="n">
        <f aca="false">A922+1</f>
        <v>922</v>
      </c>
      <c r="B923" s="1" t="n">
        <v>12721250</v>
      </c>
      <c r="C923" s="1" t="s">
        <v>104</v>
      </c>
      <c r="E923" s="1" t="s">
        <v>463</v>
      </c>
      <c r="F923" s="1" t="s">
        <v>202</v>
      </c>
      <c r="I923" s="1" t="n">
        <v>28</v>
      </c>
      <c r="J923" s="2" t="n">
        <v>58</v>
      </c>
      <c r="K923" s="1" t="n">
        <v>1</v>
      </c>
      <c r="L923" s="1" t="s">
        <v>97</v>
      </c>
    </row>
    <row r="924" customFormat="false" ht="12.6" hidden="false" customHeight="false" outlineLevel="0" collapsed="false">
      <c r="A924" s="5" t="n">
        <f aca="false">A923+1</f>
        <v>923</v>
      </c>
      <c r="B924" s="1" t="n">
        <v>12676255</v>
      </c>
      <c r="C924" s="1" t="s">
        <v>253</v>
      </c>
      <c r="D924" s="1" t="s">
        <v>154</v>
      </c>
      <c r="F924" s="1" t="s">
        <v>66</v>
      </c>
      <c r="I924" s="1" t="n">
        <v>17</v>
      </c>
      <c r="J924" s="2" t="n">
        <v>23.5</v>
      </c>
      <c r="K924" s="1" t="n">
        <v>1</v>
      </c>
      <c r="L924" s="1" t="s">
        <v>21</v>
      </c>
    </row>
    <row r="925" customFormat="false" ht="12.6" hidden="false" customHeight="false" outlineLevel="0" collapsed="false">
      <c r="A925" s="5" t="n">
        <f aca="false">A924+1</f>
        <v>924</v>
      </c>
      <c r="B925" s="1" t="n">
        <v>12649109</v>
      </c>
      <c r="C925" s="1" t="s">
        <v>92</v>
      </c>
      <c r="E925" s="1" t="s">
        <v>334</v>
      </c>
      <c r="F925" s="1" t="s">
        <v>106</v>
      </c>
      <c r="I925" s="1" t="n">
        <v>46</v>
      </c>
      <c r="J925" s="2" t="n">
        <v>2.2</v>
      </c>
      <c r="K925" s="1" t="n">
        <v>1</v>
      </c>
      <c r="L925" s="1" t="s">
        <v>58</v>
      </c>
    </row>
    <row r="926" customFormat="false" ht="12.6" hidden="false" customHeight="false" outlineLevel="0" collapsed="false">
      <c r="A926" s="5" t="n">
        <f aca="false">A925+1</f>
        <v>925</v>
      </c>
      <c r="B926" s="1" t="n">
        <v>12530041</v>
      </c>
      <c r="C926" s="1" t="s">
        <v>12</v>
      </c>
      <c r="D926" s="1" t="s">
        <v>13</v>
      </c>
      <c r="E926" s="1" t="s">
        <v>14</v>
      </c>
      <c r="F926" s="1" t="s">
        <v>202</v>
      </c>
      <c r="G926" s="1" t="s">
        <v>76</v>
      </c>
      <c r="I926" s="1" t="n">
        <v>52</v>
      </c>
      <c r="J926" s="2" t="n">
        <v>38.5</v>
      </c>
      <c r="K926" s="1" t="n">
        <v>1</v>
      </c>
      <c r="L926" s="1" t="s">
        <v>17</v>
      </c>
    </row>
    <row r="927" customFormat="false" ht="12.6" hidden="false" customHeight="false" outlineLevel="0" collapsed="false">
      <c r="A927" s="5" t="n">
        <f aca="false">A926+1</f>
        <v>926</v>
      </c>
      <c r="B927" s="1" t="n">
        <v>12525520</v>
      </c>
      <c r="C927" s="1" t="s">
        <v>64</v>
      </c>
      <c r="D927" s="1" t="s">
        <v>56</v>
      </c>
      <c r="E927" s="1" t="s">
        <v>74</v>
      </c>
      <c r="I927" s="1" t="n">
        <v>41</v>
      </c>
      <c r="J927" s="2" t="n">
        <v>7.3</v>
      </c>
      <c r="K927" s="1" t="n">
        <v>1</v>
      </c>
      <c r="L927" s="1" t="s">
        <v>75</v>
      </c>
    </row>
    <row r="928" customFormat="false" ht="12.6" hidden="false" customHeight="false" outlineLevel="0" collapsed="false">
      <c r="A928" s="5" t="n">
        <f aca="false">A927+1</f>
        <v>927</v>
      </c>
      <c r="B928" s="1" t="n">
        <v>12504662</v>
      </c>
      <c r="C928" s="1" t="s">
        <v>148</v>
      </c>
      <c r="D928" s="1" t="s">
        <v>72</v>
      </c>
      <c r="F928" s="1" t="s">
        <v>5</v>
      </c>
      <c r="I928" s="1" t="n">
        <v>60</v>
      </c>
      <c r="J928" s="2" t="n">
        <v>13</v>
      </c>
      <c r="K928" s="1" t="n">
        <v>1</v>
      </c>
      <c r="L928" s="1" t="s">
        <v>45</v>
      </c>
    </row>
    <row r="929" customFormat="false" ht="12.6" hidden="false" customHeight="false" outlineLevel="0" collapsed="false">
      <c r="A929" s="5" t="n">
        <f aca="false">A928+1</f>
        <v>928</v>
      </c>
      <c r="B929" s="1" t="n">
        <v>12202668</v>
      </c>
      <c r="C929" s="1" t="s">
        <v>53</v>
      </c>
      <c r="D929" s="1" t="s">
        <v>31</v>
      </c>
      <c r="F929" s="1" t="s">
        <v>5</v>
      </c>
      <c r="I929" s="1" t="n">
        <v>50</v>
      </c>
      <c r="J929" s="2" t="n">
        <v>24</v>
      </c>
      <c r="K929" s="1" t="n">
        <v>1</v>
      </c>
      <c r="L929" s="1" t="s">
        <v>44</v>
      </c>
    </row>
    <row r="930" customFormat="false" ht="12.6" hidden="false" customHeight="false" outlineLevel="0" collapsed="false">
      <c r="A930" s="5" t="n">
        <f aca="false">A929+1</f>
        <v>929</v>
      </c>
      <c r="B930" s="1" t="n">
        <v>12123339</v>
      </c>
      <c r="C930" s="1" t="s">
        <v>22</v>
      </c>
      <c r="E930" s="1" t="s">
        <v>464</v>
      </c>
      <c r="H930" s="1" t="s">
        <v>465</v>
      </c>
      <c r="I930" s="1" t="n">
        <v>69</v>
      </c>
      <c r="J930" s="2" t="n">
        <v>61</v>
      </c>
      <c r="K930" s="1" t="n">
        <v>1</v>
      </c>
      <c r="L930" s="1" t="s">
        <v>97</v>
      </c>
    </row>
    <row r="931" customFormat="false" ht="12.6" hidden="false" customHeight="false" outlineLevel="0" collapsed="false">
      <c r="A931" s="5" t="n">
        <f aca="false">A930+1</f>
        <v>930</v>
      </c>
      <c r="B931" s="1" t="n">
        <v>12123339</v>
      </c>
      <c r="C931" s="1" t="s">
        <v>22</v>
      </c>
      <c r="E931" s="1" t="s">
        <v>466</v>
      </c>
      <c r="H931" s="1" t="s">
        <v>465</v>
      </c>
      <c r="I931" s="1" t="n">
        <v>21</v>
      </c>
      <c r="J931" s="2" t="n">
        <v>46</v>
      </c>
      <c r="K931" s="1" t="n">
        <v>1</v>
      </c>
      <c r="L931" s="1" t="s">
        <v>97</v>
      </c>
    </row>
    <row r="932" customFormat="false" ht="12.6" hidden="false" customHeight="false" outlineLevel="0" collapsed="false">
      <c r="A932" s="5" t="n">
        <f aca="false">A931+1</f>
        <v>931</v>
      </c>
      <c r="B932" s="1" t="n">
        <v>12075742</v>
      </c>
      <c r="C932" s="1" t="s">
        <v>12</v>
      </c>
      <c r="D932" s="1" t="s">
        <v>13</v>
      </c>
      <c r="E932" s="1" t="s">
        <v>14</v>
      </c>
      <c r="F932" s="1" t="s">
        <v>106</v>
      </c>
      <c r="I932" s="1" t="n">
        <v>59</v>
      </c>
      <c r="J932" s="2" t="n">
        <v>15.8</v>
      </c>
      <c r="K932" s="1" t="n">
        <v>1</v>
      </c>
      <c r="L932" s="1" t="s">
        <v>27</v>
      </c>
    </row>
    <row r="933" customFormat="false" ht="12.6" hidden="false" customHeight="false" outlineLevel="0" collapsed="false">
      <c r="A933" s="5" t="n">
        <f aca="false">A932+1</f>
        <v>932</v>
      </c>
      <c r="B933" s="1" t="n">
        <v>12065565</v>
      </c>
      <c r="C933" s="1" t="s">
        <v>22</v>
      </c>
      <c r="D933" s="1" t="s">
        <v>49</v>
      </c>
      <c r="E933" s="1" t="s">
        <v>98</v>
      </c>
      <c r="F933" s="1" t="s">
        <v>5</v>
      </c>
      <c r="I933" s="1" t="n">
        <v>20</v>
      </c>
      <c r="J933" s="2" t="n">
        <v>45</v>
      </c>
      <c r="K933" s="1" t="n">
        <v>1</v>
      </c>
      <c r="L933" s="1" t="s">
        <v>398</v>
      </c>
    </row>
    <row r="934" customFormat="false" ht="12.6" hidden="false" customHeight="false" outlineLevel="0" collapsed="false">
      <c r="A934" s="5" t="n">
        <f aca="false">A933+1</f>
        <v>933</v>
      </c>
      <c r="B934" s="1" t="n">
        <v>11956262</v>
      </c>
      <c r="C934" s="1" t="s">
        <v>259</v>
      </c>
      <c r="D934" s="1" t="s">
        <v>47</v>
      </c>
      <c r="F934" s="1" t="s">
        <v>57</v>
      </c>
      <c r="I934" s="1" t="n">
        <v>32</v>
      </c>
      <c r="J934" s="2" t="n">
        <v>13</v>
      </c>
      <c r="K934" s="1" t="n">
        <v>1</v>
      </c>
      <c r="L934" s="1" t="s">
        <v>20</v>
      </c>
    </row>
    <row r="935" customFormat="false" ht="12.6" hidden="false" customHeight="false" outlineLevel="0" collapsed="false">
      <c r="A935" s="5" t="n">
        <f aca="false">A934+1</f>
        <v>934</v>
      </c>
      <c r="B935" s="1" t="n">
        <v>11841431</v>
      </c>
      <c r="C935" s="1" t="s">
        <v>250</v>
      </c>
      <c r="D935" s="1" t="s">
        <v>47</v>
      </c>
      <c r="E935" s="1" t="s">
        <v>467</v>
      </c>
      <c r="I935" s="1" t="n">
        <v>28</v>
      </c>
      <c r="J935" s="2" t="n">
        <v>46</v>
      </c>
      <c r="K935" s="1" t="n">
        <v>1</v>
      </c>
      <c r="L935" s="1" t="s">
        <v>468</v>
      </c>
    </row>
    <row r="936" customFormat="false" ht="12.6" hidden="false" customHeight="false" outlineLevel="0" collapsed="false">
      <c r="A936" s="5" t="n">
        <f aca="false">A935+1</f>
        <v>935</v>
      </c>
      <c r="B936" s="1" t="n">
        <v>11810037</v>
      </c>
      <c r="C936" s="1" t="s">
        <v>53</v>
      </c>
      <c r="D936" s="1" t="s">
        <v>31</v>
      </c>
      <c r="F936" s="1" t="s">
        <v>202</v>
      </c>
      <c r="I936" s="1" t="n">
        <v>39</v>
      </c>
      <c r="J936" s="2" t="n">
        <v>37.1</v>
      </c>
      <c r="K936" s="1" t="n">
        <v>1</v>
      </c>
      <c r="L936" s="1" t="s">
        <v>17</v>
      </c>
    </row>
    <row r="937" customFormat="false" ht="12.6" hidden="false" customHeight="false" outlineLevel="0" collapsed="false">
      <c r="A937" s="5" t="n">
        <f aca="false">A936+1</f>
        <v>936</v>
      </c>
      <c r="B937" s="1" t="n">
        <v>11751486</v>
      </c>
      <c r="C937" s="1" t="s">
        <v>12</v>
      </c>
      <c r="D937" s="1" t="s">
        <v>13</v>
      </c>
      <c r="E937" s="1" t="s">
        <v>14</v>
      </c>
      <c r="F937" s="1" t="s">
        <v>202</v>
      </c>
      <c r="G937" s="1" t="s">
        <v>76</v>
      </c>
      <c r="I937" s="1" t="n">
        <v>35</v>
      </c>
      <c r="J937" s="2" t="n">
        <v>23</v>
      </c>
      <c r="K937" s="1" t="n">
        <v>1</v>
      </c>
      <c r="L937" s="1" t="s">
        <v>44</v>
      </c>
    </row>
    <row r="938" customFormat="false" ht="12.6" hidden="false" customHeight="false" outlineLevel="0" collapsed="false">
      <c r="A938" s="5" t="n">
        <f aca="false">A937+1</f>
        <v>937</v>
      </c>
      <c r="B938" s="1" t="n">
        <v>11728223</v>
      </c>
      <c r="C938" s="1" t="s">
        <v>250</v>
      </c>
      <c r="D938" s="1" t="s">
        <v>49</v>
      </c>
      <c r="E938" s="1" t="s">
        <v>469</v>
      </c>
      <c r="I938" s="1" t="n">
        <v>142</v>
      </c>
      <c r="J938" s="2" t="n">
        <v>30</v>
      </c>
      <c r="K938" s="1" t="n">
        <v>1</v>
      </c>
      <c r="L938" s="1" t="s">
        <v>470</v>
      </c>
    </row>
    <row r="939" customFormat="false" ht="12.6" hidden="false" customHeight="false" outlineLevel="0" collapsed="false">
      <c r="A939" s="5" t="n">
        <f aca="false">A938+1</f>
        <v>938</v>
      </c>
      <c r="B939" s="1" t="n">
        <v>11694786</v>
      </c>
      <c r="C939" s="1" t="s">
        <v>53</v>
      </c>
      <c r="D939" s="1" t="s">
        <v>31</v>
      </c>
      <c r="E939" s="1" t="s">
        <v>471</v>
      </c>
      <c r="F939" s="1" t="s">
        <v>202</v>
      </c>
      <c r="I939" s="1" t="n">
        <v>57</v>
      </c>
      <c r="J939" s="2" t="n">
        <v>26</v>
      </c>
      <c r="K939" s="1" t="n">
        <v>1</v>
      </c>
      <c r="L939" s="1" t="s">
        <v>75</v>
      </c>
    </row>
    <row r="940" customFormat="false" ht="12.6" hidden="false" customHeight="false" outlineLevel="0" collapsed="false">
      <c r="A940" s="5" t="n">
        <f aca="false">A939+1</f>
        <v>939</v>
      </c>
      <c r="B940" s="1" t="n">
        <v>11694786</v>
      </c>
      <c r="C940" s="1" t="s">
        <v>53</v>
      </c>
      <c r="D940" s="1" t="s">
        <v>31</v>
      </c>
      <c r="E940" s="1" t="s">
        <v>74</v>
      </c>
      <c r="F940" s="1" t="s">
        <v>202</v>
      </c>
      <c r="H940" s="1" t="s">
        <v>472</v>
      </c>
      <c r="I940" s="1" t="n">
        <v>57</v>
      </c>
      <c r="J940" s="2" t="n">
        <v>41</v>
      </c>
      <c r="K940" s="1" t="n">
        <v>1</v>
      </c>
      <c r="L940" s="1" t="s">
        <v>75</v>
      </c>
    </row>
    <row r="941" customFormat="false" ht="12.6" hidden="false" customHeight="false" outlineLevel="0" collapsed="false">
      <c r="A941" s="5" t="n">
        <f aca="false">A940+1</f>
        <v>940</v>
      </c>
      <c r="B941" s="1" t="n">
        <v>11604551</v>
      </c>
      <c r="C941" s="1" t="s">
        <v>64</v>
      </c>
      <c r="D941" s="1" t="s">
        <v>13</v>
      </c>
      <c r="F941" s="1" t="s">
        <v>202</v>
      </c>
      <c r="I941" s="1" t="n">
        <v>35</v>
      </c>
      <c r="J941" s="2" t="n">
        <v>18</v>
      </c>
      <c r="K941" s="1" t="n">
        <v>1</v>
      </c>
      <c r="L941" s="1" t="s">
        <v>17</v>
      </c>
    </row>
    <row r="942" customFormat="false" ht="12.6" hidden="false" customHeight="false" outlineLevel="0" collapsed="false">
      <c r="A942" s="5" t="n">
        <f aca="false">A941+1</f>
        <v>941</v>
      </c>
      <c r="B942" s="1" t="n">
        <v>11561681</v>
      </c>
      <c r="C942" s="1" t="s">
        <v>78</v>
      </c>
      <c r="D942" s="1" t="s">
        <v>31</v>
      </c>
      <c r="F942" s="1" t="s">
        <v>320</v>
      </c>
      <c r="I942" s="1" t="n">
        <v>24</v>
      </c>
      <c r="J942" s="2" t="n">
        <v>0</v>
      </c>
      <c r="K942" s="1" t="n">
        <v>1</v>
      </c>
      <c r="L942" s="1" t="s">
        <v>473</v>
      </c>
    </row>
    <row r="943" customFormat="false" ht="12.6" hidden="false" customHeight="false" outlineLevel="0" collapsed="false">
      <c r="A943" s="5" t="n">
        <f aca="false">A942+1</f>
        <v>942</v>
      </c>
      <c r="B943" s="1" t="n">
        <v>11391853</v>
      </c>
      <c r="C943" s="1" t="s">
        <v>53</v>
      </c>
      <c r="D943" s="1" t="s">
        <v>31</v>
      </c>
      <c r="F943" s="1" t="s">
        <v>83</v>
      </c>
      <c r="I943" s="1" t="n">
        <v>56</v>
      </c>
      <c r="J943" s="2" t="n">
        <v>26</v>
      </c>
      <c r="K943" s="1" t="n">
        <v>1</v>
      </c>
      <c r="L943" s="1" t="s">
        <v>44</v>
      </c>
    </row>
    <row r="944" customFormat="false" ht="12.6" hidden="false" customHeight="false" outlineLevel="0" collapsed="false">
      <c r="A944" s="5" t="n">
        <f aca="false">A943+1</f>
        <v>943</v>
      </c>
      <c r="B944" s="1" t="n">
        <v>11342197</v>
      </c>
      <c r="C944" s="1" t="s">
        <v>53</v>
      </c>
      <c r="D944" s="1" t="s">
        <v>31</v>
      </c>
      <c r="F944" s="1" t="s">
        <v>57</v>
      </c>
      <c r="I944" s="1" t="n">
        <v>222</v>
      </c>
      <c r="J944" s="2" t="n">
        <v>15</v>
      </c>
      <c r="K944" s="1" t="n">
        <v>1</v>
      </c>
      <c r="L944" s="1" t="s">
        <v>75</v>
      </c>
    </row>
    <row r="945" customFormat="false" ht="12.6" hidden="false" customHeight="false" outlineLevel="0" collapsed="false">
      <c r="A945" s="5" t="n">
        <f aca="false">A944+1</f>
        <v>944</v>
      </c>
      <c r="B945" s="1" t="n">
        <v>11342197</v>
      </c>
      <c r="C945" s="1" t="s">
        <v>53</v>
      </c>
      <c r="D945" s="1" t="s">
        <v>31</v>
      </c>
      <c r="F945" s="1" t="s">
        <v>202</v>
      </c>
      <c r="I945" s="1" t="n">
        <v>113</v>
      </c>
      <c r="J945" s="2" t="n">
        <v>23</v>
      </c>
      <c r="K945" s="1" t="n">
        <v>1</v>
      </c>
      <c r="L945" s="1" t="s">
        <v>75</v>
      </c>
    </row>
    <row r="946" customFormat="false" ht="12.6" hidden="false" customHeight="false" outlineLevel="0" collapsed="false">
      <c r="A946" s="5" t="n">
        <f aca="false">A945+1</f>
        <v>945</v>
      </c>
      <c r="B946" s="1" t="n">
        <v>11328299</v>
      </c>
      <c r="C946" s="1" t="s">
        <v>474</v>
      </c>
      <c r="D946" s="1" t="s">
        <v>47</v>
      </c>
      <c r="E946" s="1" t="s">
        <v>98</v>
      </c>
      <c r="I946" s="1" t="n">
        <v>10</v>
      </c>
      <c r="J946" s="2" t="n">
        <v>60</v>
      </c>
      <c r="K946" s="1" t="n">
        <v>1</v>
      </c>
      <c r="L946" s="1" t="s">
        <v>17</v>
      </c>
    </row>
    <row r="947" customFormat="false" ht="12.6" hidden="false" customHeight="false" outlineLevel="0" collapsed="false">
      <c r="A947" s="5" t="n">
        <f aca="false">A946+1</f>
        <v>946</v>
      </c>
      <c r="B947" s="1" t="n">
        <v>11277650</v>
      </c>
      <c r="C947" s="1" t="s">
        <v>64</v>
      </c>
      <c r="D947" s="1" t="s">
        <v>47</v>
      </c>
      <c r="F947" s="1" t="s">
        <v>66</v>
      </c>
      <c r="I947" s="1" t="n">
        <v>28</v>
      </c>
      <c r="J947" s="2" t="n">
        <v>21</v>
      </c>
      <c r="K947" s="1" t="n">
        <v>1</v>
      </c>
      <c r="L947" s="1" t="s">
        <v>25</v>
      </c>
    </row>
    <row r="948" customFormat="false" ht="12.6" hidden="false" customHeight="false" outlineLevel="0" collapsed="false">
      <c r="A948" s="5" t="n">
        <f aca="false">A947+1</f>
        <v>947</v>
      </c>
      <c r="B948" s="1" t="n">
        <v>11230468</v>
      </c>
      <c r="C948" s="1" t="s">
        <v>133</v>
      </c>
      <c r="E948" s="1" t="s">
        <v>475</v>
      </c>
      <c r="F948" s="1" t="s">
        <v>106</v>
      </c>
      <c r="I948" s="1" t="n">
        <v>42</v>
      </c>
      <c r="J948" s="2" t="n">
        <v>31</v>
      </c>
      <c r="K948" s="1" t="n">
        <v>1</v>
      </c>
      <c r="L948" s="1" t="s">
        <v>44</v>
      </c>
    </row>
    <row r="949" customFormat="false" ht="12.6" hidden="false" customHeight="false" outlineLevel="0" collapsed="false">
      <c r="A949" s="5" t="n">
        <f aca="false">A948+1</f>
        <v>948</v>
      </c>
      <c r="B949" s="1" t="n">
        <v>10688490</v>
      </c>
      <c r="C949" s="1" t="s">
        <v>12</v>
      </c>
      <c r="D949" s="1" t="s">
        <v>13</v>
      </c>
      <c r="E949" s="1" t="s">
        <v>14</v>
      </c>
      <c r="F949" s="1" t="s">
        <v>202</v>
      </c>
      <c r="G949" s="1" t="s">
        <v>76</v>
      </c>
      <c r="I949" s="1" t="n">
        <v>46</v>
      </c>
      <c r="J949" s="2" t="n">
        <v>22.2</v>
      </c>
      <c r="K949" s="1" t="n">
        <v>1</v>
      </c>
      <c r="L949" s="1" t="s">
        <v>17</v>
      </c>
    </row>
    <row r="950" customFormat="false" ht="12.6" hidden="false" customHeight="false" outlineLevel="0" collapsed="false">
      <c r="A950" s="5" t="n">
        <f aca="false">A949+1</f>
        <v>949</v>
      </c>
      <c r="B950" s="1" t="n">
        <v>10637071</v>
      </c>
      <c r="C950" s="1" t="s">
        <v>133</v>
      </c>
      <c r="E950" s="1" t="s">
        <v>28</v>
      </c>
      <c r="F950" s="1" t="s">
        <v>57</v>
      </c>
      <c r="I950" s="1" t="n">
        <v>27</v>
      </c>
      <c r="J950" s="2" t="n">
        <v>8</v>
      </c>
      <c r="K950" s="1" t="n">
        <v>1</v>
      </c>
      <c r="L950" s="1" t="s">
        <v>17</v>
      </c>
    </row>
    <row r="951" customFormat="false" ht="12.6" hidden="false" customHeight="false" outlineLevel="0" collapsed="false">
      <c r="A951" s="5" t="n">
        <f aca="false">A950+1</f>
        <v>950</v>
      </c>
      <c r="B951" s="1" t="n">
        <v>10577850</v>
      </c>
      <c r="C951" s="1" t="s">
        <v>22</v>
      </c>
      <c r="D951" s="1" t="s">
        <v>47</v>
      </c>
      <c r="E951" s="1" t="s">
        <v>61</v>
      </c>
      <c r="I951" s="1" t="n">
        <v>31</v>
      </c>
      <c r="J951" s="2" t="n">
        <v>20</v>
      </c>
      <c r="K951" s="1" t="n">
        <v>1</v>
      </c>
      <c r="L951" s="1" t="s">
        <v>17</v>
      </c>
    </row>
    <row r="952" customFormat="false" ht="12.6" hidden="false" customHeight="false" outlineLevel="0" collapsed="false">
      <c r="A952" s="5" t="n">
        <f aca="false">A951+1</f>
        <v>951</v>
      </c>
      <c r="B952" s="1" t="n">
        <v>10561225</v>
      </c>
      <c r="C952" s="1" t="s">
        <v>22</v>
      </c>
      <c r="E952" s="1" t="s">
        <v>61</v>
      </c>
      <c r="F952" s="1" t="s">
        <v>5</v>
      </c>
      <c r="I952" s="1" t="n">
        <v>31</v>
      </c>
      <c r="J952" s="2" t="n">
        <v>43</v>
      </c>
      <c r="K952" s="1" t="n">
        <v>1</v>
      </c>
      <c r="L952" s="1" t="s">
        <v>97</v>
      </c>
    </row>
    <row r="953" customFormat="false" ht="12.6" hidden="false" customHeight="false" outlineLevel="0" collapsed="false">
      <c r="A953" s="5" t="n">
        <f aca="false">A952+1</f>
        <v>952</v>
      </c>
      <c r="B953" s="1" t="n">
        <v>10512170</v>
      </c>
      <c r="C953" s="1" t="s">
        <v>22</v>
      </c>
      <c r="D953" s="1" t="s">
        <v>13</v>
      </c>
      <c r="E953" s="1" t="s">
        <v>476</v>
      </c>
      <c r="I953" s="1" t="n">
        <v>66</v>
      </c>
      <c r="J953" s="2" t="n">
        <v>76</v>
      </c>
      <c r="K953" s="1" t="n">
        <v>1</v>
      </c>
      <c r="L953" s="1" t="s">
        <v>151</v>
      </c>
    </row>
    <row r="954" customFormat="false" ht="12.6" hidden="false" customHeight="false" outlineLevel="0" collapsed="false">
      <c r="A954" s="5" t="n">
        <f aca="false">A953+1</f>
        <v>953</v>
      </c>
      <c r="B954" s="1" t="n">
        <v>10470434</v>
      </c>
      <c r="C954" s="1" t="s">
        <v>64</v>
      </c>
      <c r="D954" s="1" t="s">
        <v>13</v>
      </c>
      <c r="F954" s="1" t="s">
        <v>66</v>
      </c>
      <c r="I954" s="1" t="n">
        <v>40</v>
      </c>
      <c r="J954" s="2" t="n">
        <v>22</v>
      </c>
      <c r="K954" s="1" t="n">
        <v>1</v>
      </c>
      <c r="L954" s="1" t="s">
        <v>17</v>
      </c>
    </row>
    <row r="955" customFormat="false" ht="12.6" hidden="false" customHeight="false" outlineLevel="0" collapsed="false">
      <c r="A955" s="5" t="n">
        <f aca="false">A954+1</f>
        <v>954</v>
      </c>
      <c r="B955" s="1" t="n">
        <v>10445421</v>
      </c>
      <c r="C955" s="1" t="s">
        <v>53</v>
      </c>
      <c r="D955" s="1" t="s">
        <v>31</v>
      </c>
      <c r="F955" s="1" t="s">
        <v>202</v>
      </c>
      <c r="I955" s="1" t="n">
        <v>19</v>
      </c>
      <c r="J955" s="2" t="n">
        <v>22.3</v>
      </c>
      <c r="K955" s="1" t="n">
        <v>1</v>
      </c>
      <c r="L955" s="1" t="s">
        <v>247</v>
      </c>
    </row>
    <row r="956" customFormat="false" ht="12.6" hidden="false" customHeight="false" outlineLevel="0" collapsed="false">
      <c r="A956" s="5" t="n">
        <f aca="false">A955+1</f>
        <v>955</v>
      </c>
      <c r="B956" s="1" t="n">
        <v>10440684</v>
      </c>
      <c r="C956" s="1" t="s">
        <v>18</v>
      </c>
      <c r="D956" s="1" t="s">
        <v>13</v>
      </c>
      <c r="F956" s="1" t="s">
        <v>320</v>
      </c>
      <c r="I956" s="1" t="n">
        <v>33</v>
      </c>
      <c r="J956" s="2" t="n">
        <v>21</v>
      </c>
      <c r="K956" s="1" t="n">
        <v>1</v>
      </c>
      <c r="L956" s="1" t="s">
        <v>398</v>
      </c>
    </row>
    <row r="957" customFormat="false" ht="12.6" hidden="false" customHeight="false" outlineLevel="0" collapsed="false">
      <c r="A957" s="5" t="n">
        <f aca="false">A956+1</f>
        <v>956</v>
      </c>
      <c r="B957" s="1" t="n">
        <v>10367539</v>
      </c>
      <c r="C957" s="1" t="s">
        <v>166</v>
      </c>
      <c r="D957" s="1" t="s">
        <v>31</v>
      </c>
      <c r="F957" s="1" t="s">
        <v>86</v>
      </c>
      <c r="I957" s="1" t="n">
        <v>24</v>
      </c>
      <c r="J957" s="2" t="n">
        <v>29</v>
      </c>
      <c r="K957" s="1" t="n">
        <v>1</v>
      </c>
      <c r="L957" s="1" t="s">
        <v>17</v>
      </c>
    </row>
    <row r="958" customFormat="false" ht="12.6" hidden="false" customHeight="false" outlineLevel="0" collapsed="false">
      <c r="A958" s="5" t="n">
        <f aca="false">A957+1</f>
        <v>957</v>
      </c>
      <c r="B958" s="1" t="n">
        <v>10211545</v>
      </c>
      <c r="C958" s="1" t="s">
        <v>53</v>
      </c>
      <c r="D958" s="1" t="s">
        <v>31</v>
      </c>
      <c r="F958" s="1" t="s">
        <v>202</v>
      </c>
      <c r="I958" s="1" t="n">
        <v>42</v>
      </c>
      <c r="J958" s="2" t="n">
        <v>14.3</v>
      </c>
      <c r="K958" s="1" t="n">
        <v>1</v>
      </c>
      <c r="L958" s="1" t="s">
        <v>17</v>
      </c>
    </row>
    <row r="959" customFormat="false" ht="12.6" hidden="false" customHeight="false" outlineLevel="0" collapsed="false">
      <c r="A959" s="5" t="n">
        <f aca="false">A958+1</f>
        <v>958</v>
      </c>
      <c r="B959" s="1" t="n">
        <v>10048477</v>
      </c>
      <c r="C959" s="1" t="s">
        <v>12</v>
      </c>
      <c r="D959" s="1" t="s">
        <v>13</v>
      </c>
      <c r="E959" s="1" t="s">
        <v>14</v>
      </c>
      <c r="F959" s="1" t="s">
        <v>320</v>
      </c>
      <c r="I959" s="1" t="n">
        <v>80</v>
      </c>
      <c r="J959" s="2" t="n">
        <v>21.1</v>
      </c>
      <c r="K959" s="1" t="n">
        <v>1</v>
      </c>
      <c r="L959" s="1" t="s">
        <v>17</v>
      </c>
    </row>
    <row r="960" customFormat="false" ht="12.6" hidden="false" customHeight="false" outlineLevel="0" collapsed="false">
      <c r="A960" s="5" t="n">
        <f aca="false">A959+1</f>
        <v>959</v>
      </c>
      <c r="B960" s="1" t="n">
        <v>9932166</v>
      </c>
      <c r="C960" s="1" t="s">
        <v>64</v>
      </c>
      <c r="D960" s="1" t="s">
        <v>13</v>
      </c>
      <c r="F960" s="1" t="s">
        <v>66</v>
      </c>
      <c r="I960" s="1" t="n">
        <v>38</v>
      </c>
      <c r="J960" s="2" t="n">
        <v>13.9</v>
      </c>
      <c r="K960" s="1" t="n">
        <v>1</v>
      </c>
      <c r="L960" s="1" t="s">
        <v>17</v>
      </c>
    </row>
    <row r="961" customFormat="false" ht="12.6" hidden="false" customHeight="false" outlineLevel="0" collapsed="false">
      <c r="A961" s="5" t="n">
        <f aca="false">A960+1</f>
        <v>960</v>
      </c>
      <c r="B961" s="1" t="n">
        <v>9932160</v>
      </c>
      <c r="C961" s="1" t="s">
        <v>64</v>
      </c>
      <c r="D961" s="1" t="s">
        <v>13</v>
      </c>
      <c r="F961" s="1" t="s">
        <v>66</v>
      </c>
      <c r="I961" s="1" t="n">
        <v>112</v>
      </c>
      <c r="J961" s="2" t="n">
        <v>28</v>
      </c>
      <c r="K961" s="1" t="n">
        <v>1</v>
      </c>
      <c r="L961" s="1" t="s">
        <v>44</v>
      </c>
    </row>
    <row r="962" customFormat="false" ht="12.6" hidden="false" customHeight="false" outlineLevel="0" collapsed="false">
      <c r="A962" s="5" t="n">
        <f aca="false">A961+1</f>
        <v>961</v>
      </c>
      <c r="B962" s="1" t="n">
        <v>9779711</v>
      </c>
      <c r="C962" s="1" t="s">
        <v>64</v>
      </c>
      <c r="D962" s="1" t="s">
        <v>13</v>
      </c>
      <c r="E962" s="1" t="s">
        <v>121</v>
      </c>
      <c r="F962" s="1" t="s">
        <v>477</v>
      </c>
      <c r="I962" s="1" t="n">
        <v>139</v>
      </c>
      <c r="J962" s="2" t="n">
        <v>13.7</v>
      </c>
      <c r="K962" s="1" t="n">
        <v>1</v>
      </c>
      <c r="L962" s="1" t="s">
        <v>84</v>
      </c>
    </row>
    <row r="963" customFormat="false" ht="12.6" hidden="false" customHeight="false" outlineLevel="0" collapsed="false">
      <c r="A963" s="5" t="n">
        <f aca="false">A962+1</f>
        <v>962</v>
      </c>
      <c r="B963" s="1" t="n">
        <v>9740693</v>
      </c>
      <c r="C963" s="1" t="s">
        <v>133</v>
      </c>
      <c r="D963" s="1" t="s">
        <v>72</v>
      </c>
      <c r="F963" s="1" t="s">
        <v>57</v>
      </c>
      <c r="I963" s="1" t="n">
        <v>44</v>
      </c>
      <c r="J963" s="2" t="n">
        <v>9.1</v>
      </c>
      <c r="K963" s="1" t="n">
        <v>1</v>
      </c>
      <c r="L963" s="1" t="s">
        <v>103</v>
      </c>
    </row>
    <row r="964" customFormat="false" ht="12.6" hidden="false" customHeight="false" outlineLevel="0" collapsed="false">
      <c r="A964" s="5" t="n">
        <f aca="false">A963+1</f>
        <v>963</v>
      </c>
      <c r="B964" s="1" t="n">
        <v>9694704</v>
      </c>
      <c r="C964" s="1" t="s">
        <v>250</v>
      </c>
      <c r="D964" s="1" t="s">
        <v>478</v>
      </c>
      <c r="E964" s="1" t="s">
        <v>322</v>
      </c>
      <c r="F964" s="1" t="s">
        <v>202</v>
      </c>
      <c r="I964" s="1" t="n">
        <v>71</v>
      </c>
      <c r="J964" s="2" t="n">
        <v>78</v>
      </c>
      <c r="K964" s="1" t="n">
        <v>1</v>
      </c>
      <c r="L964" s="1" t="s">
        <v>88</v>
      </c>
    </row>
    <row r="965" customFormat="false" ht="12.6" hidden="false" customHeight="false" outlineLevel="0" collapsed="false">
      <c r="A965" s="5" t="n">
        <f aca="false">A964+1</f>
        <v>964</v>
      </c>
      <c r="B965" s="1" t="n">
        <v>9694704</v>
      </c>
      <c r="C965" s="1" t="s">
        <v>250</v>
      </c>
      <c r="D965" s="1" t="s">
        <v>478</v>
      </c>
      <c r="E965" s="1" t="s">
        <v>322</v>
      </c>
      <c r="F965" s="1" t="s">
        <v>202</v>
      </c>
      <c r="I965" s="1" t="n">
        <v>103</v>
      </c>
      <c r="J965" s="2" t="n">
        <v>78</v>
      </c>
      <c r="K965" s="1" t="n">
        <v>2</v>
      </c>
      <c r="L965" s="1" t="s">
        <v>88</v>
      </c>
      <c r="M965" s="1" t="s">
        <v>210</v>
      </c>
    </row>
    <row r="966" customFormat="false" ht="12.6" hidden="false" customHeight="false" outlineLevel="0" collapsed="false">
      <c r="A966" s="5" t="n">
        <f aca="false">A965+1</f>
        <v>965</v>
      </c>
      <c r="B966" s="1" t="n">
        <v>9541691</v>
      </c>
      <c r="C966" s="1" t="s">
        <v>30</v>
      </c>
      <c r="D966" s="1" t="s">
        <v>31</v>
      </c>
      <c r="F966" s="1" t="s">
        <v>202</v>
      </c>
      <c r="I966" s="1" t="n">
        <v>25</v>
      </c>
      <c r="J966" s="2" t="n">
        <v>20</v>
      </c>
      <c r="K966" s="1" t="n">
        <v>1</v>
      </c>
      <c r="L966" s="1" t="s">
        <v>20</v>
      </c>
    </row>
    <row r="967" customFormat="false" ht="12.6" hidden="false" customHeight="false" outlineLevel="0" collapsed="false">
      <c r="A967" s="5" t="n">
        <f aca="false">A966+1</f>
        <v>966</v>
      </c>
      <c r="B967" s="1" t="n">
        <v>9537211</v>
      </c>
      <c r="C967" s="1" t="s">
        <v>153</v>
      </c>
      <c r="D967" s="1" t="s">
        <v>72</v>
      </c>
      <c r="E967" s="1" t="s">
        <v>28</v>
      </c>
      <c r="F967" s="1" t="s">
        <v>5</v>
      </c>
      <c r="I967" s="1" t="n">
        <v>24</v>
      </c>
      <c r="J967" s="2" t="n">
        <v>4.3</v>
      </c>
      <c r="K967" s="1" t="n">
        <v>1</v>
      </c>
      <c r="L967" s="1" t="s">
        <v>107</v>
      </c>
    </row>
    <row r="968" customFormat="false" ht="12.6" hidden="false" customHeight="false" outlineLevel="0" collapsed="false">
      <c r="A968" s="5" t="n">
        <f aca="false">A967+1</f>
        <v>967</v>
      </c>
      <c r="B968" s="1" t="n">
        <v>9508195</v>
      </c>
      <c r="C968" s="1" t="s">
        <v>133</v>
      </c>
      <c r="D968" s="1" t="s">
        <v>72</v>
      </c>
      <c r="E968" s="1" t="s">
        <v>28</v>
      </c>
      <c r="F968" s="1" t="s">
        <v>202</v>
      </c>
      <c r="I968" s="1" t="n">
        <v>33</v>
      </c>
      <c r="J968" s="2" t="n">
        <v>18</v>
      </c>
      <c r="K968" s="1" t="n">
        <v>1</v>
      </c>
      <c r="L968" s="1" t="s">
        <v>25</v>
      </c>
    </row>
    <row r="969" customFormat="false" ht="12.6" hidden="false" customHeight="false" outlineLevel="0" collapsed="false">
      <c r="A969" s="5" t="n">
        <f aca="false">A968+1</f>
        <v>968</v>
      </c>
      <c r="B969" s="1" t="n">
        <v>9443638</v>
      </c>
      <c r="C969" s="1" t="s">
        <v>12</v>
      </c>
      <c r="E969" s="1" t="s">
        <v>14</v>
      </c>
      <c r="F969" s="1" t="s">
        <v>320</v>
      </c>
      <c r="I969" s="1" t="n">
        <v>73</v>
      </c>
      <c r="J969" s="2" t="n">
        <v>26</v>
      </c>
      <c r="K969" s="1" t="n">
        <v>1</v>
      </c>
      <c r="L969" s="1" t="s">
        <v>17</v>
      </c>
    </row>
    <row r="970" customFormat="false" ht="12.6" hidden="false" customHeight="false" outlineLevel="0" collapsed="false">
      <c r="A970" s="5" t="n">
        <f aca="false">A969+1</f>
        <v>969</v>
      </c>
      <c r="B970" s="1" t="n">
        <v>9363871</v>
      </c>
      <c r="C970" s="1" t="s">
        <v>166</v>
      </c>
      <c r="D970" s="1" t="s">
        <v>31</v>
      </c>
      <c r="F970" s="1" t="s">
        <v>202</v>
      </c>
      <c r="I970" s="1" t="n">
        <v>40</v>
      </c>
      <c r="J970" s="2" t="n">
        <v>28</v>
      </c>
      <c r="K970" s="1" t="n">
        <v>1</v>
      </c>
      <c r="L970" s="1" t="s">
        <v>17</v>
      </c>
    </row>
    <row r="971" customFormat="false" ht="12.6" hidden="false" customHeight="false" outlineLevel="0" collapsed="false">
      <c r="A971" s="5" t="n">
        <f aca="false">A970+1</f>
        <v>970</v>
      </c>
      <c r="B971" s="1" t="n">
        <v>9327044</v>
      </c>
      <c r="C971" s="1" t="s">
        <v>12</v>
      </c>
      <c r="D971" s="1" t="s">
        <v>13</v>
      </c>
      <c r="E971" s="1" t="s">
        <v>14</v>
      </c>
      <c r="F971" s="1" t="s">
        <v>202</v>
      </c>
      <c r="I971" s="1" t="n">
        <v>37</v>
      </c>
      <c r="J971" s="2" t="n">
        <v>19</v>
      </c>
      <c r="K971" s="1" t="n">
        <v>1</v>
      </c>
      <c r="L971" s="1" t="s">
        <v>17</v>
      </c>
    </row>
    <row r="972" customFormat="false" ht="12.6" hidden="false" customHeight="false" outlineLevel="0" collapsed="false">
      <c r="A972" s="5" t="n">
        <f aca="false">A971+1</f>
        <v>971</v>
      </c>
      <c r="B972" s="1" t="n">
        <v>9256895</v>
      </c>
      <c r="C972" s="1" t="s">
        <v>262</v>
      </c>
      <c r="E972" s="1" t="s">
        <v>263</v>
      </c>
      <c r="F972" s="1" t="s">
        <v>479</v>
      </c>
      <c r="I972" s="1" t="n">
        <v>25</v>
      </c>
      <c r="J972" s="2" t="n">
        <v>32</v>
      </c>
      <c r="K972" s="1" t="n">
        <v>3</v>
      </c>
      <c r="L972" s="1" t="s">
        <v>264</v>
      </c>
      <c r="M972" s="1" t="s">
        <v>103</v>
      </c>
      <c r="N972" s="1" t="s">
        <v>25</v>
      </c>
    </row>
    <row r="973" customFormat="false" ht="12.6" hidden="false" customHeight="false" outlineLevel="0" collapsed="false">
      <c r="A973" s="5" t="n">
        <f aca="false">A972+1</f>
        <v>972</v>
      </c>
      <c r="B973" s="1" t="n">
        <v>9193342</v>
      </c>
      <c r="C973" s="1" t="s">
        <v>262</v>
      </c>
      <c r="D973" s="1" t="s">
        <v>480</v>
      </c>
      <c r="F973" s="1" t="s">
        <v>202</v>
      </c>
      <c r="I973" s="1" t="n">
        <v>50</v>
      </c>
      <c r="J973" s="2" t="n">
        <v>67</v>
      </c>
      <c r="K973" s="1" t="n">
        <v>4</v>
      </c>
      <c r="L973" s="1" t="s">
        <v>481</v>
      </c>
      <c r="M973" s="1" t="s">
        <v>482</v>
      </c>
      <c r="N973" s="1" t="s">
        <v>483</v>
      </c>
      <c r="O973" s="1" t="s">
        <v>484</v>
      </c>
    </row>
    <row r="974" customFormat="false" ht="12.6" hidden="false" customHeight="false" outlineLevel="0" collapsed="false">
      <c r="A974" s="5" t="n">
        <f aca="false">A973+1</f>
        <v>973</v>
      </c>
      <c r="B974" s="1" t="n">
        <v>9043029</v>
      </c>
      <c r="C974" s="1" t="s">
        <v>64</v>
      </c>
      <c r="D974" s="1" t="s">
        <v>13</v>
      </c>
      <c r="F974" s="1" t="s">
        <v>202</v>
      </c>
      <c r="I974" s="1" t="n">
        <v>36</v>
      </c>
      <c r="J974" s="2" t="n">
        <v>39.4</v>
      </c>
      <c r="K974" s="1" t="n">
        <v>1</v>
      </c>
      <c r="L974" s="1" t="s">
        <v>44</v>
      </c>
    </row>
    <row r="975" customFormat="false" ht="12.6" hidden="false" customHeight="false" outlineLevel="0" collapsed="false">
      <c r="A975" s="5" t="n">
        <f aca="false">A974+1</f>
        <v>974</v>
      </c>
      <c r="B975" s="1" t="n">
        <v>9006750</v>
      </c>
      <c r="C975" s="1" t="s">
        <v>22</v>
      </c>
      <c r="E975" s="1" t="s">
        <v>61</v>
      </c>
      <c r="F975" s="1" t="s">
        <v>5</v>
      </c>
      <c r="I975" s="1" t="n">
        <v>23</v>
      </c>
      <c r="J975" s="2" t="n">
        <v>46</v>
      </c>
      <c r="K975" s="1" t="n">
        <v>1</v>
      </c>
      <c r="L975" s="1" t="s">
        <v>25</v>
      </c>
    </row>
    <row r="976" customFormat="false" ht="12.6" hidden="false" customHeight="false" outlineLevel="0" collapsed="false">
      <c r="A976" s="5" t="n">
        <f aca="false">A975+1</f>
        <v>975</v>
      </c>
      <c r="B976" s="1" t="n">
        <v>8991195</v>
      </c>
      <c r="C976" s="1" t="s">
        <v>12</v>
      </c>
      <c r="D976" s="1" t="s">
        <v>40</v>
      </c>
      <c r="E976" s="1" t="s">
        <v>14</v>
      </c>
      <c r="F976" s="1" t="s">
        <v>361</v>
      </c>
      <c r="I976" s="1" t="n">
        <v>29</v>
      </c>
      <c r="J976" s="2" t="n">
        <v>35</v>
      </c>
      <c r="K976" s="1" t="n">
        <v>1</v>
      </c>
      <c r="L976" s="1" t="s">
        <v>16</v>
      </c>
    </row>
    <row r="977" customFormat="false" ht="12.6" hidden="false" customHeight="false" outlineLevel="0" collapsed="false">
      <c r="A977" s="5" t="n">
        <f aca="false">A976+1</f>
        <v>976</v>
      </c>
      <c r="B977" s="1" t="n">
        <v>8874331</v>
      </c>
      <c r="C977" s="1" t="s">
        <v>53</v>
      </c>
      <c r="D977" s="1" t="s">
        <v>31</v>
      </c>
      <c r="E977" s="1" t="s">
        <v>485</v>
      </c>
      <c r="F977" s="1" t="s">
        <v>202</v>
      </c>
      <c r="I977" s="1" t="n">
        <v>28</v>
      </c>
      <c r="J977" s="2" t="n">
        <v>10.7</v>
      </c>
      <c r="K977" s="1" t="n">
        <v>1</v>
      </c>
      <c r="L977" s="1" t="s">
        <v>486</v>
      </c>
    </row>
    <row r="978" customFormat="false" ht="12.6" hidden="false" customHeight="false" outlineLevel="0" collapsed="false">
      <c r="A978" s="5" t="n">
        <f aca="false">A977+1</f>
        <v>977</v>
      </c>
      <c r="B978" s="1" t="n">
        <v>8761385</v>
      </c>
      <c r="C978" s="1" t="s">
        <v>53</v>
      </c>
      <c r="D978" s="1" t="s">
        <v>13</v>
      </c>
      <c r="F978" s="1" t="s">
        <v>202</v>
      </c>
      <c r="I978" s="1" t="n">
        <v>31</v>
      </c>
      <c r="J978" s="2" t="n">
        <v>52</v>
      </c>
      <c r="K978" s="1" t="n">
        <v>1</v>
      </c>
      <c r="L978" s="1" t="s">
        <v>16</v>
      </c>
    </row>
    <row r="979" customFormat="false" ht="12.6" hidden="false" customHeight="false" outlineLevel="0" collapsed="false">
      <c r="A979" s="5" t="n">
        <f aca="false">A978+1</f>
        <v>978</v>
      </c>
      <c r="B979" s="1" t="n">
        <v>8712092</v>
      </c>
      <c r="C979" s="1" t="s">
        <v>262</v>
      </c>
      <c r="D979" s="1" t="s">
        <v>487</v>
      </c>
      <c r="I979" s="1" t="n">
        <v>122</v>
      </c>
      <c r="J979" s="2" t="n">
        <v>50</v>
      </c>
      <c r="K979" s="1" t="n">
        <v>1</v>
      </c>
      <c r="L979" s="1" t="s">
        <v>488</v>
      </c>
    </row>
    <row r="980" customFormat="false" ht="12.6" hidden="false" customHeight="false" outlineLevel="0" collapsed="false">
      <c r="A980" s="5" t="n">
        <f aca="false">A979+1</f>
        <v>979</v>
      </c>
      <c r="B980" s="1" t="n">
        <v>8562961</v>
      </c>
      <c r="C980" s="1" t="s">
        <v>22</v>
      </c>
      <c r="D980" s="1" t="s">
        <v>47</v>
      </c>
      <c r="E980" s="1" t="s">
        <v>298</v>
      </c>
      <c r="F980" s="1" t="s">
        <v>5</v>
      </c>
      <c r="I980" s="1" t="n">
        <v>21</v>
      </c>
      <c r="J980" s="2" t="n">
        <v>28</v>
      </c>
      <c r="K980" s="1" t="n">
        <v>1</v>
      </c>
      <c r="L980" s="1" t="s">
        <v>151</v>
      </c>
    </row>
    <row r="981" customFormat="false" ht="12.6" hidden="false" customHeight="false" outlineLevel="0" collapsed="false">
      <c r="A981" s="5" t="n">
        <f aca="false">A980+1</f>
        <v>980</v>
      </c>
      <c r="B981" s="1" t="n">
        <v>8995493</v>
      </c>
      <c r="C981" s="1" t="s">
        <v>262</v>
      </c>
      <c r="E981" s="1" t="s">
        <v>263</v>
      </c>
      <c r="F981" s="1" t="s">
        <v>479</v>
      </c>
      <c r="I981" s="1" t="n">
        <v>75</v>
      </c>
      <c r="J981" s="2" t="n">
        <v>17</v>
      </c>
      <c r="K981" s="1" t="n">
        <v>1</v>
      </c>
      <c r="L981" s="1" t="s">
        <v>481</v>
      </c>
    </row>
    <row r="982" customFormat="false" ht="12.6" hidden="false" customHeight="false" outlineLevel="0" collapsed="false">
      <c r="A982" s="5" t="n">
        <f aca="false">A981+1</f>
        <v>981</v>
      </c>
      <c r="B982" s="1" t="n">
        <v>8558935</v>
      </c>
      <c r="C982" s="1" t="s">
        <v>250</v>
      </c>
      <c r="E982" s="1" t="s">
        <v>467</v>
      </c>
      <c r="I982" s="1" t="n">
        <v>28</v>
      </c>
      <c r="J982" s="2" t="n">
        <v>28</v>
      </c>
      <c r="K982" s="1" t="n">
        <v>1</v>
      </c>
      <c r="L982" s="1" t="s">
        <v>489</v>
      </c>
    </row>
    <row r="983" customFormat="false" ht="12.6" hidden="false" customHeight="false" outlineLevel="0" collapsed="false">
      <c r="A983" s="5" t="n">
        <f aca="false">A982+1</f>
        <v>982</v>
      </c>
      <c r="B983" s="1" t="n">
        <v>8558192</v>
      </c>
      <c r="C983" s="1" t="s">
        <v>142</v>
      </c>
      <c r="D983" s="1" t="s">
        <v>31</v>
      </c>
      <c r="E983" s="1" t="s">
        <v>28</v>
      </c>
      <c r="F983" s="1" t="s">
        <v>490</v>
      </c>
      <c r="I983" s="1" t="n">
        <v>46</v>
      </c>
      <c r="J983" s="2" t="n">
        <v>15</v>
      </c>
      <c r="K983" s="1" t="n">
        <v>1</v>
      </c>
      <c r="L983" s="1" t="s">
        <v>25</v>
      </c>
    </row>
    <row r="984" customFormat="false" ht="12.6" hidden="false" customHeight="false" outlineLevel="0" collapsed="false">
      <c r="A984" s="5" t="n">
        <f aca="false">A983+1</f>
        <v>983</v>
      </c>
      <c r="B984" s="1" t="n">
        <v>7572756</v>
      </c>
      <c r="C984" s="1" t="s">
        <v>262</v>
      </c>
      <c r="E984" s="1" t="s">
        <v>263</v>
      </c>
      <c r="F984" s="1" t="s">
        <v>479</v>
      </c>
      <c r="I984" s="1" t="n">
        <v>40</v>
      </c>
      <c r="J984" s="2" t="n">
        <v>15</v>
      </c>
      <c r="K984" s="1" t="n">
        <v>1</v>
      </c>
      <c r="L984" s="1" t="s">
        <v>491</v>
      </c>
    </row>
    <row r="985" customFormat="false" ht="12.6" hidden="false" customHeight="false" outlineLevel="0" collapsed="false">
      <c r="A985" s="5" t="n">
        <f aca="false">A984+1</f>
        <v>984</v>
      </c>
      <c r="B985" s="1" t="n">
        <v>7572754</v>
      </c>
      <c r="C985" s="1" t="s">
        <v>53</v>
      </c>
      <c r="D985" s="1" t="s">
        <v>13</v>
      </c>
      <c r="F985" s="1" t="s">
        <v>202</v>
      </c>
      <c r="I985" s="1" t="n">
        <v>63</v>
      </c>
      <c r="J985" s="2" t="n">
        <v>44</v>
      </c>
      <c r="K985" s="1" t="n">
        <v>1</v>
      </c>
      <c r="L985" s="1" t="s">
        <v>25</v>
      </c>
    </row>
    <row r="986" customFormat="false" ht="12.6" hidden="false" customHeight="false" outlineLevel="0" collapsed="false">
      <c r="A986" s="5" t="n">
        <f aca="false">A985+1</f>
        <v>985</v>
      </c>
      <c r="B986" s="1" t="n">
        <v>8617581</v>
      </c>
      <c r="C986" s="1" t="s">
        <v>262</v>
      </c>
      <c r="E986" s="1" t="s">
        <v>492</v>
      </c>
      <c r="I986" s="1" t="n">
        <v>32</v>
      </c>
      <c r="J986" s="2" t="n">
        <v>3</v>
      </c>
      <c r="K986" s="1" t="n">
        <v>1</v>
      </c>
      <c r="L986" s="1" t="s">
        <v>493</v>
      </c>
    </row>
    <row r="987" customFormat="false" ht="12.6" hidden="false" customHeight="false" outlineLevel="0" collapsed="false">
      <c r="A987" s="5" t="n">
        <f aca="false">A986+1</f>
        <v>986</v>
      </c>
      <c r="B987" s="1" t="n">
        <v>8616116</v>
      </c>
      <c r="C987" s="1" t="s">
        <v>12</v>
      </c>
      <c r="D987" s="1" t="s">
        <v>13</v>
      </c>
      <c r="E987" s="1" t="s">
        <v>14</v>
      </c>
      <c r="F987" s="1" t="s">
        <v>202</v>
      </c>
      <c r="I987" s="1" t="n">
        <v>62</v>
      </c>
      <c r="J987" s="2" t="n">
        <v>36</v>
      </c>
      <c r="K987" s="1" t="n">
        <v>1</v>
      </c>
      <c r="L987" s="1" t="s">
        <v>44</v>
      </c>
    </row>
    <row r="988" customFormat="false" ht="12.6" hidden="false" customHeight="false" outlineLevel="0" collapsed="false">
      <c r="A988" s="5" t="n">
        <f aca="false">A987+1</f>
        <v>987</v>
      </c>
      <c r="B988" s="1" t="n">
        <v>7805181</v>
      </c>
      <c r="C988" s="1" t="s">
        <v>262</v>
      </c>
      <c r="E988" s="1" t="s">
        <v>263</v>
      </c>
      <c r="F988" s="1" t="s">
        <v>479</v>
      </c>
      <c r="I988" s="1" t="n">
        <v>18</v>
      </c>
      <c r="J988" s="2" t="n">
        <v>33.3</v>
      </c>
      <c r="K988" s="1" t="n">
        <v>3</v>
      </c>
      <c r="L988" s="1" t="s">
        <v>103</v>
      </c>
      <c r="M988" s="1" t="s">
        <v>494</v>
      </c>
      <c r="N988" s="1" t="s">
        <v>86</v>
      </c>
    </row>
    <row r="989" customFormat="false" ht="12.6" hidden="false" customHeight="false" outlineLevel="0" collapsed="false">
      <c r="A989" s="5" t="n">
        <f aca="false">A988+1</f>
        <v>988</v>
      </c>
      <c r="B989" s="1" t="n">
        <v>7977172</v>
      </c>
      <c r="C989" s="1" t="s">
        <v>262</v>
      </c>
      <c r="D989" s="1" t="s">
        <v>13</v>
      </c>
      <c r="E989" s="1" t="s">
        <v>263</v>
      </c>
      <c r="F989" s="1" t="s">
        <v>479</v>
      </c>
      <c r="I989" s="1" t="n">
        <v>43</v>
      </c>
      <c r="J989" s="2" t="n">
        <v>12</v>
      </c>
      <c r="K989" s="1" t="n">
        <v>1</v>
      </c>
      <c r="L989" s="1" t="s">
        <v>495</v>
      </c>
    </row>
    <row r="990" customFormat="false" ht="12.6" hidden="false" customHeight="false" outlineLevel="0" collapsed="false">
      <c r="A990" s="5" t="n">
        <f aca="false">A989+1</f>
        <v>989</v>
      </c>
      <c r="B990" s="1" t="n">
        <v>8040664</v>
      </c>
      <c r="C990" s="1" t="s">
        <v>12</v>
      </c>
      <c r="D990" s="1" t="s">
        <v>40</v>
      </c>
      <c r="E990" s="1" t="s">
        <v>14</v>
      </c>
      <c r="F990" s="1" t="s">
        <v>496</v>
      </c>
      <c r="H990" s="1" t="s">
        <v>115</v>
      </c>
      <c r="I990" s="1" t="n">
        <v>84</v>
      </c>
      <c r="J990" s="2" t="n">
        <v>20</v>
      </c>
      <c r="K990" s="1" t="n">
        <v>1</v>
      </c>
      <c r="L990" s="1" t="s">
        <v>17</v>
      </c>
    </row>
    <row r="991" customFormat="false" ht="12.6" hidden="false" customHeight="false" outlineLevel="0" collapsed="false">
      <c r="A991" s="5" t="n">
        <f aca="false">A990+1</f>
        <v>990</v>
      </c>
      <c r="B991" s="1" t="n">
        <v>8299090</v>
      </c>
      <c r="C991" s="1" t="s">
        <v>166</v>
      </c>
      <c r="D991" s="1" t="s">
        <v>13</v>
      </c>
      <c r="F991" s="1" t="s">
        <v>497</v>
      </c>
      <c r="I991" s="1" t="n">
        <v>48</v>
      </c>
      <c r="J991" s="2" t="n">
        <v>17</v>
      </c>
      <c r="K991" s="1" t="n">
        <v>1</v>
      </c>
      <c r="L991" s="1" t="s">
        <v>398</v>
      </c>
    </row>
    <row r="992" customFormat="false" ht="12.6" hidden="false" customHeight="false" outlineLevel="0" collapsed="false">
      <c r="A992" s="5" t="n">
        <f aca="false">A991+1</f>
        <v>991</v>
      </c>
      <c r="B992" s="1" t="n">
        <v>8107657</v>
      </c>
      <c r="C992" s="1" t="s">
        <v>37</v>
      </c>
      <c r="D992" s="1" t="s">
        <v>49</v>
      </c>
      <c r="E992" s="1" t="s">
        <v>280</v>
      </c>
      <c r="I992" s="1" t="n">
        <v>15</v>
      </c>
      <c r="J992" s="2" t="n">
        <v>53</v>
      </c>
      <c r="K992" s="1" t="n">
        <v>1</v>
      </c>
      <c r="L992" s="1" t="s">
        <v>45</v>
      </c>
    </row>
    <row r="993" customFormat="false" ht="12.6" hidden="false" customHeight="false" outlineLevel="0" collapsed="false">
      <c r="A993" s="5" t="n">
        <f aca="false">A992+1</f>
        <v>992</v>
      </c>
      <c r="B993" s="1" t="n">
        <v>1383436</v>
      </c>
      <c r="C993" s="1" t="s">
        <v>262</v>
      </c>
      <c r="D993" s="1" t="s">
        <v>13</v>
      </c>
      <c r="E993" s="1" t="s">
        <v>263</v>
      </c>
      <c r="F993" s="1" t="s">
        <v>479</v>
      </c>
      <c r="I993" s="1" t="n">
        <v>36</v>
      </c>
      <c r="J993" s="2" t="n">
        <v>30.5</v>
      </c>
      <c r="K993" s="1" t="n">
        <v>2</v>
      </c>
      <c r="L993" s="1" t="s">
        <v>264</v>
      </c>
      <c r="M993" s="1" t="s">
        <v>360</v>
      </c>
    </row>
    <row r="994" customFormat="false" ht="12.6" hidden="false" customHeight="false" outlineLevel="0" collapsed="false">
      <c r="A994" s="5" t="n">
        <f aca="false">A993+1</f>
        <v>993</v>
      </c>
      <c r="B994" s="1" t="n">
        <v>1382829</v>
      </c>
      <c r="C994" s="1" t="s">
        <v>262</v>
      </c>
      <c r="D994" s="1" t="s">
        <v>13</v>
      </c>
      <c r="E994" s="1" t="s">
        <v>263</v>
      </c>
      <c r="F994" s="1" t="s">
        <v>479</v>
      </c>
      <c r="I994" s="1" t="n">
        <v>40</v>
      </c>
      <c r="J994" s="2" t="n">
        <v>5</v>
      </c>
      <c r="K994" s="1" t="n">
        <v>1</v>
      </c>
      <c r="L994" s="1" t="s">
        <v>130</v>
      </c>
    </row>
    <row r="995" customFormat="false" ht="12.6" hidden="false" customHeight="false" outlineLevel="0" collapsed="false">
      <c r="A995" s="5" t="n">
        <f aca="false">A994+1</f>
        <v>994</v>
      </c>
      <c r="B995" s="1" t="n">
        <v>1321891</v>
      </c>
      <c r="C995" s="1" t="s">
        <v>12</v>
      </c>
      <c r="D995" s="1" t="s">
        <v>47</v>
      </c>
      <c r="E995" s="1" t="s">
        <v>50</v>
      </c>
      <c r="F995" s="1" t="s">
        <v>66</v>
      </c>
      <c r="I995" s="1" t="n">
        <v>16</v>
      </c>
      <c r="J995" s="2" t="n">
        <v>47</v>
      </c>
      <c r="K995" s="1" t="n">
        <v>1</v>
      </c>
      <c r="L995" s="1" t="s">
        <v>58</v>
      </c>
    </row>
    <row r="996" customFormat="false" ht="12.6" hidden="false" customHeight="false" outlineLevel="0" collapsed="false">
      <c r="A996" s="5" t="n">
        <f aca="false">A995+1</f>
        <v>995</v>
      </c>
      <c r="B996" s="1" t="n">
        <v>1623377</v>
      </c>
      <c r="C996" s="1" t="s">
        <v>37</v>
      </c>
      <c r="D996" s="1" t="s">
        <v>31</v>
      </c>
      <c r="I996" s="1" t="n">
        <v>20</v>
      </c>
      <c r="J996" s="2" t="n">
        <v>5</v>
      </c>
      <c r="K996" s="1" t="n">
        <v>1</v>
      </c>
      <c r="L996" s="1" t="s">
        <v>130</v>
      </c>
    </row>
    <row r="997" customFormat="false" ht="12.6" hidden="false" customHeight="false" outlineLevel="0" collapsed="false">
      <c r="A997" s="5" t="n">
        <f aca="false">A996+1</f>
        <v>996</v>
      </c>
      <c r="B997" s="1" t="n">
        <v>1346801</v>
      </c>
      <c r="C997" s="1" t="s">
        <v>22</v>
      </c>
      <c r="D997" s="1" t="s">
        <v>184</v>
      </c>
      <c r="E997" s="1" t="s">
        <v>463</v>
      </c>
      <c r="F997" s="1" t="s">
        <v>5</v>
      </c>
      <c r="I997" s="1" t="n">
        <v>40</v>
      </c>
      <c r="J997" s="2" t="n">
        <v>43</v>
      </c>
      <c r="K997" s="1" t="n">
        <v>1</v>
      </c>
      <c r="L997" s="1" t="s">
        <v>151</v>
      </c>
    </row>
    <row r="998" customFormat="false" ht="12.6" hidden="false" customHeight="false" outlineLevel="0" collapsed="false">
      <c r="A998" s="5" t="n">
        <f aca="false">A997+1</f>
        <v>997</v>
      </c>
      <c r="B998" s="1" t="n">
        <v>1310105</v>
      </c>
      <c r="C998" s="1" t="s">
        <v>12</v>
      </c>
      <c r="D998" s="1" t="s">
        <v>13</v>
      </c>
      <c r="E998" s="1" t="s">
        <v>14</v>
      </c>
      <c r="F998" s="1" t="s">
        <v>202</v>
      </c>
      <c r="H998" s="1" t="s">
        <v>115</v>
      </c>
      <c r="I998" s="1" t="n">
        <v>30</v>
      </c>
      <c r="J998" s="2" t="n">
        <v>19</v>
      </c>
      <c r="K998" s="1" t="n">
        <v>1</v>
      </c>
      <c r="L998" s="1" t="s">
        <v>19</v>
      </c>
    </row>
    <row r="999" customFormat="false" ht="12.6" hidden="false" customHeight="false" outlineLevel="0" collapsed="false">
      <c r="A999" s="5" t="n">
        <f aca="false">A998+1</f>
        <v>998</v>
      </c>
      <c r="B999" s="1" t="n">
        <v>2171793</v>
      </c>
      <c r="C999" s="1" t="s">
        <v>12</v>
      </c>
      <c r="E999" s="1" t="s">
        <v>14</v>
      </c>
      <c r="I999" s="1" t="n">
        <v>30</v>
      </c>
      <c r="J999" s="2" t="n">
        <v>40</v>
      </c>
      <c r="K999" s="1" t="n">
        <v>1</v>
      </c>
      <c r="L999" s="1" t="s">
        <v>86</v>
      </c>
    </row>
    <row r="1000" customFormat="false" ht="12.6" hidden="false" customHeight="false" outlineLevel="0" collapsed="false">
      <c r="A1000" s="5" t="n">
        <f aca="false">A999+1</f>
        <v>999</v>
      </c>
      <c r="B1000" s="1" t="n">
        <v>2160033</v>
      </c>
      <c r="C1000" s="1" t="s">
        <v>12</v>
      </c>
      <c r="D1000" s="1" t="s">
        <v>241</v>
      </c>
      <c r="E1000" s="1" t="s">
        <v>50</v>
      </c>
      <c r="F1000" s="1" t="s">
        <v>202</v>
      </c>
      <c r="H1000" s="1" t="s">
        <v>115</v>
      </c>
      <c r="I1000" s="1" t="n">
        <v>71</v>
      </c>
      <c r="J1000" s="2" t="n">
        <v>47.9</v>
      </c>
      <c r="K1000" s="1" t="n">
        <v>1</v>
      </c>
      <c r="L1000" s="1" t="s">
        <v>19</v>
      </c>
    </row>
    <row r="1001" customFormat="false" ht="12.6" hidden="false" customHeight="false" outlineLevel="0" collapsed="false">
      <c r="A1001" s="5" t="n">
        <f aca="false">A1000+1</f>
        <v>1000</v>
      </c>
      <c r="B1001" s="1" t="n">
        <v>10822463</v>
      </c>
      <c r="C1001" s="1" t="s">
        <v>78</v>
      </c>
      <c r="D1001" s="1" t="s">
        <v>436</v>
      </c>
      <c r="I1001" s="1" t="n">
        <v>96</v>
      </c>
      <c r="J1001" s="2" t="n">
        <v>22</v>
      </c>
      <c r="K1001" s="1" t="n">
        <v>1</v>
      </c>
      <c r="L1001" s="1" t="s">
        <v>130</v>
      </c>
    </row>
    <row r="1002" customFormat="false" ht="12.6" hidden="false" customHeight="false" outlineLevel="0" collapsed="false">
      <c r="A1002" s="5" t="n">
        <f aca="false">A1001+1</f>
        <v>1001</v>
      </c>
      <c r="B1002" s="1" t="n">
        <v>21810681</v>
      </c>
      <c r="C1002" s="1" t="s">
        <v>22</v>
      </c>
      <c r="D1002" s="1" t="s">
        <v>498</v>
      </c>
      <c r="F1002" s="1" t="s">
        <v>202</v>
      </c>
      <c r="I1002" s="1" t="n">
        <v>94</v>
      </c>
      <c r="J1002" s="2" t="n">
        <v>83</v>
      </c>
      <c r="K1002" s="1" t="n">
        <v>4</v>
      </c>
      <c r="L1002" s="1" t="s">
        <v>63</v>
      </c>
      <c r="M1002" s="1" t="s">
        <v>97</v>
      </c>
      <c r="N1002" s="1" t="s">
        <v>91</v>
      </c>
      <c r="O1002" s="1" t="s">
        <v>102</v>
      </c>
    </row>
    <row r="1003" customFormat="false" ht="12.6" hidden="false" customHeight="false" outlineLevel="0" collapsed="false">
      <c r="A1003" s="5" t="n">
        <f aca="false">A1002+1</f>
        <v>1002</v>
      </c>
      <c r="B1003" s="1" t="n">
        <v>21805309</v>
      </c>
      <c r="C1003" s="1" t="s">
        <v>53</v>
      </c>
      <c r="D1003" s="1" t="s">
        <v>31</v>
      </c>
      <c r="F1003" s="1" t="s">
        <v>202</v>
      </c>
      <c r="I1003" s="1" t="n">
        <v>120</v>
      </c>
      <c r="J1003" s="2" t="n">
        <v>74</v>
      </c>
      <c r="K1003" s="1" t="n">
        <v>2</v>
      </c>
      <c r="L1003" s="1" t="s">
        <v>41</v>
      </c>
      <c r="M1003" s="1" t="s">
        <v>44</v>
      </c>
    </row>
    <row r="1004" customFormat="false" ht="12.6" hidden="false" customHeight="false" outlineLevel="0" collapsed="false">
      <c r="A1004" s="5" t="n">
        <f aca="false">A1003+1</f>
        <v>1003</v>
      </c>
      <c r="B1004" s="1" t="n">
        <v>21797111</v>
      </c>
      <c r="C1004" s="1" t="s">
        <v>64</v>
      </c>
      <c r="D1004" s="1" t="s">
        <v>499</v>
      </c>
      <c r="F1004" s="1" t="s">
        <v>202</v>
      </c>
      <c r="I1004" s="1" t="n">
        <v>20</v>
      </c>
      <c r="J1004" s="2" t="n">
        <v>90</v>
      </c>
      <c r="K1004" s="1" t="n">
        <v>1</v>
      </c>
      <c r="L1004" s="1" t="s">
        <v>45</v>
      </c>
    </row>
    <row r="1005" customFormat="false" ht="12.6" hidden="false" customHeight="false" outlineLevel="0" collapsed="false">
      <c r="A1005" s="5" t="n">
        <f aca="false">A1004+1</f>
        <v>1004</v>
      </c>
      <c r="B1005" s="1" t="n">
        <v>21797111</v>
      </c>
      <c r="C1005" s="1" t="s">
        <v>64</v>
      </c>
      <c r="D1005" s="1" t="s">
        <v>499</v>
      </c>
      <c r="F1005" s="1" t="s">
        <v>202</v>
      </c>
      <c r="I1005" s="1" t="n">
        <v>20</v>
      </c>
      <c r="J1005" s="2" t="n">
        <v>75</v>
      </c>
      <c r="K1005" s="1" t="n">
        <v>2</v>
      </c>
      <c r="L1005" s="1" t="s">
        <v>45</v>
      </c>
      <c r="M1005" s="1" t="s">
        <v>152</v>
      </c>
    </row>
    <row r="1006" customFormat="false" ht="12.6" hidden="false" customHeight="false" outlineLevel="0" collapsed="false">
      <c r="A1006" s="5" t="n">
        <f aca="false">A1005+1</f>
        <v>1005</v>
      </c>
      <c r="B1006" s="1" t="n">
        <v>21792201</v>
      </c>
      <c r="C1006" s="1" t="s">
        <v>18</v>
      </c>
      <c r="D1006" s="1" t="s">
        <v>13</v>
      </c>
      <c r="H1006" s="1" t="s">
        <v>500</v>
      </c>
      <c r="I1006" s="1" t="n">
        <v>38</v>
      </c>
      <c r="J1006" s="2" t="n">
        <v>50</v>
      </c>
      <c r="K1006" s="1" t="n">
        <v>2</v>
      </c>
      <c r="L1006" s="1" t="s">
        <v>16</v>
      </c>
      <c r="M1006" s="1" t="s">
        <v>21</v>
      </c>
    </row>
    <row r="1007" customFormat="false" ht="12.6" hidden="false" customHeight="false" outlineLevel="0" collapsed="false">
      <c r="A1007" s="5" t="n">
        <f aca="false">A1006+1</f>
        <v>1006</v>
      </c>
      <c r="B1007" s="1" t="n">
        <v>21792201</v>
      </c>
      <c r="C1007" s="1" t="s">
        <v>18</v>
      </c>
      <c r="D1007" s="1" t="s">
        <v>13</v>
      </c>
      <c r="H1007" s="1" t="s">
        <v>501</v>
      </c>
      <c r="I1007" s="1" t="n">
        <v>49</v>
      </c>
      <c r="J1007" s="2" t="n">
        <v>23.5</v>
      </c>
      <c r="K1007" s="1" t="n">
        <v>2</v>
      </c>
      <c r="L1007" s="1" t="s">
        <v>16</v>
      </c>
      <c r="M1007" s="1" t="s">
        <v>21</v>
      </c>
    </row>
    <row r="1008" customFormat="false" ht="12.6" hidden="false" customHeight="false" outlineLevel="0" collapsed="false">
      <c r="A1008" s="5" t="n">
        <f aca="false">A1007+1</f>
        <v>1007</v>
      </c>
      <c r="B1008" s="1" t="n">
        <v>21729686</v>
      </c>
      <c r="C1008" s="1" t="s">
        <v>250</v>
      </c>
      <c r="D1008" s="1" t="s">
        <v>502</v>
      </c>
      <c r="E1008" s="1" t="s">
        <v>312</v>
      </c>
      <c r="F1008" s="1" t="s">
        <v>57</v>
      </c>
      <c r="I1008" s="1" t="n">
        <v>27</v>
      </c>
      <c r="J1008" s="2" t="n">
        <v>41</v>
      </c>
      <c r="K1008" s="1" t="n">
        <v>3</v>
      </c>
      <c r="L1008" s="1" t="s">
        <v>503</v>
      </c>
      <c r="M1008" s="1" t="s">
        <v>117</v>
      </c>
      <c r="N1008" s="1" t="s">
        <v>414</v>
      </c>
    </row>
    <row r="1009" customFormat="false" ht="12.6" hidden="false" customHeight="false" outlineLevel="0" collapsed="false">
      <c r="A1009" s="5" t="n">
        <f aca="false">A1008+1</f>
        <v>1008</v>
      </c>
      <c r="B1009" s="1" t="n">
        <v>21729686</v>
      </c>
      <c r="C1009" s="1" t="s">
        <v>250</v>
      </c>
      <c r="D1009" s="1" t="s">
        <v>502</v>
      </c>
      <c r="E1009" s="1" t="s">
        <v>312</v>
      </c>
      <c r="F1009" s="1" t="s">
        <v>57</v>
      </c>
      <c r="I1009" s="1" t="n">
        <v>13</v>
      </c>
      <c r="J1009" s="2" t="n">
        <v>69</v>
      </c>
      <c r="K1009" s="1" t="n">
        <v>2</v>
      </c>
      <c r="L1009" s="1" t="s">
        <v>117</v>
      </c>
      <c r="M1009" s="1" t="s">
        <v>414</v>
      </c>
    </row>
    <row r="1010" customFormat="false" ht="12.6" hidden="false" customHeight="false" outlineLevel="0" collapsed="false">
      <c r="A1010" s="5" t="n">
        <f aca="false">A1009+1</f>
        <v>1009</v>
      </c>
      <c r="B1010" s="1" t="n">
        <v>21728023</v>
      </c>
      <c r="C1010" s="1" t="s">
        <v>18</v>
      </c>
      <c r="D1010" s="1" t="s">
        <v>72</v>
      </c>
      <c r="F1010" s="1" t="s">
        <v>57</v>
      </c>
      <c r="H1010" s="1" t="s">
        <v>504</v>
      </c>
      <c r="I1010" s="1" t="n">
        <v>56</v>
      </c>
      <c r="J1010" s="2" t="n">
        <v>25</v>
      </c>
      <c r="K1010" s="1" t="n">
        <v>1</v>
      </c>
      <c r="L1010" s="1" t="s">
        <v>44</v>
      </c>
    </row>
    <row r="1011" customFormat="false" ht="12.6" hidden="false" customHeight="false" outlineLevel="0" collapsed="false">
      <c r="A1011" s="5" t="n">
        <f aca="false">A1010+1</f>
        <v>1010</v>
      </c>
      <c r="B1011" s="1" t="n">
        <v>21723792</v>
      </c>
      <c r="C1011" s="1" t="s">
        <v>53</v>
      </c>
      <c r="D1011" s="1" t="s">
        <v>31</v>
      </c>
      <c r="F1011" s="1" t="s">
        <v>204</v>
      </c>
      <c r="I1011" s="1" t="n">
        <v>93</v>
      </c>
      <c r="J1011" s="2" t="n">
        <v>58.7</v>
      </c>
      <c r="K1011" s="1" t="n">
        <v>3</v>
      </c>
      <c r="L1011" s="1" t="s">
        <v>44</v>
      </c>
      <c r="M1011" s="1" t="s">
        <v>41</v>
      </c>
      <c r="N1011" s="1" t="s">
        <v>17</v>
      </c>
    </row>
    <row r="1012" customFormat="false" ht="12.6" hidden="false" customHeight="false" outlineLevel="0" collapsed="false">
      <c r="A1012" s="5" t="n">
        <f aca="false">A1011+1</f>
        <v>1011</v>
      </c>
      <c r="B1012" s="1" t="n">
        <v>21723792</v>
      </c>
      <c r="C1012" s="1" t="s">
        <v>53</v>
      </c>
      <c r="D1012" s="1" t="s">
        <v>31</v>
      </c>
      <c r="F1012" s="1" t="s">
        <v>204</v>
      </c>
      <c r="I1012" s="1" t="n">
        <v>94</v>
      </c>
      <c r="J1012" s="2" t="n">
        <v>48.9</v>
      </c>
      <c r="K1012" s="1" t="n">
        <v>2</v>
      </c>
      <c r="L1012" s="1" t="s">
        <v>44</v>
      </c>
      <c r="M1012" s="1" t="s">
        <v>41</v>
      </c>
    </row>
    <row r="1013" customFormat="false" ht="12.6" hidden="false" customHeight="false" outlineLevel="0" collapsed="false">
      <c r="A1013" s="5" t="n">
        <f aca="false">A1012+1</f>
        <v>1012</v>
      </c>
      <c r="B1013" s="1" t="n">
        <v>21723596</v>
      </c>
      <c r="C1013" s="1" t="s">
        <v>133</v>
      </c>
      <c r="D1013" s="1" t="s">
        <v>505</v>
      </c>
      <c r="F1013" s="1" t="s">
        <v>506</v>
      </c>
      <c r="I1013" s="1" t="n">
        <v>29</v>
      </c>
      <c r="J1013" s="2" t="n">
        <v>21.4</v>
      </c>
      <c r="K1013" s="1" t="n">
        <v>2</v>
      </c>
      <c r="L1013" s="1" t="s">
        <v>16</v>
      </c>
      <c r="M1013" s="1" t="s">
        <v>17</v>
      </c>
    </row>
    <row r="1014" customFormat="false" ht="12.6" hidden="false" customHeight="false" outlineLevel="0" collapsed="false">
      <c r="A1014" s="5" t="n">
        <f aca="false">A1013+1</f>
        <v>1013</v>
      </c>
      <c r="B1014" s="1" t="n">
        <v>21723596</v>
      </c>
      <c r="C1014" s="1" t="s">
        <v>133</v>
      </c>
      <c r="D1014" s="1" t="s">
        <v>507</v>
      </c>
      <c r="F1014" s="1" t="s">
        <v>506</v>
      </c>
      <c r="I1014" s="1" t="n">
        <v>21</v>
      </c>
      <c r="J1014" s="2" t="n">
        <v>9.5</v>
      </c>
      <c r="K1014" s="1" t="n">
        <v>2</v>
      </c>
      <c r="L1014" s="1" t="s">
        <v>16</v>
      </c>
      <c r="M1014" s="1" t="s">
        <v>17</v>
      </c>
    </row>
    <row r="1015" customFormat="false" ht="12.6" hidden="false" customHeight="false" outlineLevel="0" collapsed="false">
      <c r="A1015" s="5" t="n">
        <f aca="false">A1014+1</f>
        <v>1014</v>
      </c>
      <c r="B1015" s="1" t="n">
        <v>21715361</v>
      </c>
      <c r="C1015" s="1" t="s">
        <v>12</v>
      </c>
      <c r="D1015" s="1" t="s">
        <v>13</v>
      </c>
      <c r="E1015" s="1" t="s">
        <v>508</v>
      </c>
      <c r="F1015" s="1" t="s">
        <v>509</v>
      </c>
      <c r="I1015" s="1" t="n">
        <v>20</v>
      </c>
      <c r="J1015" s="2" t="n">
        <v>15</v>
      </c>
      <c r="K1015" s="1" t="n">
        <v>1</v>
      </c>
      <c r="L1015" s="1" t="s">
        <v>182</v>
      </c>
    </row>
    <row r="1016" customFormat="false" ht="12.6" hidden="false" customHeight="false" outlineLevel="0" collapsed="false">
      <c r="A1016" s="5" t="n">
        <f aca="false">A1015+1</f>
        <v>1015</v>
      </c>
      <c r="B1016" s="1" t="n">
        <v>21690468</v>
      </c>
      <c r="C1016" s="1" t="s">
        <v>78</v>
      </c>
      <c r="D1016" s="1" t="s">
        <v>31</v>
      </c>
      <c r="E1016" s="1" t="s">
        <v>510</v>
      </c>
      <c r="I1016" s="1" t="n">
        <v>43</v>
      </c>
      <c r="J1016" s="2" t="n">
        <v>23.3</v>
      </c>
      <c r="K1016" s="1" t="n">
        <v>1</v>
      </c>
      <c r="L1016" s="1" t="s">
        <v>85</v>
      </c>
    </row>
    <row r="1017" customFormat="false" ht="12.6" hidden="false" customHeight="false" outlineLevel="0" collapsed="false">
      <c r="A1017" s="5" t="n">
        <f aca="false">A1016+1</f>
        <v>1016</v>
      </c>
      <c r="B1017" s="1" t="n">
        <v>21684151</v>
      </c>
      <c r="C1017" s="1" t="s">
        <v>12</v>
      </c>
      <c r="D1017" s="1" t="s">
        <v>241</v>
      </c>
      <c r="E1017" s="1" t="s">
        <v>50</v>
      </c>
      <c r="F1017" s="1" t="s">
        <v>202</v>
      </c>
      <c r="I1017" s="1" t="n">
        <v>28</v>
      </c>
      <c r="J1017" s="2" t="n">
        <v>61</v>
      </c>
      <c r="K1017" s="1" t="n">
        <v>1</v>
      </c>
      <c r="L1017" s="1" t="s">
        <v>100</v>
      </c>
    </row>
    <row r="1018" customFormat="false" ht="12.6" hidden="false" customHeight="false" outlineLevel="0" collapsed="false">
      <c r="A1018" s="5" t="n">
        <f aca="false">A1017+1</f>
        <v>1017</v>
      </c>
      <c r="B1018" s="1" t="n">
        <v>21684151</v>
      </c>
      <c r="C1018" s="1" t="s">
        <v>12</v>
      </c>
      <c r="D1018" s="1" t="s">
        <v>241</v>
      </c>
      <c r="E1018" s="1" t="s">
        <v>50</v>
      </c>
      <c r="F1018" s="1" t="s">
        <v>202</v>
      </c>
      <c r="I1018" s="1" t="n">
        <v>30</v>
      </c>
      <c r="J1018" s="2" t="n">
        <v>77</v>
      </c>
      <c r="K1018" s="1" t="n">
        <v>2</v>
      </c>
      <c r="L1018" s="1" t="s">
        <v>100</v>
      </c>
      <c r="M1018" s="1" t="s">
        <v>86</v>
      </c>
    </row>
    <row r="1019" customFormat="false" ht="12.6" hidden="false" customHeight="false" outlineLevel="0" collapsed="false">
      <c r="A1019" s="5" t="n">
        <f aca="false">A1018+1</f>
        <v>1018</v>
      </c>
      <c r="B1019" s="1" t="n">
        <v>21684151</v>
      </c>
      <c r="C1019" s="1" t="s">
        <v>12</v>
      </c>
      <c r="D1019" s="1" t="s">
        <v>241</v>
      </c>
      <c r="E1019" s="1" t="s">
        <v>50</v>
      </c>
      <c r="F1019" s="1" t="s">
        <v>202</v>
      </c>
      <c r="I1019" s="1" t="n">
        <v>30</v>
      </c>
      <c r="J1019" s="2" t="n">
        <v>63</v>
      </c>
      <c r="K1019" s="1" t="n">
        <v>2</v>
      </c>
      <c r="L1019" s="1" t="s">
        <v>86</v>
      </c>
      <c r="M1019" s="1" t="s">
        <v>103</v>
      </c>
    </row>
    <row r="1020" customFormat="false" ht="12.6" hidden="false" customHeight="false" outlineLevel="0" collapsed="false">
      <c r="A1020" s="5" t="n">
        <f aca="false">A1019+1</f>
        <v>1019</v>
      </c>
      <c r="B1020" s="1" t="n">
        <v>21665463</v>
      </c>
      <c r="C1020" s="1" t="s">
        <v>53</v>
      </c>
      <c r="D1020" s="1" t="s">
        <v>40</v>
      </c>
      <c r="E1020" s="1" t="s">
        <v>74</v>
      </c>
      <c r="F1020" s="1" t="s">
        <v>202</v>
      </c>
      <c r="I1020" s="1" t="n">
        <v>45</v>
      </c>
      <c r="J1020" s="2" t="n">
        <v>55</v>
      </c>
      <c r="K1020" s="1" t="n">
        <v>3</v>
      </c>
      <c r="L1020" s="1" t="s">
        <v>26</v>
      </c>
      <c r="M1020" s="1" t="s">
        <v>16</v>
      </c>
      <c r="N1020" s="1" t="s">
        <v>75</v>
      </c>
    </row>
    <row r="1021" customFormat="false" ht="12.6" hidden="false" customHeight="false" outlineLevel="0" collapsed="false">
      <c r="A1021" s="5" t="n">
        <f aca="false">A1020+1</f>
        <v>1020</v>
      </c>
      <c r="B1021" s="1" t="n">
        <v>21663862</v>
      </c>
      <c r="C1021" s="1" t="s">
        <v>12</v>
      </c>
      <c r="D1021" s="1" t="s">
        <v>49</v>
      </c>
      <c r="E1021" s="1" t="s">
        <v>50</v>
      </c>
      <c r="I1021" s="1" t="n">
        <v>38</v>
      </c>
      <c r="J1021" s="2" t="n">
        <v>8</v>
      </c>
      <c r="K1021" s="1" t="n">
        <v>1</v>
      </c>
      <c r="L1021" s="1" t="s">
        <v>84</v>
      </c>
    </row>
    <row r="1022" customFormat="false" ht="12.6" hidden="false" customHeight="false" outlineLevel="0" collapsed="false">
      <c r="A1022" s="5" t="n">
        <f aca="false">A1021+1</f>
        <v>1021</v>
      </c>
      <c r="B1022" s="1" t="n">
        <v>21576636</v>
      </c>
      <c r="C1022" s="1" t="s">
        <v>12</v>
      </c>
      <c r="D1022" s="1" t="s">
        <v>13</v>
      </c>
      <c r="E1022" s="1" t="s">
        <v>14</v>
      </c>
      <c r="F1022" s="1" t="s">
        <v>5</v>
      </c>
      <c r="I1022" s="1" t="n">
        <v>111</v>
      </c>
      <c r="J1022" s="2" t="n">
        <v>8</v>
      </c>
      <c r="K1022" s="1" t="n">
        <v>2</v>
      </c>
      <c r="L1022" s="1" t="s">
        <v>511</v>
      </c>
      <c r="M1022" s="1" t="s">
        <v>182</v>
      </c>
    </row>
    <row r="1023" customFormat="false" ht="12.6" hidden="false" customHeight="false" outlineLevel="0" collapsed="false">
      <c r="A1023" s="5" t="n">
        <f aca="false">A1022+1</f>
        <v>1022</v>
      </c>
      <c r="B1023" s="1" t="n">
        <v>21576636</v>
      </c>
      <c r="C1023" s="1" t="s">
        <v>12</v>
      </c>
      <c r="D1023" s="1" t="s">
        <v>13</v>
      </c>
      <c r="E1023" s="1" t="s">
        <v>14</v>
      </c>
      <c r="F1023" s="1" t="s">
        <v>5</v>
      </c>
      <c r="I1023" s="1" t="n">
        <v>55</v>
      </c>
      <c r="J1023" s="2" t="n">
        <v>11</v>
      </c>
      <c r="K1023" s="1" t="n">
        <v>1</v>
      </c>
      <c r="L1023" s="1" t="s">
        <v>182</v>
      </c>
    </row>
    <row r="1024" customFormat="false" ht="12.6" hidden="false" customHeight="false" outlineLevel="0" collapsed="false">
      <c r="A1024" s="5" t="n">
        <f aca="false">A1023+1</f>
        <v>1023</v>
      </c>
      <c r="B1024" s="1" t="n">
        <v>21558407</v>
      </c>
      <c r="C1024" s="1" t="s">
        <v>53</v>
      </c>
      <c r="D1024" s="1" t="s">
        <v>31</v>
      </c>
      <c r="E1024" s="1" t="s">
        <v>74</v>
      </c>
      <c r="F1024" s="1" t="s">
        <v>75</v>
      </c>
      <c r="I1024" s="1" t="n">
        <v>31</v>
      </c>
      <c r="J1024" s="2" t="n">
        <v>22</v>
      </c>
      <c r="K1024" s="1" t="n">
        <v>2</v>
      </c>
      <c r="L1024" s="1" t="s">
        <v>512</v>
      </c>
      <c r="M1024" s="1" t="s">
        <v>75</v>
      </c>
    </row>
    <row r="1025" customFormat="false" ht="12.6" hidden="false" customHeight="false" outlineLevel="0" collapsed="false">
      <c r="A1025" s="5" t="n">
        <f aca="false">A1024+1</f>
        <v>1024</v>
      </c>
      <c r="B1025" s="1" t="n">
        <v>21554260</v>
      </c>
      <c r="C1025" s="1" t="s">
        <v>197</v>
      </c>
      <c r="E1025" s="1" t="s">
        <v>261</v>
      </c>
      <c r="F1025" s="1" t="s">
        <v>202</v>
      </c>
      <c r="I1025" s="1" t="n">
        <v>43</v>
      </c>
      <c r="J1025" s="2" t="n">
        <v>78</v>
      </c>
      <c r="K1025" s="1" t="n">
        <v>3</v>
      </c>
      <c r="L1025" s="1" t="s">
        <v>63</v>
      </c>
      <c r="M1025" s="1" t="s">
        <v>26</v>
      </c>
      <c r="N1025" s="1" t="s">
        <v>152</v>
      </c>
    </row>
    <row r="1026" customFormat="false" ht="12.6" hidden="false" customHeight="false" outlineLevel="0" collapsed="false">
      <c r="A1026" s="5" t="n">
        <f aca="false">A1025+1</f>
        <v>1025</v>
      </c>
      <c r="B1026" s="1" t="n">
        <v>21537039</v>
      </c>
      <c r="C1026" s="1" t="s">
        <v>148</v>
      </c>
      <c r="D1026" s="1" t="s">
        <v>513</v>
      </c>
      <c r="F1026" s="1" t="s">
        <v>514</v>
      </c>
      <c r="I1026" s="1" t="n">
        <v>52</v>
      </c>
      <c r="J1026" s="2" t="n">
        <v>29</v>
      </c>
      <c r="K1026" s="1" t="n">
        <v>1</v>
      </c>
      <c r="L1026" s="1" t="s">
        <v>41</v>
      </c>
    </row>
    <row r="1027" customFormat="false" ht="12.6" hidden="false" customHeight="false" outlineLevel="0" collapsed="false">
      <c r="A1027" s="5" t="n">
        <f aca="false">A1026+1</f>
        <v>1026</v>
      </c>
      <c r="B1027" s="1" t="n">
        <v>21528063</v>
      </c>
      <c r="C1027" s="1" t="s">
        <v>30</v>
      </c>
      <c r="D1027" s="1" t="s">
        <v>31</v>
      </c>
      <c r="E1027" s="1" t="s">
        <v>155</v>
      </c>
      <c r="F1027" s="1" t="s">
        <v>57</v>
      </c>
      <c r="I1027" s="1" t="n">
        <v>129</v>
      </c>
      <c r="J1027" s="2" t="n">
        <v>13.8</v>
      </c>
      <c r="K1027" s="1" t="n">
        <v>2</v>
      </c>
      <c r="L1027" s="1" t="s">
        <v>15</v>
      </c>
      <c r="M1027" s="1" t="s">
        <v>58</v>
      </c>
    </row>
    <row r="1028" customFormat="false" ht="12.6" hidden="false" customHeight="false" outlineLevel="0" collapsed="false">
      <c r="A1028" s="5" t="n">
        <f aca="false">A1027+1</f>
        <v>1027</v>
      </c>
      <c r="B1028" s="1" t="n">
        <v>21527587</v>
      </c>
      <c r="C1028" s="1" t="s">
        <v>78</v>
      </c>
      <c r="D1028" s="1" t="s">
        <v>31</v>
      </c>
      <c r="F1028" s="1" t="s">
        <v>202</v>
      </c>
      <c r="I1028" s="1" t="n">
        <v>62</v>
      </c>
      <c r="J1028" s="2" t="n">
        <v>16.1</v>
      </c>
      <c r="K1028" s="1" t="n">
        <v>2</v>
      </c>
      <c r="L1028" s="1" t="s">
        <v>95</v>
      </c>
      <c r="M1028" s="1" t="s">
        <v>41</v>
      </c>
    </row>
    <row r="1029" customFormat="false" ht="12.6" hidden="false" customHeight="false" outlineLevel="0" collapsed="false">
      <c r="A1029" s="5" t="n">
        <f aca="false">A1028+1</f>
        <v>1028</v>
      </c>
      <c r="B1029" s="1" t="n">
        <v>21523722</v>
      </c>
      <c r="C1029" s="1" t="s">
        <v>64</v>
      </c>
      <c r="D1029" s="1" t="s">
        <v>65</v>
      </c>
      <c r="I1029" s="1" t="n">
        <v>38</v>
      </c>
      <c r="J1029" s="2" t="n">
        <v>57.1</v>
      </c>
      <c r="K1029" s="1" t="n">
        <v>2</v>
      </c>
      <c r="L1029" s="1" t="s">
        <v>52</v>
      </c>
      <c r="M1029" s="1" t="s">
        <v>45</v>
      </c>
    </row>
    <row r="1030" customFormat="false" ht="12.6" hidden="false" customHeight="false" outlineLevel="0" collapsed="false">
      <c r="A1030" s="5" t="n">
        <f aca="false">A1029+1</f>
        <v>1029</v>
      </c>
      <c r="B1030" s="1" t="n">
        <v>21523716</v>
      </c>
      <c r="C1030" s="1" t="s">
        <v>18</v>
      </c>
      <c r="D1030" s="1" t="s">
        <v>13</v>
      </c>
      <c r="F1030" s="1" t="s">
        <v>202</v>
      </c>
      <c r="I1030" s="1" t="n">
        <v>39</v>
      </c>
      <c r="J1030" s="2" t="n">
        <v>46</v>
      </c>
      <c r="K1030" s="1" t="n">
        <v>2</v>
      </c>
      <c r="L1030" s="1" t="s">
        <v>16</v>
      </c>
      <c r="M1030" s="1" t="s">
        <v>36</v>
      </c>
    </row>
    <row r="1031" customFormat="false" ht="12.6" hidden="false" customHeight="false" outlineLevel="0" collapsed="false">
      <c r="A1031" s="5" t="n">
        <f aca="false">A1030+1</f>
        <v>1030</v>
      </c>
      <c r="B1031" s="1" t="n">
        <v>21523716</v>
      </c>
      <c r="C1031" s="1" t="s">
        <v>18</v>
      </c>
      <c r="D1031" s="1" t="s">
        <v>13</v>
      </c>
      <c r="F1031" s="1" t="s">
        <v>202</v>
      </c>
      <c r="I1031" s="1" t="n">
        <v>41</v>
      </c>
      <c r="J1031" s="2" t="n">
        <v>24</v>
      </c>
      <c r="K1031" s="1" t="n">
        <v>2</v>
      </c>
      <c r="L1031" s="1" t="s">
        <v>16</v>
      </c>
      <c r="M1031" s="1" t="s">
        <v>86</v>
      </c>
    </row>
    <row r="1032" customFormat="false" ht="12.6" hidden="false" customHeight="false" outlineLevel="0" collapsed="false">
      <c r="A1032" s="5" t="n">
        <f aca="false">A1031+1</f>
        <v>1031</v>
      </c>
      <c r="B1032" s="1" t="n">
        <v>21493190</v>
      </c>
      <c r="C1032" s="1" t="s">
        <v>53</v>
      </c>
      <c r="D1032" s="1" t="s">
        <v>31</v>
      </c>
      <c r="F1032" s="1" t="s">
        <v>237</v>
      </c>
      <c r="I1032" s="1" t="n">
        <v>37</v>
      </c>
      <c r="J1032" s="2" t="n">
        <v>35</v>
      </c>
      <c r="K1032" s="1" t="n">
        <v>2</v>
      </c>
      <c r="L1032" s="1" t="s">
        <v>25</v>
      </c>
      <c r="M1032" s="1" t="s">
        <v>33</v>
      </c>
    </row>
    <row r="1033" customFormat="false" ht="12.6" hidden="false" customHeight="false" outlineLevel="0" collapsed="false">
      <c r="A1033" s="5" t="n">
        <f aca="false">A1032+1</f>
        <v>1032</v>
      </c>
      <c r="B1033" s="1" t="n">
        <v>21479635</v>
      </c>
      <c r="C1033" s="1" t="s">
        <v>59</v>
      </c>
      <c r="D1033" s="1" t="s">
        <v>239</v>
      </c>
      <c r="F1033" s="1" t="s">
        <v>202</v>
      </c>
      <c r="I1033" s="1" t="n">
        <v>50</v>
      </c>
      <c r="J1033" s="2" t="n">
        <v>36</v>
      </c>
      <c r="K1033" s="1" t="n">
        <v>3</v>
      </c>
      <c r="L1033" s="1" t="s">
        <v>41</v>
      </c>
      <c r="M1033" s="1" t="s">
        <v>17</v>
      </c>
      <c r="N1033" s="1" t="s">
        <v>20</v>
      </c>
    </row>
    <row r="1034" customFormat="false" ht="12.6" hidden="false" customHeight="false" outlineLevel="0" collapsed="false">
      <c r="A1034" s="5" t="n">
        <f aca="false">A1033+1</f>
        <v>1033</v>
      </c>
      <c r="B1034" s="1" t="n">
        <v>21472713</v>
      </c>
      <c r="C1034" s="1" t="s">
        <v>64</v>
      </c>
      <c r="D1034" s="1" t="s">
        <v>127</v>
      </c>
      <c r="F1034" s="1" t="s">
        <v>66</v>
      </c>
      <c r="I1034" s="1" t="n">
        <v>30</v>
      </c>
      <c r="J1034" s="2" t="n">
        <v>13.8</v>
      </c>
      <c r="K1034" s="1" t="n">
        <v>2</v>
      </c>
      <c r="L1034" s="1" t="s">
        <v>232</v>
      </c>
      <c r="M1034" s="1" t="s">
        <v>45</v>
      </c>
    </row>
    <row r="1035" customFormat="false" ht="12.6" hidden="false" customHeight="false" outlineLevel="0" collapsed="false">
      <c r="A1035" s="5" t="n">
        <f aca="false">A1034+1</f>
        <v>1034</v>
      </c>
      <c r="B1035" s="1" t="n">
        <v>21458256</v>
      </c>
      <c r="C1035" s="1" t="s">
        <v>12</v>
      </c>
      <c r="E1035" s="1" t="s">
        <v>50</v>
      </c>
      <c r="G1035" s="1" t="s">
        <v>76</v>
      </c>
      <c r="I1035" s="1" t="n">
        <v>30</v>
      </c>
      <c r="J1035" s="2" t="n">
        <v>83.3</v>
      </c>
      <c r="K1035" s="1" t="n">
        <v>2</v>
      </c>
      <c r="L1035" s="1" t="s">
        <v>45</v>
      </c>
      <c r="M1035" s="1" t="s">
        <v>58</v>
      </c>
    </row>
    <row r="1036" customFormat="false" ht="12.6" hidden="false" customHeight="false" outlineLevel="0" collapsed="false">
      <c r="A1036" s="5" t="n">
        <f aca="false">A1035+1</f>
        <v>1035</v>
      </c>
      <c r="B1036" s="1" t="n">
        <v>21447728</v>
      </c>
      <c r="C1036" s="1" t="s">
        <v>515</v>
      </c>
      <c r="D1036" s="1" t="s">
        <v>56</v>
      </c>
      <c r="E1036" s="1" t="s">
        <v>113</v>
      </c>
      <c r="I1036" s="1" t="n">
        <v>16</v>
      </c>
      <c r="J1036" s="2" t="n">
        <v>44</v>
      </c>
      <c r="K1036" s="1" t="n">
        <v>2</v>
      </c>
      <c r="L1036" s="1" t="s">
        <v>63</v>
      </c>
      <c r="M1036" s="1" t="s">
        <v>275</v>
      </c>
    </row>
    <row r="1037" customFormat="false" ht="12.6" hidden="false" customHeight="false" outlineLevel="0" collapsed="false">
      <c r="A1037" s="5" t="n">
        <f aca="false">A1036+1</f>
        <v>1036</v>
      </c>
      <c r="B1037" s="1" t="n">
        <v>21440503</v>
      </c>
      <c r="C1037" s="1" t="s">
        <v>22</v>
      </c>
      <c r="D1037" s="1" t="s">
        <v>47</v>
      </c>
      <c r="E1037" s="1" t="s">
        <v>171</v>
      </c>
      <c r="I1037" s="1" t="n">
        <v>69</v>
      </c>
      <c r="J1037" s="2" t="n">
        <v>59</v>
      </c>
      <c r="K1037" s="1" t="n">
        <v>2</v>
      </c>
      <c r="L1037" s="1" t="s">
        <v>427</v>
      </c>
      <c r="M1037" s="1" t="s">
        <v>97</v>
      </c>
    </row>
    <row r="1038" customFormat="false" ht="12.6" hidden="false" customHeight="false" outlineLevel="0" collapsed="false">
      <c r="A1038" s="5" t="n">
        <f aca="false">A1037+1</f>
        <v>1037</v>
      </c>
      <c r="B1038" s="1" t="n">
        <v>21425150</v>
      </c>
      <c r="C1038" s="1" t="s">
        <v>22</v>
      </c>
      <c r="D1038" s="1" t="s">
        <v>47</v>
      </c>
      <c r="E1038" s="1" t="s">
        <v>61</v>
      </c>
      <c r="I1038" s="1" t="n">
        <v>31</v>
      </c>
      <c r="J1038" s="2" t="n">
        <v>42</v>
      </c>
      <c r="K1038" s="1" t="n">
        <v>1</v>
      </c>
      <c r="L1038" s="1" t="s">
        <v>119</v>
      </c>
    </row>
    <row r="1039" customFormat="false" ht="12.6" hidden="false" customHeight="false" outlineLevel="0" collapsed="false">
      <c r="A1039" s="5" t="n">
        <f aca="false">A1038+1</f>
        <v>1038</v>
      </c>
      <c r="B1039" s="1" t="n">
        <v>21422406</v>
      </c>
      <c r="C1039" s="1" t="s">
        <v>166</v>
      </c>
      <c r="D1039" s="1" t="s">
        <v>31</v>
      </c>
      <c r="F1039" s="1" t="s">
        <v>202</v>
      </c>
      <c r="I1039" s="1" t="n">
        <v>43</v>
      </c>
      <c r="J1039" s="2" t="n">
        <v>72</v>
      </c>
      <c r="K1039" s="1" t="n">
        <v>3</v>
      </c>
      <c r="L1039" s="1" t="s">
        <v>86</v>
      </c>
      <c r="M1039" s="1" t="s">
        <v>17</v>
      </c>
      <c r="N1039" s="1" t="s">
        <v>41</v>
      </c>
    </row>
    <row r="1040" customFormat="false" ht="12.6" hidden="false" customHeight="false" outlineLevel="0" collapsed="false">
      <c r="A1040" s="5" t="n">
        <f aca="false">A1039+1</f>
        <v>1039</v>
      </c>
      <c r="B1040" s="1" t="n">
        <v>21400239</v>
      </c>
      <c r="C1040" s="1" t="s">
        <v>59</v>
      </c>
      <c r="D1040" s="1" t="s">
        <v>13</v>
      </c>
      <c r="F1040" s="1" t="s">
        <v>202</v>
      </c>
      <c r="I1040" s="1" t="n">
        <v>90</v>
      </c>
      <c r="J1040" s="2" t="n">
        <v>10.3</v>
      </c>
      <c r="K1040" s="1" t="n">
        <v>3</v>
      </c>
      <c r="L1040" s="1" t="s">
        <v>33</v>
      </c>
      <c r="M1040" s="1" t="s">
        <v>32</v>
      </c>
      <c r="N1040" s="1" t="s">
        <v>17</v>
      </c>
    </row>
    <row r="1041" customFormat="false" ht="12.6" hidden="false" customHeight="false" outlineLevel="0" collapsed="false">
      <c r="A1041" s="5" t="n">
        <f aca="false">A1040+1</f>
        <v>1040</v>
      </c>
      <c r="B1041" s="1" t="n">
        <v>21399997</v>
      </c>
      <c r="C1041" s="1" t="s">
        <v>12</v>
      </c>
      <c r="D1041" s="1" t="s">
        <v>13</v>
      </c>
      <c r="E1041" s="1" t="s">
        <v>14</v>
      </c>
      <c r="F1041" s="1" t="s">
        <v>5</v>
      </c>
      <c r="G1041" s="1" t="s">
        <v>516</v>
      </c>
      <c r="I1041" s="1" t="n">
        <v>40</v>
      </c>
      <c r="J1041" s="2" t="n">
        <v>62.5</v>
      </c>
      <c r="K1041" s="1" t="n">
        <v>1</v>
      </c>
      <c r="L1041" s="1" t="s">
        <v>109</v>
      </c>
    </row>
    <row r="1042" customFormat="false" ht="12.6" hidden="false" customHeight="false" outlineLevel="0" collapsed="false">
      <c r="A1042" s="5" t="n">
        <f aca="false">A1041+1</f>
        <v>1041</v>
      </c>
      <c r="B1042" s="1" t="n">
        <v>21370599</v>
      </c>
      <c r="C1042" s="1" t="s">
        <v>133</v>
      </c>
      <c r="D1042" s="1" t="s">
        <v>72</v>
      </c>
      <c r="F1042" s="1" t="s">
        <v>202</v>
      </c>
      <c r="I1042" s="1" t="n">
        <v>66</v>
      </c>
      <c r="J1042" s="2" t="n">
        <v>25</v>
      </c>
      <c r="K1042" s="1" t="n">
        <v>2</v>
      </c>
      <c r="L1042" s="1" t="s">
        <v>16</v>
      </c>
      <c r="M1042" s="1" t="s">
        <v>45</v>
      </c>
    </row>
    <row r="1043" customFormat="false" ht="12.6" hidden="false" customHeight="false" outlineLevel="0" collapsed="false">
      <c r="A1043" s="5" t="n">
        <f aca="false">A1042+1</f>
        <v>1042</v>
      </c>
      <c r="B1043" s="1" t="n">
        <v>21358208</v>
      </c>
      <c r="C1043" s="1" t="s">
        <v>53</v>
      </c>
      <c r="D1043" s="1" t="s">
        <v>31</v>
      </c>
      <c r="F1043" s="1" t="s">
        <v>202</v>
      </c>
      <c r="G1043" s="1" t="s">
        <v>517</v>
      </c>
      <c r="I1043" s="1" t="n">
        <v>85</v>
      </c>
      <c r="J1043" s="2" t="n">
        <v>44.2</v>
      </c>
      <c r="K1043" s="1" t="n">
        <v>2</v>
      </c>
      <c r="L1043" s="1" t="s">
        <v>16</v>
      </c>
      <c r="M1043" s="1" t="s">
        <v>26</v>
      </c>
    </row>
    <row r="1044" customFormat="false" ht="12.6" hidden="false" customHeight="false" outlineLevel="0" collapsed="false">
      <c r="A1044" s="5" t="n">
        <f aca="false">A1043+1</f>
        <v>1043</v>
      </c>
      <c r="B1044" s="1" t="n">
        <v>21358208</v>
      </c>
      <c r="C1044" s="1" t="s">
        <v>53</v>
      </c>
      <c r="D1044" s="1" t="s">
        <v>31</v>
      </c>
      <c r="F1044" s="1" t="s">
        <v>202</v>
      </c>
      <c r="G1044" s="1" t="s">
        <v>518</v>
      </c>
      <c r="I1044" s="1" t="n">
        <v>157</v>
      </c>
      <c r="J1044" s="2" t="n">
        <v>52.4</v>
      </c>
      <c r="K1044" s="1" t="n">
        <v>2</v>
      </c>
      <c r="L1044" s="1" t="s">
        <v>16</v>
      </c>
      <c r="M1044" s="1" t="s">
        <v>26</v>
      </c>
    </row>
    <row r="1045" customFormat="false" ht="12.6" hidden="false" customHeight="false" outlineLevel="0" collapsed="false">
      <c r="A1045" s="5" t="n">
        <f aca="false">A1044+1</f>
        <v>1044</v>
      </c>
      <c r="B1045" s="1" t="n">
        <v>21358207</v>
      </c>
      <c r="C1045" s="1" t="s">
        <v>53</v>
      </c>
      <c r="D1045" s="1" t="s">
        <v>31</v>
      </c>
      <c r="F1045" s="1" t="s">
        <v>202</v>
      </c>
      <c r="G1045" s="1" t="s">
        <v>517</v>
      </c>
      <c r="I1045" s="1" t="n">
        <v>102</v>
      </c>
      <c r="J1045" s="2" t="n">
        <v>22.9</v>
      </c>
      <c r="K1045" s="1" t="n">
        <v>1</v>
      </c>
      <c r="L1045" s="1" t="s">
        <v>16</v>
      </c>
    </row>
    <row r="1046" customFormat="false" ht="12.6" hidden="false" customHeight="false" outlineLevel="0" collapsed="false">
      <c r="A1046" s="5" t="n">
        <f aca="false">A1045+1</f>
        <v>1045</v>
      </c>
      <c r="B1046" s="1" t="n">
        <v>21358207</v>
      </c>
      <c r="C1046" s="1" t="s">
        <v>53</v>
      </c>
      <c r="D1046" s="1" t="s">
        <v>31</v>
      </c>
      <c r="F1046" s="1" t="s">
        <v>202</v>
      </c>
      <c r="G1046" s="1" t="s">
        <v>518</v>
      </c>
      <c r="I1046" s="1" t="n">
        <v>60</v>
      </c>
      <c r="J1046" s="2" t="n">
        <v>42.6</v>
      </c>
      <c r="K1046" s="1" t="n">
        <v>1</v>
      </c>
      <c r="L1046" s="1" t="s">
        <v>16</v>
      </c>
    </row>
    <row r="1047" customFormat="false" ht="12.6" hidden="false" customHeight="false" outlineLevel="0" collapsed="false">
      <c r="A1047" s="5" t="n">
        <f aca="false">A1046+1</f>
        <v>1046</v>
      </c>
      <c r="B1047" s="1" t="n">
        <v>21345941</v>
      </c>
      <c r="C1047" s="1" t="s">
        <v>133</v>
      </c>
      <c r="D1047" s="1" t="s">
        <v>72</v>
      </c>
      <c r="I1047" s="1" t="n">
        <v>36</v>
      </c>
      <c r="J1047" s="2" t="n">
        <v>30.6</v>
      </c>
      <c r="K1047" s="1" t="n">
        <v>1</v>
      </c>
      <c r="L1047" s="1" t="s">
        <v>36</v>
      </c>
    </row>
    <row r="1048" customFormat="false" ht="12.6" hidden="false" customHeight="false" outlineLevel="0" collapsed="false">
      <c r="A1048" s="5" t="n">
        <f aca="false">A1047+1</f>
        <v>1047</v>
      </c>
      <c r="B1048" s="1" t="n">
        <v>21343546</v>
      </c>
      <c r="C1048" s="1" t="s">
        <v>197</v>
      </c>
      <c r="D1048" s="1" t="s">
        <v>47</v>
      </c>
      <c r="E1048" s="1" t="s">
        <v>261</v>
      </c>
      <c r="I1048" s="1" t="n">
        <v>40</v>
      </c>
      <c r="J1048" s="2" t="n">
        <v>30</v>
      </c>
      <c r="K1048" s="1" t="n">
        <v>2</v>
      </c>
      <c r="L1048" s="1" t="s">
        <v>63</v>
      </c>
      <c r="M1048" s="1" t="s">
        <v>427</v>
      </c>
    </row>
    <row r="1049" customFormat="false" ht="12.6" hidden="false" customHeight="false" outlineLevel="0" collapsed="false">
      <c r="A1049" s="5" t="n">
        <f aca="false">A1048+1</f>
        <v>1048</v>
      </c>
      <c r="B1049" s="1" t="n">
        <v>21327933</v>
      </c>
      <c r="C1049" s="1" t="s">
        <v>12</v>
      </c>
      <c r="D1049" s="1" t="s">
        <v>241</v>
      </c>
      <c r="E1049" s="1" t="s">
        <v>50</v>
      </c>
      <c r="F1049" s="1" t="s">
        <v>320</v>
      </c>
      <c r="I1049" s="1" t="n">
        <v>33</v>
      </c>
      <c r="J1049" s="2" t="n">
        <v>69.7</v>
      </c>
      <c r="K1049" s="1" t="n">
        <v>2</v>
      </c>
      <c r="L1049" s="1" t="s">
        <v>86</v>
      </c>
      <c r="M1049" s="1" t="s">
        <v>103</v>
      </c>
    </row>
    <row r="1050" customFormat="false" ht="12.6" hidden="false" customHeight="false" outlineLevel="0" collapsed="false">
      <c r="A1050" s="5" t="n">
        <f aca="false">A1049+1</f>
        <v>1049</v>
      </c>
      <c r="B1050" s="1" t="n">
        <v>21327684</v>
      </c>
      <c r="C1050" s="1" t="s">
        <v>18</v>
      </c>
      <c r="D1050" s="1" t="s">
        <v>13</v>
      </c>
      <c r="F1050" s="1" t="s">
        <v>5</v>
      </c>
      <c r="I1050" s="1" t="n">
        <v>38</v>
      </c>
      <c r="J1050" s="2" t="n">
        <v>17</v>
      </c>
      <c r="K1050" s="1" t="n">
        <v>2</v>
      </c>
      <c r="L1050" s="1" t="s">
        <v>36</v>
      </c>
      <c r="M1050" s="1" t="s">
        <v>58</v>
      </c>
    </row>
    <row r="1051" customFormat="false" ht="12.6" hidden="false" customHeight="false" outlineLevel="0" collapsed="false">
      <c r="A1051" s="5" t="n">
        <f aca="false">A1050+1</f>
        <v>1050</v>
      </c>
      <c r="B1051" s="1" t="n">
        <v>21327683</v>
      </c>
      <c r="C1051" s="1" t="s">
        <v>53</v>
      </c>
      <c r="D1051" s="1" t="s">
        <v>31</v>
      </c>
      <c r="E1051" s="1" t="s">
        <v>191</v>
      </c>
      <c r="F1051" s="1" t="s">
        <v>83</v>
      </c>
      <c r="I1051" s="1" t="n">
        <v>42</v>
      </c>
      <c r="J1051" s="2" t="n">
        <v>62</v>
      </c>
      <c r="K1051" s="1" t="n">
        <v>2</v>
      </c>
      <c r="L1051" s="1" t="s">
        <v>16</v>
      </c>
      <c r="M1051" s="1" t="s">
        <v>17</v>
      </c>
    </row>
    <row r="1052" customFormat="false" ht="12.6" hidden="false" customHeight="false" outlineLevel="0" collapsed="false">
      <c r="A1052" s="5" t="n">
        <f aca="false">A1051+1</f>
        <v>1051</v>
      </c>
      <c r="B1052" s="1" t="n">
        <v>21326246</v>
      </c>
      <c r="C1052" s="1" t="s">
        <v>123</v>
      </c>
      <c r="D1052" s="1" t="s">
        <v>31</v>
      </c>
      <c r="I1052" s="1" t="n">
        <v>49</v>
      </c>
      <c r="J1052" s="2" t="n">
        <v>24.5</v>
      </c>
      <c r="K1052" s="1" t="n">
        <v>2</v>
      </c>
      <c r="L1052" s="1" t="s">
        <v>36</v>
      </c>
      <c r="M1052" s="1" t="s">
        <v>20</v>
      </c>
    </row>
    <row r="1053" customFormat="false" ht="12.6" hidden="false" customHeight="false" outlineLevel="0" collapsed="false">
      <c r="A1053" s="5" t="n">
        <f aca="false">A1052+1</f>
        <v>1052</v>
      </c>
      <c r="B1053" s="1" t="n">
        <v>21325974</v>
      </c>
      <c r="C1053" s="1" t="s">
        <v>12</v>
      </c>
      <c r="D1053" s="1" t="s">
        <v>13</v>
      </c>
      <c r="E1053" s="1" t="s">
        <v>14</v>
      </c>
      <c r="F1053" s="1" t="s">
        <v>216</v>
      </c>
      <c r="I1053" s="1" t="n">
        <v>57</v>
      </c>
      <c r="J1053" s="2" t="n">
        <v>7.1</v>
      </c>
      <c r="K1053" s="1" t="n">
        <v>1</v>
      </c>
      <c r="L1053" s="1" t="s">
        <v>36</v>
      </c>
    </row>
    <row r="1054" customFormat="false" ht="12.6" hidden="false" customHeight="false" outlineLevel="0" collapsed="false">
      <c r="A1054" s="5" t="n">
        <f aca="false">A1053+1</f>
        <v>1053</v>
      </c>
      <c r="B1054" s="1" t="n">
        <v>21323791</v>
      </c>
      <c r="C1054" s="1" t="s">
        <v>166</v>
      </c>
      <c r="D1054" s="1" t="s">
        <v>31</v>
      </c>
      <c r="F1054" s="1" t="s">
        <v>216</v>
      </c>
      <c r="I1054" s="1" t="n">
        <v>45</v>
      </c>
      <c r="J1054" s="2" t="n">
        <v>40</v>
      </c>
      <c r="K1054" s="1" t="n">
        <v>3</v>
      </c>
      <c r="L1054" s="1" t="s">
        <v>44</v>
      </c>
      <c r="M1054" s="1" t="s">
        <v>107</v>
      </c>
      <c r="N1054" s="1" t="s">
        <v>29</v>
      </c>
    </row>
    <row r="1055" customFormat="false" ht="12.6" hidden="false" customHeight="false" outlineLevel="0" collapsed="false">
      <c r="A1055" s="5" t="n">
        <f aca="false">A1054+1</f>
        <v>1054</v>
      </c>
      <c r="B1055" s="1" t="n">
        <v>21323520</v>
      </c>
      <c r="C1055" s="1" t="s">
        <v>22</v>
      </c>
      <c r="D1055" s="1" t="s">
        <v>49</v>
      </c>
      <c r="E1055" s="1" t="s">
        <v>171</v>
      </c>
      <c r="I1055" s="1" t="n">
        <v>25</v>
      </c>
      <c r="J1055" s="2" t="n">
        <v>60</v>
      </c>
      <c r="K1055" s="1" t="n">
        <v>2</v>
      </c>
      <c r="L1055" s="1" t="s">
        <v>63</v>
      </c>
      <c r="M1055" s="1" t="s">
        <v>17</v>
      </c>
    </row>
    <row r="1056" customFormat="false" ht="12.6" hidden="false" customHeight="false" outlineLevel="0" collapsed="false">
      <c r="A1056" s="5" t="n">
        <f aca="false">A1055+1</f>
        <v>1055</v>
      </c>
      <c r="B1056" s="1" t="n">
        <v>21317767</v>
      </c>
      <c r="C1056" s="1" t="s">
        <v>12</v>
      </c>
      <c r="D1056" s="1" t="s">
        <v>13</v>
      </c>
      <c r="E1056" s="1" t="s">
        <v>14</v>
      </c>
      <c r="F1056" s="1" t="s">
        <v>202</v>
      </c>
      <c r="G1056" s="1" t="s">
        <v>76</v>
      </c>
      <c r="I1056" s="1" t="n">
        <v>29</v>
      </c>
      <c r="J1056" s="2" t="n">
        <v>27.6</v>
      </c>
      <c r="K1056" s="1" t="n">
        <v>1</v>
      </c>
      <c r="L1056" s="1" t="s">
        <v>36</v>
      </c>
    </row>
    <row r="1057" customFormat="false" ht="12.6" hidden="false" customHeight="false" outlineLevel="0" collapsed="false">
      <c r="A1057" s="5" t="n">
        <f aca="false">A1056+1</f>
        <v>1056</v>
      </c>
      <c r="B1057" s="1" t="n">
        <v>21303789</v>
      </c>
      <c r="C1057" s="1" t="s">
        <v>30</v>
      </c>
      <c r="D1057" s="1" t="s">
        <v>31</v>
      </c>
      <c r="F1057" s="1" t="s">
        <v>202</v>
      </c>
      <c r="I1057" s="1" t="n">
        <v>52</v>
      </c>
      <c r="J1057" s="2" t="n">
        <v>40.4</v>
      </c>
      <c r="K1057" s="1" t="n">
        <v>3</v>
      </c>
      <c r="L1057" s="1" t="s">
        <v>33</v>
      </c>
      <c r="M1057" s="1" t="s">
        <v>32</v>
      </c>
      <c r="N1057" s="1" t="s">
        <v>58</v>
      </c>
    </row>
    <row r="1058" customFormat="false" ht="12.6" hidden="false" customHeight="false" outlineLevel="0" collapsed="false">
      <c r="A1058" s="5" t="n">
        <f aca="false">A1057+1</f>
        <v>1057</v>
      </c>
      <c r="B1058" s="1" t="n">
        <v>21293244</v>
      </c>
      <c r="C1058" s="1" t="s">
        <v>124</v>
      </c>
      <c r="D1058" s="1" t="s">
        <v>13</v>
      </c>
      <c r="E1058" s="1" t="s">
        <v>126</v>
      </c>
      <c r="I1058" s="1" t="n">
        <v>35</v>
      </c>
      <c r="J1058" s="2" t="n">
        <v>79</v>
      </c>
      <c r="K1058" s="1" t="n">
        <v>3</v>
      </c>
      <c r="L1058" s="1" t="s">
        <v>44</v>
      </c>
      <c r="M1058" s="1" t="s">
        <v>45</v>
      </c>
      <c r="N1058" s="1" t="s">
        <v>106</v>
      </c>
    </row>
    <row r="1059" customFormat="false" ht="12.6" hidden="false" customHeight="false" outlineLevel="0" collapsed="false">
      <c r="A1059" s="5" t="n">
        <f aca="false">A1058+1</f>
        <v>1058</v>
      </c>
      <c r="B1059" s="1" t="n">
        <v>21277039</v>
      </c>
      <c r="C1059" s="1" t="s">
        <v>12</v>
      </c>
      <c r="D1059" s="1" t="s">
        <v>519</v>
      </c>
      <c r="E1059" s="1" t="s">
        <v>50</v>
      </c>
      <c r="F1059" s="1" t="s">
        <v>5</v>
      </c>
      <c r="I1059" s="1" t="n">
        <v>25</v>
      </c>
      <c r="J1059" s="2" t="n">
        <v>36</v>
      </c>
      <c r="K1059" s="1" t="n">
        <v>2</v>
      </c>
      <c r="L1059" s="1" t="s">
        <v>100</v>
      </c>
      <c r="M1059" s="1" t="s">
        <v>45</v>
      </c>
    </row>
    <row r="1060" customFormat="false" ht="12.6" hidden="false" customHeight="false" outlineLevel="0" collapsed="false">
      <c r="A1060" s="5" t="n">
        <f aca="false">A1059+1</f>
        <v>1059</v>
      </c>
      <c r="B1060" s="1" t="n">
        <v>21273612</v>
      </c>
      <c r="C1060" s="1" t="s">
        <v>18</v>
      </c>
      <c r="D1060" s="1" t="s">
        <v>72</v>
      </c>
      <c r="I1060" s="1" t="n">
        <v>93</v>
      </c>
      <c r="J1060" s="2" t="n">
        <v>33.3</v>
      </c>
      <c r="K1060" s="1" t="n">
        <v>2</v>
      </c>
      <c r="L1060" s="1" t="s">
        <v>44</v>
      </c>
      <c r="M1060" s="1" t="s">
        <v>73</v>
      </c>
    </row>
    <row r="1061" customFormat="false" ht="12.6" hidden="false" customHeight="false" outlineLevel="0" collapsed="false">
      <c r="A1061" s="5" t="n">
        <f aca="false">A1060+1</f>
        <v>1060</v>
      </c>
      <c r="B1061" s="1" t="n">
        <v>21273607</v>
      </c>
      <c r="C1061" s="1" t="s">
        <v>30</v>
      </c>
      <c r="D1061" s="1" t="s">
        <v>31</v>
      </c>
      <c r="I1061" s="1" t="n">
        <v>30</v>
      </c>
      <c r="J1061" s="2" t="n">
        <v>43</v>
      </c>
      <c r="K1061" s="1" t="n">
        <v>4</v>
      </c>
      <c r="L1061" s="1" t="s">
        <v>21</v>
      </c>
      <c r="M1061" s="1" t="s">
        <v>20</v>
      </c>
      <c r="N1061" s="1" t="s">
        <v>41</v>
      </c>
      <c r="O1061" s="1" t="s">
        <v>15</v>
      </c>
    </row>
    <row r="1062" customFormat="false" ht="12.6" hidden="false" customHeight="false" outlineLevel="0" collapsed="false">
      <c r="A1062" s="5" t="n">
        <f aca="false">A1061+1</f>
        <v>1061</v>
      </c>
      <c r="B1062" s="1" t="n">
        <v>21273514</v>
      </c>
      <c r="C1062" s="1" t="s">
        <v>250</v>
      </c>
      <c r="E1062" s="1" t="s">
        <v>467</v>
      </c>
      <c r="G1062" s="1" t="s">
        <v>76</v>
      </c>
      <c r="I1062" s="1" t="n">
        <v>30</v>
      </c>
      <c r="J1062" s="2" t="n">
        <v>53</v>
      </c>
      <c r="K1062" s="1" t="n">
        <v>2</v>
      </c>
      <c r="L1062" s="1" t="s">
        <v>119</v>
      </c>
      <c r="M1062" s="1" t="s">
        <v>117</v>
      </c>
    </row>
    <row r="1063" customFormat="false" ht="12.6" hidden="false" customHeight="false" outlineLevel="0" collapsed="false">
      <c r="A1063" s="5" t="n">
        <f aca="false">A1062+1</f>
        <v>1062</v>
      </c>
      <c r="B1063" s="1" t="n">
        <v>21270619</v>
      </c>
      <c r="C1063" s="1" t="s">
        <v>133</v>
      </c>
      <c r="D1063" s="1" t="s">
        <v>520</v>
      </c>
      <c r="I1063" s="1" t="n">
        <v>22</v>
      </c>
      <c r="J1063" s="2" t="n">
        <v>31.8</v>
      </c>
      <c r="K1063" s="1" t="n">
        <v>2</v>
      </c>
      <c r="L1063" s="1" t="s">
        <v>21</v>
      </c>
      <c r="M1063" s="1" t="s">
        <v>86</v>
      </c>
    </row>
    <row r="1064" customFormat="false" ht="12.6" hidden="false" customHeight="false" outlineLevel="0" collapsed="false">
      <c r="A1064" s="5" t="n">
        <f aca="false">A1063+1</f>
        <v>1063</v>
      </c>
      <c r="B1064" s="1" t="n">
        <v>21264838</v>
      </c>
      <c r="C1064" s="1" t="s">
        <v>12</v>
      </c>
      <c r="D1064" s="1" t="s">
        <v>224</v>
      </c>
      <c r="E1064" s="1" t="s">
        <v>14</v>
      </c>
      <c r="H1064" s="1" t="s">
        <v>521</v>
      </c>
      <c r="I1064" s="1" t="n">
        <v>30</v>
      </c>
      <c r="J1064" s="2" t="n">
        <v>63</v>
      </c>
      <c r="K1064" s="1" t="n">
        <v>2</v>
      </c>
      <c r="L1064" s="1" t="s">
        <v>106</v>
      </c>
      <c r="M1064" s="1" t="s">
        <v>15</v>
      </c>
    </row>
    <row r="1065" customFormat="false" ht="12.6" hidden="false" customHeight="false" outlineLevel="0" collapsed="false">
      <c r="A1065" s="5" t="n">
        <f aca="false">A1064+1</f>
        <v>1064</v>
      </c>
      <c r="B1065" s="1" t="n">
        <v>21245487</v>
      </c>
      <c r="C1065" s="1" t="s">
        <v>250</v>
      </c>
      <c r="D1065" s="1" t="s">
        <v>49</v>
      </c>
      <c r="E1065" s="1" t="s">
        <v>322</v>
      </c>
      <c r="F1065" s="1" t="s">
        <v>5</v>
      </c>
      <c r="I1065" s="1" t="n">
        <v>284</v>
      </c>
      <c r="J1065" s="2" t="n">
        <v>74</v>
      </c>
      <c r="K1065" s="1" t="n">
        <v>3</v>
      </c>
      <c r="L1065" s="1" t="s">
        <v>88</v>
      </c>
      <c r="M1065" s="1" t="s">
        <v>91</v>
      </c>
      <c r="N1065" s="1" t="s">
        <v>97</v>
      </c>
    </row>
    <row r="1066" customFormat="false" ht="12.6" hidden="false" customHeight="false" outlineLevel="0" collapsed="false">
      <c r="A1066" s="5" t="n">
        <f aca="false">A1065+1</f>
        <v>1065</v>
      </c>
      <c r="B1066" s="1" t="n">
        <v>21245435</v>
      </c>
      <c r="C1066" s="1" t="s">
        <v>22</v>
      </c>
      <c r="D1066" s="1" t="s">
        <v>47</v>
      </c>
      <c r="E1066" s="1" t="s">
        <v>98</v>
      </c>
      <c r="I1066" s="1" t="n">
        <v>109</v>
      </c>
      <c r="J1066" s="2" t="n">
        <v>29</v>
      </c>
      <c r="K1066" s="1" t="n">
        <v>1</v>
      </c>
      <c r="L1066" s="1" t="s">
        <v>134</v>
      </c>
    </row>
    <row r="1067" customFormat="false" ht="12.6" hidden="false" customHeight="false" outlineLevel="0" collapsed="false">
      <c r="A1067" s="5" t="n">
        <f aca="false">A1066+1</f>
        <v>1066</v>
      </c>
      <c r="B1067" s="1" t="n">
        <v>21244601</v>
      </c>
      <c r="C1067" s="1" t="s">
        <v>37</v>
      </c>
      <c r="D1067" s="1" t="s">
        <v>31</v>
      </c>
      <c r="I1067" s="1" t="n">
        <v>60</v>
      </c>
      <c r="J1067" s="2" t="n">
        <v>20</v>
      </c>
      <c r="K1067" s="1" t="n">
        <v>3</v>
      </c>
      <c r="L1067" s="1" t="s">
        <v>128</v>
      </c>
      <c r="M1067" s="1" t="s">
        <v>522</v>
      </c>
      <c r="N1067" s="1" t="s">
        <v>130</v>
      </c>
    </row>
    <row r="1068" customFormat="false" ht="12.6" hidden="false" customHeight="false" outlineLevel="0" collapsed="false">
      <c r="A1068" s="5" t="n">
        <f aca="false">A1067+1</f>
        <v>1067</v>
      </c>
      <c r="B1068" s="1" t="n">
        <v>21208842</v>
      </c>
      <c r="C1068" s="1" t="s">
        <v>30</v>
      </c>
      <c r="D1068" s="1" t="s">
        <v>31</v>
      </c>
      <c r="F1068" s="1" t="s">
        <v>58</v>
      </c>
      <c r="I1068" s="1" t="n">
        <v>79</v>
      </c>
      <c r="J1068" s="2" t="n">
        <v>27</v>
      </c>
      <c r="K1068" s="1" t="n">
        <v>2</v>
      </c>
      <c r="L1068" s="1" t="s">
        <v>15</v>
      </c>
      <c r="M1068" s="1" t="s">
        <v>58</v>
      </c>
    </row>
    <row r="1069" customFormat="false" ht="12.6" hidden="false" customHeight="false" outlineLevel="0" collapsed="false">
      <c r="A1069" s="5" t="n">
        <f aca="false">A1068+1</f>
        <v>1068</v>
      </c>
      <c r="B1069" s="1" t="n">
        <v>21191696</v>
      </c>
      <c r="C1069" s="1" t="s">
        <v>30</v>
      </c>
      <c r="D1069" s="1" t="s">
        <v>13</v>
      </c>
      <c r="F1069" s="1" t="s">
        <v>216</v>
      </c>
      <c r="I1069" s="1" t="n">
        <v>53</v>
      </c>
      <c r="J1069" s="2" t="n">
        <v>20.8</v>
      </c>
      <c r="K1069" s="1" t="n">
        <v>3</v>
      </c>
      <c r="L1069" s="1" t="s">
        <v>20</v>
      </c>
      <c r="M1069" s="1" t="s">
        <v>32</v>
      </c>
      <c r="N1069" s="1" t="s">
        <v>33</v>
      </c>
    </row>
    <row r="1070" customFormat="false" ht="12.6" hidden="false" customHeight="false" outlineLevel="0" collapsed="false">
      <c r="A1070" s="5" t="n">
        <f aca="false">A1069+1</f>
        <v>1069</v>
      </c>
      <c r="B1070" s="1" t="n">
        <v>21189393</v>
      </c>
      <c r="C1070" s="1" t="s">
        <v>22</v>
      </c>
      <c r="E1070" s="1" t="s">
        <v>523</v>
      </c>
      <c r="F1070" s="1" t="s">
        <v>451</v>
      </c>
      <c r="I1070" s="1" t="n">
        <v>40</v>
      </c>
      <c r="J1070" s="2" t="n">
        <v>100</v>
      </c>
      <c r="K1070" s="1" t="n">
        <v>6</v>
      </c>
      <c r="L1070" s="1" t="s">
        <v>63</v>
      </c>
      <c r="M1070" s="1" t="s">
        <v>91</v>
      </c>
      <c r="N1070" s="1" t="s">
        <v>26</v>
      </c>
      <c r="O1070" s="1" t="s">
        <v>102</v>
      </c>
      <c r="P1070" s="1" t="s">
        <v>210</v>
      </c>
      <c r="Q1070" s="1" t="s">
        <v>97</v>
      </c>
    </row>
    <row r="1071" customFormat="false" ht="12.6" hidden="false" customHeight="false" outlineLevel="0" collapsed="false">
      <c r="A1071" s="5" t="n">
        <f aca="false">A1070+1</f>
        <v>1070</v>
      </c>
      <c r="B1071" s="1" t="n">
        <v>21189393</v>
      </c>
      <c r="C1071" s="1" t="s">
        <v>22</v>
      </c>
      <c r="E1071" s="1" t="s">
        <v>171</v>
      </c>
      <c r="F1071" s="1" t="s">
        <v>451</v>
      </c>
      <c r="I1071" s="1" t="n">
        <v>36</v>
      </c>
      <c r="J1071" s="2" t="n">
        <v>91</v>
      </c>
      <c r="K1071" s="1" t="n">
        <v>6</v>
      </c>
      <c r="L1071" s="1" t="s">
        <v>63</v>
      </c>
      <c r="M1071" s="1" t="s">
        <v>91</v>
      </c>
      <c r="N1071" s="1" t="s">
        <v>26</v>
      </c>
      <c r="O1071" s="1" t="s">
        <v>102</v>
      </c>
      <c r="P1071" s="1" t="s">
        <v>210</v>
      </c>
      <c r="Q1071" s="1" t="s">
        <v>97</v>
      </c>
    </row>
    <row r="1072" customFormat="false" ht="12.6" hidden="false" customHeight="false" outlineLevel="0" collapsed="false">
      <c r="A1072" s="5" t="n">
        <f aca="false">A1071+1</f>
        <v>1071</v>
      </c>
      <c r="B1072" s="1" t="n">
        <v>21189385</v>
      </c>
      <c r="C1072" s="1" t="s">
        <v>250</v>
      </c>
      <c r="E1072" s="1" t="s">
        <v>463</v>
      </c>
      <c r="F1072" s="1" t="s">
        <v>451</v>
      </c>
      <c r="I1072" s="1" t="n">
        <v>25</v>
      </c>
      <c r="J1072" s="2" t="n">
        <v>56</v>
      </c>
      <c r="K1072" s="1" t="n">
        <v>1</v>
      </c>
      <c r="L1072" s="1" t="s">
        <v>69</v>
      </c>
    </row>
    <row r="1073" customFormat="false" ht="12.6" hidden="false" customHeight="false" outlineLevel="0" collapsed="false">
      <c r="A1073" s="5" t="n">
        <f aca="false">A1072+1</f>
        <v>1072</v>
      </c>
      <c r="B1073" s="1" t="n">
        <v>21188632</v>
      </c>
      <c r="C1073" s="1" t="s">
        <v>53</v>
      </c>
      <c r="D1073" s="1" t="s">
        <v>40</v>
      </c>
      <c r="F1073" s="1" t="s">
        <v>202</v>
      </c>
      <c r="I1073" s="1" t="n">
        <v>36</v>
      </c>
      <c r="J1073" s="2" t="n">
        <v>26</v>
      </c>
      <c r="K1073" s="1" t="n">
        <v>1</v>
      </c>
      <c r="L1073" s="1" t="s">
        <v>27</v>
      </c>
    </row>
    <row r="1074" customFormat="false" ht="12.6" hidden="false" customHeight="false" outlineLevel="0" collapsed="false">
      <c r="A1074" s="5" t="n">
        <f aca="false">A1073+1</f>
        <v>1073</v>
      </c>
      <c r="B1074" s="1" t="n">
        <v>21181475</v>
      </c>
      <c r="C1074" s="1" t="s">
        <v>153</v>
      </c>
      <c r="D1074" s="1" t="s">
        <v>154</v>
      </c>
      <c r="F1074" s="1" t="s">
        <v>204</v>
      </c>
      <c r="I1074" s="1" t="n">
        <v>74</v>
      </c>
      <c r="J1074" s="2" t="n">
        <v>29</v>
      </c>
      <c r="K1074" s="1" t="n">
        <v>1</v>
      </c>
      <c r="L1074" s="1" t="s">
        <v>44</v>
      </c>
    </row>
    <row r="1075" customFormat="false" ht="12.6" hidden="false" customHeight="false" outlineLevel="0" collapsed="false">
      <c r="A1075" s="5" t="n">
        <f aca="false">A1074+1</f>
        <v>1074</v>
      </c>
      <c r="B1075" s="1" t="n">
        <v>21174093</v>
      </c>
      <c r="C1075" s="1" t="s">
        <v>78</v>
      </c>
      <c r="D1075" s="1" t="s">
        <v>524</v>
      </c>
      <c r="I1075" s="1" t="n">
        <v>72</v>
      </c>
      <c r="J1075" s="2" t="n">
        <v>36.7</v>
      </c>
      <c r="K1075" s="1" t="n">
        <v>1</v>
      </c>
      <c r="L1075" s="1" t="s">
        <v>128</v>
      </c>
    </row>
    <row r="1076" customFormat="false" ht="12.6" hidden="false" customHeight="false" outlineLevel="0" collapsed="false">
      <c r="A1076" s="5" t="n">
        <f aca="false">A1075+1</f>
        <v>1075</v>
      </c>
      <c r="B1076" s="1" t="n">
        <v>21157450</v>
      </c>
      <c r="C1076" s="1" t="s">
        <v>142</v>
      </c>
      <c r="D1076" s="1" t="s">
        <v>525</v>
      </c>
      <c r="I1076" s="1" t="n">
        <v>24</v>
      </c>
      <c r="J1076" s="2" t="n">
        <v>50</v>
      </c>
      <c r="K1076" s="1" t="n">
        <v>3</v>
      </c>
      <c r="L1076" s="1" t="s">
        <v>16</v>
      </c>
      <c r="M1076" s="1" t="s">
        <v>86</v>
      </c>
      <c r="N1076" s="1" t="s">
        <v>106</v>
      </c>
    </row>
    <row r="1077" customFormat="false" ht="12.6" hidden="false" customHeight="false" outlineLevel="0" collapsed="false">
      <c r="A1077" s="5" t="n">
        <f aca="false">A1076+1</f>
        <v>1076</v>
      </c>
      <c r="B1077" s="1" t="n">
        <v>21150776</v>
      </c>
      <c r="C1077" s="1" t="s">
        <v>53</v>
      </c>
      <c r="D1077" s="1" t="s">
        <v>31</v>
      </c>
      <c r="F1077" s="1" t="s">
        <v>202</v>
      </c>
      <c r="I1077" s="1" t="n">
        <v>12</v>
      </c>
      <c r="J1077" s="2" t="n">
        <v>59</v>
      </c>
      <c r="K1077" s="1" t="n">
        <v>2</v>
      </c>
      <c r="L1077" s="1" t="s">
        <v>25</v>
      </c>
      <c r="M1077" s="1" t="s">
        <v>20</v>
      </c>
    </row>
    <row r="1078" customFormat="false" ht="12.6" hidden="false" customHeight="false" outlineLevel="0" collapsed="false">
      <c r="A1078" s="5" t="n">
        <f aca="false">A1077+1</f>
        <v>1077</v>
      </c>
      <c r="B1078" s="1" t="n">
        <v>21140241</v>
      </c>
      <c r="C1078" s="1" t="s">
        <v>12</v>
      </c>
      <c r="D1078" s="1" t="s">
        <v>136</v>
      </c>
      <c r="E1078" s="1" t="s">
        <v>50</v>
      </c>
      <c r="F1078" s="1" t="s">
        <v>320</v>
      </c>
      <c r="I1078" s="1" t="n">
        <v>33</v>
      </c>
      <c r="J1078" s="2" t="n">
        <v>72.73</v>
      </c>
      <c r="K1078" s="1" t="n">
        <v>3</v>
      </c>
      <c r="L1078" s="1" t="s">
        <v>58</v>
      </c>
      <c r="M1078" s="1" t="s">
        <v>86</v>
      </c>
      <c r="N1078" s="1" t="s">
        <v>106</v>
      </c>
    </row>
    <row r="1079" customFormat="false" ht="12.6" hidden="false" customHeight="false" outlineLevel="0" collapsed="false">
      <c r="A1079" s="5" t="n">
        <f aca="false">A1078+1</f>
        <v>1078</v>
      </c>
      <c r="B1079" s="1" t="n">
        <v>21135857</v>
      </c>
      <c r="C1079" s="1" t="s">
        <v>22</v>
      </c>
      <c r="D1079" s="1" t="s">
        <v>461</v>
      </c>
      <c r="F1079" s="1" t="s">
        <v>5</v>
      </c>
      <c r="I1079" s="1" t="n">
        <v>77</v>
      </c>
      <c r="J1079" s="2" t="n">
        <v>30</v>
      </c>
      <c r="K1079" s="1" t="n">
        <v>1</v>
      </c>
      <c r="L1079" s="1" t="s">
        <v>48</v>
      </c>
    </row>
    <row r="1080" customFormat="false" ht="12.6" hidden="false" customHeight="false" outlineLevel="0" collapsed="false">
      <c r="A1080" s="5" t="n">
        <f aca="false">A1079+1</f>
        <v>1079</v>
      </c>
      <c r="B1080" s="1" t="n">
        <v>21135284</v>
      </c>
      <c r="C1080" s="1" t="s">
        <v>12</v>
      </c>
      <c r="E1080" s="1" t="s">
        <v>50</v>
      </c>
      <c r="F1080" s="1" t="s">
        <v>526</v>
      </c>
      <c r="I1080" s="1" t="n">
        <v>50</v>
      </c>
      <c r="J1080" s="2" t="n">
        <v>44</v>
      </c>
      <c r="K1080" s="1" t="n">
        <v>1</v>
      </c>
      <c r="L1080" s="1" t="s">
        <v>100</v>
      </c>
    </row>
    <row r="1081" customFormat="false" ht="12.6" hidden="false" customHeight="false" outlineLevel="0" collapsed="false">
      <c r="A1081" s="5" t="n">
        <f aca="false">A1080+1</f>
        <v>1080</v>
      </c>
      <c r="B1081" s="1" t="n">
        <v>21135284</v>
      </c>
      <c r="C1081" s="1" t="s">
        <v>12</v>
      </c>
      <c r="E1081" s="1" t="s">
        <v>50</v>
      </c>
      <c r="F1081" s="1" t="s">
        <v>526</v>
      </c>
      <c r="I1081" s="1" t="n">
        <v>26</v>
      </c>
      <c r="J1081" s="2" t="n">
        <v>15</v>
      </c>
      <c r="K1081" s="1" t="n">
        <v>1</v>
      </c>
      <c r="L1081" s="1" t="s">
        <v>84</v>
      </c>
    </row>
    <row r="1082" customFormat="false" ht="12.6" hidden="false" customHeight="false" outlineLevel="0" collapsed="false">
      <c r="A1082" s="5" t="n">
        <f aca="false">A1081+1</f>
        <v>1081</v>
      </c>
      <c r="B1082" s="1" t="n">
        <v>21120580</v>
      </c>
      <c r="C1082" s="1" t="s">
        <v>30</v>
      </c>
      <c r="D1082" s="1" t="s">
        <v>13</v>
      </c>
      <c r="F1082" s="1" t="s">
        <v>202</v>
      </c>
      <c r="I1082" s="1" t="n">
        <v>42</v>
      </c>
      <c r="J1082" s="2" t="n">
        <v>9.5</v>
      </c>
      <c r="K1082" s="1" t="n">
        <v>4</v>
      </c>
      <c r="L1082" s="1" t="s">
        <v>41</v>
      </c>
      <c r="M1082" s="1" t="s">
        <v>32</v>
      </c>
      <c r="N1082" s="1" t="s">
        <v>33</v>
      </c>
      <c r="O1082" s="1" t="s">
        <v>17</v>
      </c>
    </row>
    <row r="1083" customFormat="false" ht="12.6" hidden="false" customHeight="false" outlineLevel="0" collapsed="false">
      <c r="A1083" s="5" t="n">
        <f aca="false">A1082+1</f>
        <v>1082</v>
      </c>
      <c r="B1083" s="1" t="n">
        <v>21120580</v>
      </c>
      <c r="C1083" s="1" t="s">
        <v>30</v>
      </c>
      <c r="D1083" s="1" t="s">
        <v>13</v>
      </c>
      <c r="F1083" s="1" t="s">
        <v>202</v>
      </c>
      <c r="I1083" s="1" t="n">
        <v>42</v>
      </c>
      <c r="J1083" s="2" t="n">
        <v>40.5</v>
      </c>
      <c r="K1083" s="1" t="n">
        <v>4</v>
      </c>
      <c r="L1083" s="1" t="s">
        <v>41</v>
      </c>
      <c r="M1083" s="1" t="s">
        <v>32</v>
      </c>
      <c r="N1083" s="1" t="s">
        <v>33</v>
      </c>
      <c r="O1083" s="1" t="s">
        <v>20</v>
      </c>
    </row>
    <row r="1084" customFormat="false" ht="12.6" hidden="false" customHeight="false" outlineLevel="0" collapsed="false">
      <c r="A1084" s="5" t="n">
        <f aca="false">A1083+1</f>
        <v>1083</v>
      </c>
      <c r="B1084" s="1" t="n">
        <v>21119370</v>
      </c>
      <c r="C1084" s="1" t="s">
        <v>133</v>
      </c>
      <c r="D1084" s="1" t="s">
        <v>525</v>
      </c>
      <c r="I1084" s="1" t="n">
        <v>71</v>
      </c>
      <c r="J1084" s="2" t="n">
        <v>73.2</v>
      </c>
      <c r="K1084" s="1" t="n">
        <v>2</v>
      </c>
      <c r="L1084" s="1" t="s">
        <v>86</v>
      </c>
      <c r="M1084" s="1" t="s">
        <v>58</v>
      </c>
    </row>
    <row r="1085" customFormat="false" ht="12.6" hidden="false" customHeight="false" outlineLevel="0" collapsed="false">
      <c r="A1085" s="5" t="n">
        <f aca="false">A1084+1</f>
        <v>1084</v>
      </c>
      <c r="B1085" s="1" t="n">
        <v>21119032</v>
      </c>
      <c r="C1085" s="1" t="s">
        <v>276</v>
      </c>
      <c r="D1085" s="1" t="s">
        <v>13</v>
      </c>
      <c r="F1085" s="1" t="s">
        <v>202</v>
      </c>
      <c r="I1085" s="1" t="n">
        <v>48</v>
      </c>
      <c r="J1085" s="2" t="n">
        <v>46</v>
      </c>
      <c r="K1085" s="1" t="n">
        <v>3</v>
      </c>
      <c r="L1085" s="1" t="s">
        <v>58</v>
      </c>
      <c r="M1085" s="1" t="s">
        <v>32</v>
      </c>
      <c r="N1085" s="1" t="s">
        <v>33</v>
      </c>
    </row>
    <row r="1086" customFormat="false" ht="12.6" hidden="false" customHeight="false" outlineLevel="0" collapsed="false">
      <c r="A1086" s="5" t="n">
        <f aca="false">A1085+1</f>
        <v>1085</v>
      </c>
      <c r="B1086" s="1" t="n">
        <v>21107293</v>
      </c>
      <c r="C1086" s="1" t="s">
        <v>12</v>
      </c>
      <c r="E1086" s="1" t="s">
        <v>14</v>
      </c>
      <c r="F1086" s="1" t="s">
        <v>527</v>
      </c>
      <c r="I1086" s="1" t="n">
        <v>34</v>
      </c>
      <c r="J1086" s="2" t="n">
        <v>23.5</v>
      </c>
      <c r="K1086" s="1" t="n">
        <v>2</v>
      </c>
      <c r="L1086" s="1" t="s">
        <v>36</v>
      </c>
      <c r="M1086" s="1" t="s">
        <v>17</v>
      </c>
    </row>
    <row r="1087" customFormat="false" ht="12.6" hidden="false" customHeight="false" outlineLevel="0" collapsed="false">
      <c r="A1087" s="5" t="n">
        <f aca="false">A1086+1</f>
        <v>1086</v>
      </c>
      <c r="B1087" s="1" t="n">
        <v>21088439</v>
      </c>
      <c r="C1087" s="1" t="s">
        <v>53</v>
      </c>
      <c r="D1087" s="1" t="s">
        <v>31</v>
      </c>
      <c r="E1087" s="1" t="s">
        <v>74</v>
      </c>
      <c r="F1087" s="1" t="s">
        <v>202</v>
      </c>
      <c r="I1087" s="1" t="n">
        <v>57</v>
      </c>
      <c r="J1087" s="2" t="n">
        <v>51</v>
      </c>
      <c r="K1087" s="1" t="n">
        <v>2</v>
      </c>
      <c r="L1087" s="1" t="s">
        <v>44</v>
      </c>
      <c r="M1087" s="1" t="s">
        <v>179</v>
      </c>
    </row>
    <row r="1088" customFormat="false" ht="12.6" hidden="false" customHeight="false" outlineLevel="0" collapsed="false">
      <c r="A1088" s="5" t="n">
        <f aca="false">A1087+1</f>
        <v>1087</v>
      </c>
      <c r="B1088" s="1" t="n">
        <v>21077997</v>
      </c>
      <c r="C1088" s="1" t="s">
        <v>30</v>
      </c>
      <c r="D1088" s="1" t="s">
        <v>13</v>
      </c>
      <c r="I1088" s="1" t="n">
        <v>43</v>
      </c>
      <c r="J1088" s="2" t="n">
        <v>55</v>
      </c>
      <c r="K1088" s="1" t="n">
        <v>2</v>
      </c>
      <c r="L1088" s="1" t="s">
        <v>58</v>
      </c>
      <c r="M1088" s="1" t="s">
        <v>36</v>
      </c>
    </row>
    <row r="1089" customFormat="false" ht="12.6" hidden="false" customHeight="false" outlineLevel="0" collapsed="false">
      <c r="A1089" s="5" t="n">
        <f aca="false">A1088+1</f>
        <v>1088</v>
      </c>
      <c r="B1089" s="1" t="n">
        <v>21071270</v>
      </c>
      <c r="C1089" s="1" t="s">
        <v>123</v>
      </c>
      <c r="D1089" s="1" t="s">
        <v>436</v>
      </c>
      <c r="I1089" s="1" t="n">
        <v>30</v>
      </c>
      <c r="J1089" s="2" t="n">
        <v>63</v>
      </c>
      <c r="K1089" s="1" t="n">
        <v>3</v>
      </c>
      <c r="L1089" s="1" t="s">
        <v>15</v>
      </c>
      <c r="M1089" s="1" t="s">
        <v>17</v>
      </c>
      <c r="N1089" s="1" t="s">
        <v>20</v>
      </c>
    </row>
    <row r="1090" customFormat="false" ht="12.6" hidden="false" customHeight="false" outlineLevel="0" collapsed="false">
      <c r="A1090" s="5" t="n">
        <f aca="false">A1089+1</f>
        <v>1089</v>
      </c>
      <c r="B1090" s="1" t="n">
        <v>21070370</v>
      </c>
      <c r="C1090" s="1" t="s">
        <v>22</v>
      </c>
      <c r="D1090" s="1" t="s">
        <v>528</v>
      </c>
      <c r="E1090" s="1" t="s">
        <v>61</v>
      </c>
      <c r="I1090" s="1" t="n">
        <v>20</v>
      </c>
      <c r="J1090" s="2" t="n">
        <v>90</v>
      </c>
      <c r="K1090" s="1" t="n">
        <v>2</v>
      </c>
      <c r="L1090" s="1" t="s">
        <v>151</v>
      </c>
      <c r="M1090" s="1" t="s">
        <v>97</v>
      </c>
    </row>
    <row r="1091" customFormat="false" ht="12.6" hidden="false" customHeight="false" outlineLevel="0" collapsed="false">
      <c r="A1091" s="5" t="n">
        <f aca="false">A1090+1</f>
        <v>1090</v>
      </c>
      <c r="B1091" s="1" t="n">
        <v>21067443</v>
      </c>
      <c r="C1091" s="1" t="s">
        <v>231</v>
      </c>
      <c r="F1091" s="1" t="s">
        <v>529</v>
      </c>
      <c r="G1091" s="1" t="s">
        <v>76</v>
      </c>
      <c r="I1091" s="1" t="n">
        <v>9</v>
      </c>
      <c r="J1091" s="2" t="n">
        <v>44</v>
      </c>
      <c r="K1091" s="1" t="n">
        <v>1</v>
      </c>
      <c r="L1091" s="1" t="s">
        <v>119</v>
      </c>
    </row>
    <row r="1092" customFormat="false" ht="12.6" hidden="false" customHeight="false" outlineLevel="0" collapsed="false">
      <c r="A1092" s="5" t="n">
        <f aca="false">A1091+1</f>
        <v>1091</v>
      </c>
      <c r="B1092" s="1" t="n">
        <v>21058409</v>
      </c>
      <c r="C1092" s="1" t="s">
        <v>39</v>
      </c>
      <c r="D1092" s="1" t="s">
        <v>13</v>
      </c>
      <c r="I1092" s="1" t="n">
        <v>41</v>
      </c>
      <c r="J1092" s="2" t="n">
        <v>24.4</v>
      </c>
      <c r="K1092" s="1" t="n">
        <v>2</v>
      </c>
      <c r="L1092" s="1" t="s">
        <v>26</v>
      </c>
      <c r="M1092" s="1" t="s">
        <v>17</v>
      </c>
    </row>
    <row r="1093" customFormat="false" ht="12.6" hidden="false" customHeight="false" outlineLevel="0" collapsed="false">
      <c r="A1093" s="5" t="n">
        <f aca="false">A1092+1</f>
        <v>1092</v>
      </c>
      <c r="B1093" s="1" t="n">
        <v>21057306</v>
      </c>
      <c r="C1093" s="1" t="s">
        <v>30</v>
      </c>
      <c r="D1093" s="1" t="s">
        <v>31</v>
      </c>
      <c r="F1093" s="1" t="s">
        <v>202</v>
      </c>
      <c r="G1093" s="1" t="s">
        <v>76</v>
      </c>
      <c r="I1093" s="1" t="n">
        <v>41</v>
      </c>
      <c r="J1093" s="2" t="n">
        <v>65</v>
      </c>
      <c r="K1093" s="1" t="n">
        <v>2</v>
      </c>
      <c r="L1093" s="1" t="s">
        <v>41</v>
      </c>
      <c r="M1093" s="1" t="s">
        <v>21</v>
      </c>
    </row>
    <row r="1094" customFormat="false" ht="12.6" hidden="false" customHeight="false" outlineLevel="0" collapsed="false">
      <c r="A1094" s="5" t="n">
        <f aca="false">A1093+1</f>
        <v>1093</v>
      </c>
      <c r="B1094" s="1" t="n">
        <v>21056507</v>
      </c>
      <c r="C1094" s="1" t="s">
        <v>12</v>
      </c>
      <c r="D1094" s="1" t="s">
        <v>224</v>
      </c>
      <c r="E1094" s="1" t="s">
        <v>14</v>
      </c>
      <c r="I1094" s="1" t="n">
        <v>21</v>
      </c>
      <c r="J1094" s="2" t="n">
        <v>85.7</v>
      </c>
      <c r="K1094" s="1" t="n">
        <v>3</v>
      </c>
      <c r="L1094" s="1" t="s">
        <v>27</v>
      </c>
      <c r="M1094" s="1" t="s">
        <v>45</v>
      </c>
      <c r="N1094" s="1" t="s">
        <v>106</v>
      </c>
    </row>
    <row r="1095" customFormat="false" ht="12.6" hidden="false" customHeight="false" outlineLevel="0" collapsed="false">
      <c r="A1095" s="5" t="n">
        <f aca="false">A1094+1</f>
        <v>1094</v>
      </c>
      <c r="B1095" s="1" t="n">
        <v>21055798</v>
      </c>
      <c r="C1095" s="1" t="s">
        <v>64</v>
      </c>
      <c r="D1095" s="1" t="s">
        <v>49</v>
      </c>
      <c r="F1095" s="1" t="s">
        <v>530</v>
      </c>
      <c r="I1095" s="1" t="n">
        <v>55</v>
      </c>
      <c r="J1095" s="2" t="n">
        <v>30.9</v>
      </c>
      <c r="K1095" s="1" t="n">
        <v>2</v>
      </c>
      <c r="L1095" s="1" t="s">
        <v>84</v>
      </c>
      <c r="M1095" s="1" t="s">
        <v>45</v>
      </c>
    </row>
    <row r="1096" customFormat="false" ht="12.6" hidden="false" customHeight="false" outlineLevel="0" collapsed="false">
      <c r="A1096" s="5" t="n">
        <f aca="false">A1095+1</f>
        <v>1095</v>
      </c>
      <c r="B1096" s="1" t="n">
        <v>21030496</v>
      </c>
      <c r="C1096" s="1" t="s">
        <v>78</v>
      </c>
      <c r="D1096" s="1" t="s">
        <v>31</v>
      </c>
      <c r="F1096" s="1" t="s">
        <v>202</v>
      </c>
      <c r="I1096" s="1" t="n">
        <v>15</v>
      </c>
      <c r="J1096" s="2" t="n">
        <v>15</v>
      </c>
      <c r="K1096" s="1" t="n">
        <v>2</v>
      </c>
      <c r="L1096" s="1" t="s">
        <v>41</v>
      </c>
      <c r="M1096" s="1" t="s">
        <v>169</v>
      </c>
    </row>
    <row r="1097" customFormat="false" ht="12.6" hidden="false" customHeight="false" outlineLevel="0" collapsed="false">
      <c r="A1097" s="5" t="n">
        <f aca="false">A1096+1</f>
        <v>1096</v>
      </c>
      <c r="B1097" s="1" t="n">
        <v>21029701</v>
      </c>
      <c r="C1097" s="1" t="s">
        <v>53</v>
      </c>
      <c r="D1097" s="1" t="s">
        <v>222</v>
      </c>
      <c r="E1097" s="1" t="s">
        <v>74</v>
      </c>
      <c r="I1097" s="1" t="n">
        <v>40</v>
      </c>
      <c r="J1097" s="2" t="n">
        <v>87.5</v>
      </c>
      <c r="K1097" s="1" t="n">
        <v>2</v>
      </c>
      <c r="L1097" s="1" t="s">
        <v>44</v>
      </c>
      <c r="M1097" s="1" t="s">
        <v>75</v>
      </c>
    </row>
    <row r="1098" customFormat="false" ht="12.6" hidden="false" customHeight="false" outlineLevel="0" collapsed="false">
      <c r="A1098" s="5" t="n">
        <f aca="false">A1097+1</f>
        <v>1097</v>
      </c>
      <c r="B1098" s="1" t="n">
        <v>20944176</v>
      </c>
      <c r="C1098" s="1" t="s">
        <v>53</v>
      </c>
      <c r="D1098" s="1" t="s">
        <v>525</v>
      </c>
      <c r="F1098" s="1" t="s">
        <v>531</v>
      </c>
      <c r="I1098" s="1" t="n">
        <v>50</v>
      </c>
      <c r="J1098" s="2" t="n">
        <v>74</v>
      </c>
      <c r="K1098" s="1" t="n">
        <v>3</v>
      </c>
      <c r="L1098" s="1" t="s">
        <v>17</v>
      </c>
      <c r="M1098" s="1" t="s">
        <v>26</v>
      </c>
      <c r="N1098" s="1" t="s">
        <v>16</v>
      </c>
    </row>
    <row r="1099" customFormat="false" ht="12.6" hidden="false" customHeight="false" outlineLevel="0" collapsed="false">
      <c r="A1099" s="5" t="n">
        <f aca="false">A1098+1</f>
        <v>1098</v>
      </c>
      <c r="B1099" s="1" t="n">
        <v>20942866</v>
      </c>
      <c r="C1099" s="1" t="s">
        <v>22</v>
      </c>
      <c r="D1099" s="1" t="s">
        <v>246</v>
      </c>
      <c r="E1099" s="1" t="s">
        <v>532</v>
      </c>
      <c r="F1099" s="1" t="s">
        <v>451</v>
      </c>
      <c r="H1099" s="1" t="s">
        <v>374</v>
      </c>
      <c r="I1099" s="1" t="n">
        <v>34</v>
      </c>
      <c r="J1099" s="2" t="n">
        <v>94</v>
      </c>
      <c r="K1099" s="1" t="n">
        <v>5</v>
      </c>
      <c r="L1099" s="1" t="s">
        <v>97</v>
      </c>
      <c r="M1099" s="1" t="s">
        <v>91</v>
      </c>
      <c r="N1099" s="1" t="s">
        <v>26</v>
      </c>
      <c r="O1099" s="1" t="s">
        <v>102</v>
      </c>
      <c r="P1099" s="1" t="s">
        <v>210</v>
      </c>
    </row>
    <row r="1100" customFormat="false" ht="12.6" hidden="false" customHeight="false" outlineLevel="0" collapsed="false">
      <c r="A1100" s="5" t="n">
        <f aca="false">A1099+1</f>
        <v>1099</v>
      </c>
      <c r="B1100" s="1" t="n">
        <v>20942866</v>
      </c>
      <c r="C1100" s="1" t="s">
        <v>22</v>
      </c>
      <c r="D1100" s="1" t="s">
        <v>246</v>
      </c>
      <c r="E1100" s="1" t="s">
        <v>532</v>
      </c>
      <c r="F1100" s="1" t="s">
        <v>451</v>
      </c>
      <c r="H1100" s="1" t="s">
        <v>375</v>
      </c>
      <c r="I1100" s="1" t="n">
        <v>33</v>
      </c>
      <c r="J1100" s="2" t="n">
        <v>96</v>
      </c>
      <c r="K1100" s="1" t="n">
        <v>5</v>
      </c>
      <c r="L1100" s="1" t="s">
        <v>97</v>
      </c>
      <c r="M1100" s="1" t="s">
        <v>91</v>
      </c>
      <c r="N1100" s="1" t="s">
        <v>26</v>
      </c>
      <c r="O1100" s="1" t="s">
        <v>102</v>
      </c>
      <c r="P1100" s="1" t="s">
        <v>210</v>
      </c>
    </row>
    <row r="1101" customFormat="false" ht="12.6" hidden="false" customHeight="false" outlineLevel="0" collapsed="false">
      <c r="A1101" s="5" t="n">
        <f aca="false">A1100+1</f>
        <v>1100</v>
      </c>
      <c r="B1101" s="1" t="n">
        <v>20940720</v>
      </c>
      <c r="C1101" s="1" t="s">
        <v>12</v>
      </c>
      <c r="D1101" s="1" t="s">
        <v>525</v>
      </c>
      <c r="E1101" s="1" t="s">
        <v>14</v>
      </c>
      <c r="I1101" s="1" t="n">
        <v>35</v>
      </c>
      <c r="J1101" s="2" t="n">
        <v>94.3</v>
      </c>
      <c r="K1101" s="1" t="n">
        <v>3</v>
      </c>
      <c r="L1101" s="1" t="s">
        <v>29</v>
      </c>
      <c r="M1101" s="1" t="s">
        <v>58</v>
      </c>
      <c r="N1101" s="1" t="s">
        <v>106</v>
      </c>
    </row>
    <row r="1102" customFormat="false" ht="12.6" hidden="false" customHeight="false" outlineLevel="0" collapsed="false">
      <c r="A1102" s="5" t="n">
        <f aca="false">A1101+1</f>
        <v>1101</v>
      </c>
      <c r="B1102" s="1" t="n">
        <v>20934233</v>
      </c>
      <c r="C1102" s="1" t="s">
        <v>12</v>
      </c>
      <c r="D1102" s="1" t="s">
        <v>416</v>
      </c>
      <c r="E1102" s="1" t="s">
        <v>50</v>
      </c>
      <c r="F1102" s="1" t="s">
        <v>320</v>
      </c>
      <c r="I1102" s="1" t="n">
        <v>26</v>
      </c>
      <c r="J1102" s="2" t="n">
        <v>96</v>
      </c>
      <c r="K1102" s="1" t="n">
        <v>4</v>
      </c>
      <c r="L1102" s="1" t="s">
        <v>58</v>
      </c>
      <c r="M1102" s="1" t="s">
        <v>20</v>
      </c>
      <c r="N1102" s="1" t="s">
        <v>103</v>
      </c>
      <c r="O1102" s="1" t="s">
        <v>45</v>
      </c>
    </row>
    <row r="1103" customFormat="false" ht="12.6" hidden="false" customHeight="false" outlineLevel="0" collapsed="false">
      <c r="A1103" s="5" t="n">
        <f aca="false">A1102+1</f>
        <v>1102</v>
      </c>
      <c r="B1103" s="1" t="n">
        <v>20880120</v>
      </c>
      <c r="C1103" s="1" t="s">
        <v>22</v>
      </c>
      <c r="D1103" s="1" t="s">
        <v>65</v>
      </c>
      <c r="E1103" s="1" t="s">
        <v>533</v>
      </c>
      <c r="I1103" s="1" t="n">
        <v>42</v>
      </c>
      <c r="J1103" s="2" t="n">
        <v>67</v>
      </c>
      <c r="K1103" s="1" t="n">
        <v>2</v>
      </c>
      <c r="L1103" s="1" t="s">
        <v>63</v>
      </c>
      <c r="M1103" s="1" t="s">
        <v>97</v>
      </c>
    </row>
    <row r="1104" customFormat="false" ht="12.6" hidden="false" customHeight="false" outlineLevel="0" collapsed="false">
      <c r="A1104" s="5" t="n">
        <f aca="false">A1103+1</f>
        <v>1103</v>
      </c>
      <c r="B1104" s="1" t="n">
        <v>20873987</v>
      </c>
      <c r="C1104" s="1" t="s">
        <v>12</v>
      </c>
      <c r="D1104" s="1" t="s">
        <v>534</v>
      </c>
      <c r="E1104" s="1" t="s">
        <v>14</v>
      </c>
      <c r="I1104" s="1" t="n">
        <v>10</v>
      </c>
      <c r="J1104" s="2" t="n">
        <v>70</v>
      </c>
      <c r="K1104" s="1" t="n">
        <v>3</v>
      </c>
      <c r="L1104" s="1" t="s">
        <v>44</v>
      </c>
      <c r="M1104" s="1" t="s">
        <v>45</v>
      </c>
      <c r="N1104" s="1" t="s">
        <v>106</v>
      </c>
    </row>
    <row r="1105" customFormat="false" ht="12.6" hidden="false" customHeight="false" outlineLevel="0" collapsed="false">
      <c r="A1105" s="5" t="n">
        <f aca="false">A1104+1</f>
        <v>1104</v>
      </c>
      <c r="B1105" s="1" t="n">
        <v>20848104</v>
      </c>
      <c r="C1105" s="1" t="s">
        <v>22</v>
      </c>
      <c r="D1105" s="1" t="s">
        <v>246</v>
      </c>
      <c r="E1105" s="1" t="s">
        <v>535</v>
      </c>
      <c r="I1105" s="1" t="n">
        <v>61</v>
      </c>
      <c r="J1105" s="2" t="n">
        <v>83</v>
      </c>
      <c r="K1105" s="1" t="n">
        <v>2</v>
      </c>
      <c r="L1105" s="1" t="s">
        <v>88</v>
      </c>
      <c r="M1105" s="1" t="s">
        <v>91</v>
      </c>
    </row>
    <row r="1106" customFormat="false" ht="12.6" hidden="false" customHeight="false" outlineLevel="0" collapsed="false">
      <c r="A1106" s="5" t="n">
        <f aca="false">A1105+1</f>
        <v>1105</v>
      </c>
      <c r="B1106" s="1" t="n">
        <v>20832894</v>
      </c>
      <c r="C1106" s="1" t="s">
        <v>12</v>
      </c>
      <c r="E1106" s="1" t="s">
        <v>50</v>
      </c>
      <c r="F1106" s="1" t="s">
        <v>216</v>
      </c>
      <c r="I1106" s="1" t="n">
        <v>25</v>
      </c>
      <c r="J1106" s="2" t="n">
        <v>24</v>
      </c>
      <c r="K1106" s="1" t="n">
        <v>1</v>
      </c>
      <c r="L1106" s="1" t="s">
        <v>52</v>
      </c>
    </row>
    <row r="1107" customFormat="false" ht="12.6" hidden="false" customHeight="false" outlineLevel="0" collapsed="false">
      <c r="A1107" s="5" t="n">
        <f aca="false">A1106+1</f>
        <v>1106</v>
      </c>
      <c r="B1107" s="1" t="n">
        <v>20821330</v>
      </c>
      <c r="C1107" s="1" t="s">
        <v>18</v>
      </c>
      <c r="D1107" s="1" t="s">
        <v>13</v>
      </c>
      <c r="I1107" s="1" t="n">
        <v>39</v>
      </c>
      <c r="J1107" s="2" t="n">
        <v>64.1</v>
      </c>
      <c r="K1107" s="1" t="n">
        <v>3</v>
      </c>
      <c r="L1107" s="1" t="s">
        <v>26</v>
      </c>
      <c r="M1107" s="1" t="s">
        <v>33</v>
      </c>
      <c r="N1107" s="1" t="s">
        <v>86</v>
      </c>
    </row>
    <row r="1108" customFormat="false" ht="12.6" hidden="false" customHeight="false" outlineLevel="0" collapsed="false">
      <c r="A1108" s="5" t="n">
        <f aca="false">A1107+1</f>
        <v>1107</v>
      </c>
      <c r="B1108" s="1" t="n">
        <v>20821330</v>
      </c>
      <c r="C1108" s="1" t="s">
        <v>18</v>
      </c>
      <c r="D1108" s="1" t="s">
        <v>13</v>
      </c>
      <c r="I1108" s="1" t="n">
        <v>39</v>
      </c>
      <c r="J1108" s="2" t="n">
        <v>38.5</v>
      </c>
      <c r="K1108" s="1" t="n">
        <v>3</v>
      </c>
      <c r="L1108" s="1" t="s">
        <v>118</v>
      </c>
      <c r="M1108" s="1" t="s">
        <v>33</v>
      </c>
      <c r="N1108" s="1" t="s">
        <v>86</v>
      </c>
    </row>
    <row r="1109" customFormat="false" ht="12.6" hidden="false" customHeight="false" outlineLevel="0" collapsed="false">
      <c r="A1109" s="5" t="n">
        <f aca="false">A1108+1</f>
        <v>1108</v>
      </c>
      <c r="B1109" s="1" t="n">
        <v>20820983</v>
      </c>
      <c r="C1109" s="1" t="s">
        <v>18</v>
      </c>
      <c r="D1109" s="1" t="s">
        <v>13</v>
      </c>
      <c r="F1109" s="1" t="s">
        <v>451</v>
      </c>
      <c r="I1109" s="1" t="n">
        <v>54</v>
      </c>
      <c r="J1109" s="2" t="n">
        <v>46.3</v>
      </c>
      <c r="K1109" s="1" t="n">
        <v>2</v>
      </c>
      <c r="L1109" s="1" t="s">
        <v>44</v>
      </c>
      <c r="M1109" s="1" t="s">
        <v>36</v>
      </c>
    </row>
    <row r="1110" customFormat="false" ht="12.6" hidden="false" customHeight="false" outlineLevel="0" collapsed="false">
      <c r="A1110" s="5" t="n">
        <f aca="false">A1109+1</f>
        <v>1109</v>
      </c>
      <c r="B1110" s="1" t="n">
        <v>20811895</v>
      </c>
      <c r="C1110" s="1" t="s">
        <v>123</v>
      </c>
      <c r="D1110" s="1" t="s">
        <v>13</v>
      </c>
      <c r="I1110" s="1" t="n">
        <v>25</v>
      </c>
      <c r="J1110" s="2" t="n">
        <v>30.4</v>
      </c>
      <c r="K1110" s="1" t="n">
        <v>2</v>
      </c>
      <c r="L1110" s="1" t="s">
        <v>17</v>
      </c>
      <c r="M1110" s="1" t="s">
        <v>36</v>
      </c>
    </row>
    <row r="1111" customFormat="false" ht="12.6" hidden="false" customHeight="false" outlineLevel="0" collapsed="false">
      <c r="A1111" s="5" t="n">
        <f aca="false">A1110+1</f>
        <v>1110</v>
      </c>
      <c r="B1111" s="1" t="n">
        <v>20810546</v>
      </c>
      <c r="C1111" s="1" t="s">
        <v>22</v>
      </c>
      <c r="D1111" s="1" t="s">
        <v>47</v>
      </c>
      <c r="E1111" s="1" t="s">
        <v>536</v>
      </c>
      <c r="I1111" s="1" t="n">
        <v>32</v>
      </c>
      <c r="J1111" s="2" t="n">
        <v>48</v>
      </c>
      <c r="K1111" s="1" t="n">
        <v>1</v>
      </c>
      <c r="L1111" s="1" t="s">
        <v>63</v>
      </c>
    </row>
    <row r="1112" customFormat="false" ht="12.6" hidden="false" customHeight="false" outlineLevel="0" collapsed="false">
      <c r="A1112" s="5" t="n">
        <f aca="false">A1111+1</f>
        <v>1111</v>
      </c>
      <c r="B1112" s="1" t="n">
        <v>20803016</v>
      </c>
      <c r="C1112" s="1" t="s">
        <v>18</v>
      </c>
      <c r="D1112" s="1" t="s">
        <v>13</v>
      </c>
      <c r="F1112" s="1" t="s">
        <v>202</v>
      </c>
      <c r="I1112" s="1" t="n">
        <v>45</v>
      </c>
      <c r="J1112" s="2" t="n">
        <v>57.8</v>
      </c>
      <c r="K1112" s="1" t="n">
        <v>2</v>
      </c>
      <c r="L1112" s="1" t="s">
        <v>16</v>
      </c>
      <c r="M1112" s="1" t="s">
        <v>36</v>
      </c>
    </row>
    <row r="1113" customFormat="false" ht="12.6" hidden="false" customHeight="false" outlineLevel="0" collapsed="false">
      <c r="A1113" s="5" t="n">
        <f aca="false">A1112+1</f>
        <v>1112</v>
      </c>
      <c r="B1113" s="1" t="n">
        <v>20797843</v>
      </c>
      <c r="C1113" s="1" t="s">
        <v>53</v>
      </c>
      <c r="D1113" s="1" t="s">
        <v>31</v>
      </c>
      <c r="E1113" s="1" t="s">
        <v>191</v>
      </c>
      <c r="F1113" s="1" t="s">
        <v>202</v>
      </c>
      <c r="I1113" s="1" t="n">
        <v>161</v>
      </c>
      <c r="J1113" s="2" t="n">
        <v>26.1</v>
      </c>
      <c r="K1113" s="1" t="n">
        <v>1</v>
      </c>
      <c r="L1113" s="1" t="s">
        <v>21</v>
      </c>
    </row>
    <row r="1114" customFormat="false" ht="12.6" hidden="false" customHeight="false" outlineLevel="0" collapsed="false">
      <c r="A1114" s="5" t="n">
        <f aca="false">A1113+1</f>
        <v>1113</v>
      </c>
      <c r="B1114" s="1" t="n">
        <v>20739433</v>
      </c>
      <c r="C1114" s="1" t="s">
        <v>22</v>
      </c>
      <c r="D1114" s="1" t="s">
        <v>47</v>
      </c>
      <c r="E1114" s="1" t="s">
        <v>98</v>
      </c>
      <c r="I1114" s="1" t="n">
        <v>109</v>
      </c>
      <c r="J1114" s="2" t="n">
        <v>27</v>
      </c>
      <c r="K1114" s="1" t="n">
        <v>1</v>
      </c>
      <c r="L1114" s="1" t="s">
        <v>134</v>
      </c>
    </row>
    <row r="1115" customFormat="false" ht="12.6" hidden="false" customHeight="false" outlineLevel="0" collapsed="false">
      <c r="A1115" s="5" t="n">
        <f aca="false">A1114+1</f>
        <v>1114</v>
      </c>
      <c r="B1115" s="1" t="n">
        <v>20739431</v>
      </c>
      <c r="C1115" s="1" t="s">
        <v>197</v>
      </c>
      <c r="E1115" s="1" t="s">
        <v>261</v>
      </c>
      <c r="I1115" s="1" t="n">
        <v>39</v>
      </c>
      <c r="J1115" s="2" t="n">
        <v>87</v>
      </c>
      <c r="K1115" s="1" t="n">
        <v>2</v>
      </c>
      <c r="L1115" s="1" t="s">
        <v>177</v>
      </c>
      <c r="M1115" s="1" t="s">
        <v>63</v>
      </c>
    </row>
    <row r="1116" customFormat="false" ht="12.6" hidden="false" customHeight="false" outlineLevel="0" collapsed="false">
      <c r="A1116" s="5" t="n">
        <f aca="false">A1115+1</f>
        <v>1115</v>
      </c>
      <c r="B1116" s="1" t="n">
        <v>20734318</v>
      </c>
      <c r="C1116" s="1" t="s">
        <v>197</v>
      </c>
      <c r="E1116" s="1" t="s">
        <v>261</v>
      </c>
      <c r="F1116" s="1" t="s">
        <v>202</v>
      </c>
      <c r="I1116" s="1" t="n">
        <v>34</v>
      </c>
      <c r="J1116" s="2" t="n">
        <v>100</v>
      </c>
      <c r="K1116" s="1" t="n">
        <v>2</v>
      </c>
      <c r="L1116" s="1" t="s">
        <v>63</v>
      </c>
      <c r="M1116" s="1" t="s">
        <v>152</v>
      </c>
    </row>
    <row r="1117" customFormat="false" ht="12.6" hidden="false" customHeight="false" outlineLevel="0" collapsed="false">
      <c r="A1117" s="5" t="n">
        <f aca="false">A1116+1</f>
        <v>1116</v>
      </c>
      <c r="B1117" s="1" t="n">
        <v>20733120</v>
      </c>
      <c r="C1117" s="1" t="s">
        <v>537</v>
      </c>
      <c r="I1117" s="1" t="n">
        <v>16</v>
      </c>
      <c r="J1117" s="2" t="n">
        <v>27</v>
      </c>
      <c r="K1117" s="1" t="n">
        <v>1</v>
      </c>
      <c r="L1117" s="1" t="s">
        <v>538</v>
      </c>
    </row>
    <row r="1118" customFormat="false" ht="12.6" hidden="false" customHeight="false" outlineLevel="0" collapsed="false">
      <c r="A1118" s="5" t="n">
        <f aca="false">A1117+1</f>
        <v>1117</v>
      </c>
      <c r="B1118" s="1" t="n">
        <v>20724574</v>
      </c>
      <c r="C1118" s="1" t="s">
        <v>53</v>
      </c>
      <c r="D1118" s="1" t="s">
        <v>31</v>
      </c>
      <c r="E1118" s="1" t="s">
        <v>74</v>
      </c>
      <c r="F1118" s="1" t="s">
        <v>202</v>
      </c>
      <c r="I1118" s="1" t="n">
        <v>42</v>
      </c>
      <c r="J1118" s="2" t="n">
        <v>70.3</v>
      </c>
      <c r="K1118" s="1" t="n">
        <v>1</v>
      </c>
      <c r="L1118" s="1" t="s">
        <v>75</v>
      </c>
    </row>
    <row r="1119" customFormat="false" ht="12.6" hidden="false" customHeight="false" outlineLevel="0" collapsed="false">
      <c r="A1119" s="5" t="n">
        <f aca="false">A1118+1</f>
        <v>1118</v>
      </c>
      <c r="B1119" s="1" t="n">
        <v>20720418</v>
      </c>
      <c r="C1119" s="1" t="s">
        <v>53</v>
      </c>
      <c r="D1119" s="1" t="s">
        <v>31</v>
      </c>
      <c r="F1119" s="1" t="s">
        <v>83</v>
      </c>
      <c r="I1119" s="1" t="n">
        <v>72</v>
      </c>
      <c r="J1119" s="2" t="n">
        <v>45.8</v>
      </c>
      <c r="K1119" s="1" t="n">
        <v>2</v>
      </c>
      <c r="L1119" s="1" t="s">
        <v>25</v>
      </c>
      <c r="M1119" s="1" t="s">
        <v>21</v>
      </c>
    </row>
    <row r="1120" customFormat="false" ht="12.6" hidden="false" customHeight="false" outlineLevel="0" collapsed="false">
      <c r="A1120" s="5" t="n">
        <f aca="false">A1119+1</f>
        <v>1119</v>
      </c>
      <c r="B1120" s="1" t="n">
        <v>20714726</v>
      </c>
      <c r="C1120" s="1" t="s">
        <v>18</v>
      </c>
      <c r="D1120" s="1" t="s">
        <v>13</v>
      </c>
      <c r="F1120" s="1" t="s">
        <v>202</v>
      </c>
      <c r="I1120" s="1" t="n">
        <v>34</v>
      </c>
      <c r="J1120" s="2" t="n">
        <v>35.3</v>
      </c>
      <c r="K1120" s="1" t="n">
        <v>1</v>
      </c>
      <c r="L1120" s="1" t="s">
        <v>36</v>
      </c>
    </row>
    <row r="1121" customFormat="false" ht="12.6" hidden="false" customHeight="false" outlineLevel="0" collapsed="false">
      <c r="A1121" s="5" t="n">
        <f aca="false">A1120+1</f>
        <v>1120</v>
      </c>
      <c r="B1121" s="1" t="n">
        <v>20705560</v>
      </c>
      <c r="C1121" s="1" t="s">
        <v>53</v>
      </c>
      <c r="D1121" s="1" t="s">
        <v>31</v>
      </c>
      <c r="E1121" s="1" t="s">
        <v>74</v>
      </c>
      <c r="F1121" s="1" t="s">
        <v>202</v>
      </c>
      <c r="I1121" s="1" t="n">
        <v>32</v>
      </c>
      <c r="J1121" s="2" t="n">
        <v>62.5</v>
      </c>
      <c r="K1121" s="1" t="n">
        <v>3</v>
      </c>
      <c r="L1121" s="1" t="s">
        <v>44</v>
      </c>
      <c r="M1121" s="1" t="s">
        <v>45</v>
      </c>
      <c r="N1121" s="1" t="s">
        <v>75</v>
      </c>
    </row>
    <row r="1122" customFormat="false" ht="12.6" hidden="false" customHeight="false" outlineLevel="0" collapsed="false">
      <c r="A1122" s="5" t="n">
        <f aca="false">A1121+1</f>
        <v>1121</v>
      </c>
      <c r="B1122" s="1" t="n">
        <v>20703479</v>
      </c>
      <c r="C1122" s="1" t="s">
        <v>142</v>
      </c>
      <c r="D1122" s="1" t="s">
        <v>72</v>
      </c>
      <c r="F1122" s="1" t="s">
        <v>66</v>
      </c>
      <c r="I1122" s="1" t="n">
        <v>53</v>
      </c>
      <c r="J1122" s="2" t="n">
        <v>44.2</v>
      </c>
      <c r="K1122" s="1" t="n">
        <v>1</v>
      </c>
      <c r="L1122" s="1" t="s">
        <v>44</v>
      </c>
    </row>
    <row r="1123" customFormat="false" ht="12.6" hidden="false" customHeight="false" outlineLevel="0" collapsed="false">
      <c r="A1123" s="5" t="n">
        <f aca="false">A1122+1</f>
        <v>1122</v>
      </c>
      <c r="B1123" s="1" t="n">
        <v>20696678</v>
      </c>
      <c r="C1123" s="1" t="s">
        <v>153</v>
      </c>
      <c r="D1123" s="1" t="s">
        <v>147</v>
      </c>
      <c r="E1123" s="1" t="s">
        <v>28</v>
      </c>
      <c r="I1123" s="1" t="n">
        <v>36</v>
      </c>
      <c r="J1123" s="2" t="n">
        <v>50</v>
      </c>
      <c r="K1123" s="1" t="n">
        <v>2</v>
      </c>
      <c r="L1123" s="1" t="s">
        <v>21</v>
      </c>
      <c r="M1123" s="1" t="s">
        <v>86</v>
      </c>
    </row>
    <row r="1124" customFormat="false" ht="12.6" hidden="false" customHeight="false" outlineLevel="0" collapsed="false">
      <c r="A1124" s="5" t="n">
        <f aca="false">A1123+1</f>
        <v>1123</v>
      </c>
      <c r="B1124" s="1" t="n">
        <v>20670085</v>
      </c>
      <c r="C1124" s="1" t="s">
        <v>123</v>
      </c>
      <c r="D1124" s="1" t="s">
        <v>13</v>
      </c>
      <c r="I1124" s="1" t="n">
        <v>36</v>
      </c>
      <c r="J1124" s="2" t="n">
        <v>34</v>
      </c>
      <c r="K1124" s="1" t="n">
        <v>3</v>
      </c>
      <c r="L1124" s="1" t="s">
        <v>17</v>
      </c>
      <c r="M1124" s="1" t="s">
        <v>20</v>
      </c>
      <c r="N1124" s="1" t="s">
        <v>21</v>
      </c>
    </row>
    <row r="1125" customFormat="false" ht="12.6" hidden="false" customHeight="false" outlineLevel="0" collapsed="false">
      <c r="A1125" s="5" t="n">
        <f aca="false">A1124+1</f>
        <v>1124</v>
      </c>
      <c r="B1125" s="1" t="n">
        <v>20662793</v>
      </c>
      <c r="C1125" s="1" t="s">
        <v>123</v>
      </c>
      <c r="D1125" s="1" t="s">
        <v>13</v>
      </c>
      <c r="I1125" s="1" t="n">
        <v>48</v>
      </c>
      <c r="J1125" s="2" t="n">
        <v>31.1</v>
      </c>
      <c r="K1125" s="1" t="n">
        <v>2</v>
      </c>
      <c r="L1125" s="1" t="s">
        <v>17</v>
      </c>
      <c r="M1125" s="1" t="s">
        <v>45</v>
      </c>
    </row>
    <row r="1126" customFormat="false" ht="12.6" hidden="false" customHeight="false" outlineLevel="0" collapsed="false">
      <c r="A1126" s="5" t="n">
        <f aca="false">A1125+1</f>
        <v>1125</v>
      </c>
      <c r="B1126" s="1" t="n">
        <v>20647708</v>
      </c>
      <c r="C1126" s="1" t="s">
        <v>133</v>
      </c>
      <c r="D1126" s="1" t="s">
        <v>40</v>
      </c>
      <c r="F1126" s="1" t="s">
        <v>5</v>
      </c>
      <c r="I1126" s="1" t="n">
        <v>45</v>
      </c>
      <c r="J1126" s="2" t="n">
        <v>13</v>
      </c>
      <c r="K1126" s="1" t="n">
        <v>1</v>
      </c>
      <c r="L1126" s="1" t="s">
        <v>21</v>
      </c>
    </row>
    <row r="1127" customFormat="false" ht="12.6" hidden="false" customHeight="false" outlineLevel="0" collapsed="false">
      <c r="A1127" s="5" t="n">
        <f aca="false">A1126+1</f>
        <v>1126</v>
      </c>
      <c r="B1127" s="1" t="n">
        <v>20643620</v>
      </c>
      <c r="C1127" s="1" t="s">
        <v>30</v>
      </c>
      <c r="D1127" s="1" t="s">
        <v>31</v>
      </c>
      <c r="I1127" s="1" t="n">
        <v>44</v>
      </c>
      <c r="J1127" s="2" t="n">
        <v>39</v>
      </c>
      <c r="K1127" s="1" t="n">
        <v>4</v>
      </c>
      <c r="L1127" s="1" t="s">
        <v>20</v>
      </c>
      <c r="M1127" s="1" t="s">
        <v>33</v>
      </c>
      <c r="N1127" s="1" t="s">
        <v>32</v>
      </c>
      <c r="O1127" s="1" t="s">
        <v>21</v>
      </c>
    </row>
    <row r="1128" customFormat="false" ht="12.6" hidden="false" customHeight="false" outlineLevel="0" collapsed="false">
      <c r="A1128" s="5" t="n">
        <f aca="false">A1127+1</f>
        <v>1127</v>
      </c>
      <c r="B1128" s="1" t="n">
        <v>20639655</v>
      </c>
      <c r="C1128" s="1" t="s">
        <v>22</v>
      </c>
      <c r="E1128" s="1" t="s">
        <v>23</v>
      </c>
      <c r="I1128" s="1" t="n">
        <v>26</v>
      </c>
      <c r="J1128" s="2" t="n">
        <v>85</v>
      </c>
      <c r="K1128" s="1" t="n">
        <v>3</v>
      </c>
      <c r="L1128" s="1" t="s">
        <v>82</v>
      </c>
      <c r="M1128" s="1" t="s">
        <v>117</v>
      </c>
      <c r="N1128" s="1" t="s">
        <v>86</v>
      </c>
    </row>
    <row r="1129" customFormat="false" ht="12.6" hidden="false" customHeight="false" outlineLevel="0" collapsed="false">
      <c r="A1129" s="5" t="n">
        <f aca="false">A1128+1</f>
        <v>1128</v>
      </c>
      <c r="B1129" s="1" t="n">
        <v>20639655</v>
      </c>
      <c r="C1129" s="1" t="s">
        <v>22</v>
      </c>
      <c r="E1129" s="1" t="s">
        <v>61</v>
      </c>
      <c r="I1129" s="1" t="n">
        <v>25</v>
      </c>
      <c r="J1129" s="2" t="n">
        <v>95</v>
      </c>
      <c r="K1129" s="1" t="n">
        <v>3</v>
      </c>
      <c r="L1129" s="1" t="s">
        <v>82</v>
      </c>
      <c r="M1129" s="1" t="s">
        <v>117</v>
      </c>
      <c r="N1129" s="1" t="s">
        <v>86</v>
      </c>
    </row>
    <row r="1130" customFormat="false" ht="12.6" hidden="false" customHeight="false" outlineLevel="0" collapsed="false">
      <c r="A1130" s="5" t="n">
        <f aca="false">A1129+1</f>
        <v>1129</v>
      </c>
      <c r="B1130" s="1" t="n">
        <v>20634689</v>
      </c>
      <c r="C1130" s="1" t="s">
        <v>18</v>
      </c>
      <c r="D1130" s="1" t="s">
        <v>539</v>
      </c>
      <c r="I1130" s="1" t="n">
        <v>68</v>
      </c>
      <c r="J1130" s="2" t="n">
        <v>23.5</v>
      </c>
      <c r="K1130" s="1" t="n">
        <v>2</v>
      </c>
      <c r="L1130" s="1" t="s">
        <v>27</v>
      </c>
      <c r="M1130" s="1" t="s">
        <v>86</v>
      </c>
    </row>
    <row r="1131" customFormat="false" ht="12.6" hidden="false" customHeight="false" outlineLevel="0" collapsed="false">
      <c r="A1131" s="5" t="n">
        <f aca="false">A1130+1</f>
        <v>1130</v>
      </c>
      <c r="B1131" s="1" t="n">
        <v>20629034</v>
      </c>
      <c r="C1131" s="1" t="s">
        <v>39</v>
      </c>
      <c r="D1131" s="1" t="s">
        <v>13</v>
      </c>
      <c r="I1131" s="1" t="n">
        <v>9</v>
      </c>
      <c r="J1131" s="2" t="n">
        <v>26</v>
      </c>
      <c r="K1131" s="1" t="n">
        <v>2</v>
      </c>
      <c r="L1131" s="1" t="s">
        <v>540</v>
      </c>
      <c r="M1131" s="1" t="s">
        <v>26</v>
      </c>
    </row>
    <row r="1132" customFormat="false" ht="12.6" hidden="false" customHeight="false" outlineLevel="0" collapsed="false">
      <c r="A1132" s="5" t="n">
        <f aca="false">A1131+1</f>
        <v>1131</v>
      </c>
      <c r="B1132" s="1" t="n">
        <v>20628744</v>
      </c>
      <c r="C1132" s="1" t="s">
        <v>53</v>
      </c>
      <c r="D1132" s="1" t="s">
        <v>31</v>
      </c>
      <c r="I1132" s="1" t="n">
        <v>56</v>
      </c>
      <c r="J1132" s="2" t="n">
        <v>44.6</v>
      </c>
      <c r="K1132" s="1" t="n">
        <v>2</v>
      </c>
      <c r="L1132" s="1" t="s">
        <v>17</v>
      </c>
      <c r="M1132" s="1" t="s">
        <v>44</v>
      </c>
    </row>
    <row r="1133" customFormat="false" ht="12.6" hidden="false" customHeight="false" outlineLevel="0" collapsed="false">
      <c r="A1133" s="5" t="n">
        <f aca="false">A1132+1</f>
        <v>1132</v>
      </c>
      <c r="B1133" s="1" t="n">
        <v>20628385</v>
      </c>
      <c r="C1133" s="1" t="s">
        <v>123</v>
      </c>
      <c r="D1133" s="1" t="s">
        <v>13</v>
      </c>
      <c r="I1133" s="1" t="n">
        <v>42</v>
      </c>
      <c r="J1133" s="2" t="n">
        <v>11.9</v>
      </c>
      <c r="K1133" s="1" t="n">
        <v>1</v>
      </c>
      <c r="L1133" s="1" t="s">
        <v>17</v>
      </c>
    </row>
    <row r="1134" customFormat="false" ht="12.6" hidden="false" customHeight="false" outlineLevel="0" collapsed="false">
      <c r="A1134" s="5" t="n">
        <f aca="false">A1133+1</f>
        <v>1133</v>
      </c>
      <c r="B1134" s="1" t="n">
        <v>20628385</v>
      </c>
      <c r="C1134" s="1" t="s">
        <v>123</v>
      </c>
      <c r="D1134" s="1" t="s">
        <v>13</v>
      </c>
      <c r="I1134" s="1" t="n">
        <v>41</v>
      </c>
      <c r="J1134" s="2" t="n">
        <v>19.5</v>
      </c>
      <c r="K1134" s="1" t="n">
        <v>2</v>
      </c>
      <c r="L1134" s="1" t="s">
        <v>17</v>
      </c>
      <c r="M1134" s="1" t="s">
        <v>86</v>
      </c>
    </row>
    <row r="1135" customFormat="false" ht="12.6" hidden="false" customHeight="false" outlineLevel="0" collapsed="false">
      <c r="A1135" s="5" t="n">
        <f aca="false">A1134+1</f>
        <v>1134</v>
      </c>
      <c r="B1135" s="1" t="n">
        <v>20626754</v>
      </c>
      <c r="C1135" s="1" t="s">
        <v>22</v>
      </c>
      <c r="D1135" s="1" t="s">
        <v>528</v>
      </c>
      <c r="E1135" s="1" t="s">
        <v>203</v>
      </c>
      <c r="I1135" s="1" t="n">
        <v>58</v>
      </c>
      <c r="J1135" s="2" t="n">
        <v>93</v>
      </c>
      <c r="K1135" s="1" t="n">
        <v>1</v>
      </c>
      <c r="L1135" s="1" t="s">
        <v>215</v>
      </c>
    </row>
    <row r="1136" customFormat="false" ht="12.6" hidden="false" customHeight="false" outlineLevel="0" collapsed="false">
      <c r="A1136" s="5" t="n">
        <f aca="false">A1135+1</f>
        <v>1135</v>
      </c>
      <c r="B1136" s="1" t="n">
        <v>20605367</v>
      </c>
      <c r="C1136" s="1" t="s">
        <v>12</v>
      </c>
      <c r="D1136" s="1" t="s">
        <v>541</v>
      </c>
      <c r="E1136" s="1" t="s">
        <v>14</v>
      </c>
      <c r="I1136" s="1" t="n">
        <v>16</v>
      </c>
      <c r="J1136" s="2" t="n">
        <v>88</v>
      </c>
      <c r="K1136" s="1" t="n">
        <v>3</v>
      </c>
      <c r="L1136" s="1" t="s">
        <v>27</v>
      </c>
      <c r="M1136" s="1" t="s">
        <v>106</v>
      </c>
      <c r="N1136" s="1" t="s">
        <v>86</v>
      </c>
    </row>
    <row r="1137" customFormat="false" ht="12.6" hidden="false" customHeight="false" outlineLevel="0" collapsed="false">
      <c r="A1137" s="5" t="n">
        <f aca="false">A1136+1</f>
        <v>1136</v>
      </c>
      <c r="B1137" s="1" t="n">
        <v>20605363</v>
      </c>
      <c r="C1137" s="1" t="s">
        <v>59</v>
      </c>
      <c r="D1137" s="1" t="s">
        <v>542</v>
      </c>
      <c r="I1137" s="1" t="n">
        <v>34</v>
      </c>
      <c r="J1137" s="2" t="n">
        <v>41</v>
      </c>
      <c r="K1137" s="1" t="n">
        <v>2</v>
      </c>
      <c r="L1137" s="1" t="s">
        <v>36</v>
      </c>
      <c r="M1137" s="1" t="s">
        <v>106</v>
      </c>
    </row>
    <row r="1138" customFormat="false" ht="12.6" hidden="false" customHeight="false" outlineLevel="0" collapsed="false">
      <c r="A1138" s="5" t="n">
        <f aca="false">A1137+1</f>
        <v>1137</v>
      </c>
      <c r="B1138" s="1" t="n">
        <v>20602196</v>
      </c>
      <c r="C1138" s="1" t="s">
        <v>18</v>
      </c>
      <c r="D1138" s="1" t="s">
        <v>31</v>
      </c>
      <c r="I1138" s="1" t="n">
        <v>23</v>
      </c>
      <c r="J1138" s="2" t="n">
        <v>35</v>
      </c>
      <c r="K1138" s="1" t="n">
        <v>3</v>
      </c>
      <c r="L1138" s="1" t="s">
        <v>20</v>
      </c>
      <c r="M1138" s="1" t="s">
        <v>33</v>
      </c>
      <c r="N1138" s="1" t="s">
        <v>32</v>
      </c>
    </row>
    <row r="1139" customFormat="false" ht="12.6" hidden="false" customHeight="false" outlineLevel="0" collapsed="false">
      <c r="A1139" s="5" t="n">
        <f aca="false">A1138+1</f>
        <v>1138</v>
      </c>
      <c r="B1139" s="1" t="n">
        <v>20595448</v>
      </c>
      <c r="C1139" s="1" t="s">
        <v>53</v>
      </c>
      <c r="D1139" s="1" t="s">
        <v>543</v>
      </c>
      <c r="F1139" s="1" t="s">
        <v>202</v>
      </c>
      <c r="I1139" s="1" t="n">
        <v>39</v>
      </c>
      <c r="J1139" s="2" t="n">
        <v>21</v>
      </c>
      <c r="K1139" s="1" t="n">
        <v>2</v>
      </c>
      <c r="L1139" s="1" t="s">
        <v>41</v>
      </c>
      <c r="M1139" s="1" t="s">
        <v>26</v>
      </c>
    </row>
    <row r="1140" customFormat="false" ht="12.6" hidden="false" customHeight="false" outlineLevel="0" collapsed="false">
      <c r="A1140" s="5" t="n">
        <f aca="false">A1139+1</f>
        <v>1139</v>
      </c>
      <c r="B1140" s="1" t="n">
        <v>20594195</v>
      </c>
      <c r="C1140" s="1" t="s">
        <v>22</v>
      </c>
      <c r="D1140" s="1" t="s">
        <v>528</v>
      </c>
      <c r="E1140" s="1" t="s">
        <v>544</v>
      </c>
      <c r="I1140" s="1" t="n">
        <v>9</v>
      </c>
      <c r="J1140" s="2" t="n">
        <v>89</v>
      </c>
      <c r="K1140" s="1" t="n">
        <v>1</v>
      </c>
      <c r="L1140" s="1" t="s">
        <v>215</v>
      </c>
    </row>
    <row r="1141" customFormat="false" ht="12.6" hidden="false" customHeight="false" outlineLevel="0" collapsed="false">
      <c r="A1141" s="5" t="n">
        <f aca="false">A1140+1</f>
        <v>1140</v>
      </c>
      <c r="B1141" s="1" t="n">
        <v>20593550</v>
      </c>
      <c r="C1141" s="1" t="s">
        <v>12</v>
      </c>
      <c r="D1141" s="1" t="s">
        <v>545</v>
      </c>
      <c r="I1141" s="1" t="n">
        <v>89</v>
      </c>
      <c r="J1141" s="2" t="n">
        <v>2</v>
      </c>
      <c r="K1141" s="1" t="n">
        <v>1</v>
      </c>
      <c r="L1141" s="1" t="s">
        <v>546</v>
      </c>
    </row>
    <row r="1142" customFormat="false" ht="12.6" hidden="false" customHeight="false" outlineLevel="0" collapsed="false">
      <c r="A1142" s="5" t="n">
        <f aca="false">A1141+1</f>
        <v>1141</v>
      </c>
      <c r="B1142" s="1" t="n">
        <v>20593498</v>
      </c>
      <c r="C1142" s="1" t="s">
        <v>30</v>
      </c>
      <c r="D1142" s="1" t="s">
        <v>31</v>
      </c>
      <c r="I1142" s="1" t="n">
        <v>74</v>
      </c>
      <c r="J1142" s="2" t="n">
        <v>43</v>
      </c>
      <c r="K1142" s="1" t="n">
        <v>4</v>
      </c>
      <c r="L1142" s="1" t="s">
        <v>15</v>
      </c>
      <c r="M1142" s="1" t="s">
        <v>33</v>
      </c>
      <c r="N1142" s="1" t="s">
        <v>32</v>
      </c>
      <c r="O1142" s="1" t="s">
        <v>20</v>
      </c>
    </row>
    <row r="1143" customFormat="false" ht="12.6" hidden="false" customHeight="false" outlineLevel="0" collapsed="false">
      <c r="A1143" s="5" t="n">
        <f aca="false">A1142+1</f>
        <v>1142</v>
      </c>
      <c r="B1143" s="1" t="n">
        <v>20593498</v>
      </c>
      <c r="C1143" s="1" t="s">
        <v>30</v>
      </c>
      <c r="D1143" s="1" t="s">
        <v>31</v>
      </c>
      <c r="I1143" s="1" t="n">
        <v>77</v>
      </c>
      <c r="J1143" s="2" t="n">
        <v>45</v>
      </c>
      <c r="K1143" s="1" t="n">
        <v>4</v>
      </c>
      <c r="L1143" s="1" t="s">
        <v>15</v>
      </c>
      <c r="M1143" s="1" t="s">
        <v>33</v>
      </c>
      <c r="N1143" s="1" t="s">
        <v>32</v>
      </c>
      <c r="O1143" s="1" t="s">
        <v>58</v>
      </c>
    </row>
    <row r="1144" customFormat="false" ht="12.6" hidden="false" customHeight="false" outlineLevel="0" collapsed="false">
      <c r="A1144" s="5" t="n">
        <f aca="false">A1143+1</f>
        <v>1143</v>
      </c>
      <c r="B1144" s="1" t="n">
        <v>20585851</v>
      </c>
      <c r="C1144" s="1" t="s">
        <v>53</v>
      </c>
      <c r="D1144" s="1" t="s">
        <v>31</v>
      </c>
      <c r="E1144" s="1" t="s">
        <v>191</v>
      </c>
      <c r="F1144" s="1" t="s">
        <v>202</v>
      </c>
      <c r="I1144" s="1" t="n">
        <v>30</v>
      </c>
      <c r="J1144" s="2" t="n">
        <v>75.9</v>
      </c>
      <c r="K1144" s="1" t="n">
        <v>3</v>
      </c>
      <c r="L1144" s="1" t="s">
        <v>44</v>
      </c>
      <c r="M1144" s="1" t="s">
        <v>41</v>
      </c>
      <c r="N1144" s="1" t="s">
        <v>17</v>
      </c>
    </row>
    <row r="1145" customFormat="false" ht="12.6" hidden="false" customHeight="false" outlineLevel="0" collapsed="false">
      <c r="A1145" s="5" t="n">
        <f aca="false">A1144+1</f>
        <v>1144</v>
      </c>
      <c r="B1145" s="1" t="n">
        <v>20584542</v>
      </c>
      <c r="C1145" s="1" t="s">
        <v>64</v>
      </c>
      <c r="D1145" s="1" t="s">
        <v>65</v>
      </c>
      <c r="F1145" s="1" t="s">
        <v>66</v>
      </c>
      <c r="I1145" s="1" t="n">
        <v>36</v>
      </c>
      <c r="J1145" s="2" t="n">
        <v>18</v>
      </c>
      <c r="K1145" s="1" t="n">
        <v>1</v>
      </c>
      <c r="L1145" s="1" t="s">
        <v>547</v>
      </c>
    </row>
    <row r="1146" customFormat="false" ht="12.6" hidden="false" customHeight="false" outlineLevel="0" collapsed="false">
      <c r="A1146" s="5" t="n">
        <f aca="false">A1145+1</f>
        <v>1145</v>
      </c>
      <c r="B1146" s="1" t="n">
        <v>20572046</v>
      </c>
      <c r="C1146" s="1" t="s">
        <v>22</v>
      </c>
      <c r="D1146" s="1" t="s">
        <v>56</v>
      </c>
      <c r="E1146" s="1" t="s">
        <v>548</v>
      </c>
      <c r="I1146" s="1" t="n">
        <v>23</v>
      </c>
      <c r="J1146" s="2" t="n">
        <v>30</v>
      </c>
      <c r="K1146" s="1" t="n">
        <v>1</v>
      </c>
      <c r="L1146" s="1" t="s">
        <v>69</v>
      </c>
    </row>
    <row r="1147" customFormat="false" ht="12.6" hidden="false" customHeight="false" outlineLevel="0" collapsed="false">
      <c r="A1147" s="5" t="n">
        <f aca="false">A1146+1</f>
        <v>1146</v>
      </c>
      <c r="B1147" s="1" t="n">
        <v>20559897</v>
      </c>
      <c r="C1147" s="1" t="s">
        <v>18</v>
      </c>
      <c r="D1147" s="1" t="s">
        <v>13</v>
      </c>
      <c r="F1147" s="1" t="s">
        <v>451</v>
      </c>
      <c r="I1147" s="1" t="n">
        <v>24</v>
      </c>
      <c r="J1147" s="2" t="n">
        <v>54.2</v>
      </c>
      <c r="K1147" s="1" t="n">
        <v>2</v>
      </c>
      <c r="L1147" s="1" t="s">
        <v>58</v>
      </c>
      <c r="M1147" s="1" t="s">
        <v>36</v>
      </c>
    </row>
    <row r="1148" customFormat="false" ht="12.6" hidden="false" customHeight="false" outlineLevel="0" collapsed="false">
      <c r="A1148" s="5" t="n">
        <f aca="false">A1147+1</f>
        <v>1147</v>
      </c>
      <c r="B1148" s="1" t="n">
        <v>20556612</v>
      </c>
      <c r="C1148" s="1" t="s">
        <v>12</v>
      </c>
      <c r="D1148" s="1" t="s">
        <v>13</v>
      </c>
      <c r="E1148" s="1" t="s">
        <v>14</v>
      </c>
      <c r="F1148" s="1" t="s">
        <v>5</v>
      </c>
      <c r="I1148" s="1" t="n">
        <v>49</v>
      </c>
      <c r="J1148" s="2" t="n">
        <v>16.3</v>
      </c>
      <c r="K1148" s="1" t="n">
        <v>2</v>
      </c>
      <c r="L1148" s="1" t="s">
        <v>36</v>
      </c>
      <c r="M1148" s="1" t="s">
        <v>16</v>
      </c>
    </row>
    <row r="1149" customFormat="false" ht="12.6" hidden="false" customHeight="false" outlineLevel="0" collapsed="false">
      <c r="A1149" s="5" t="n">
        <f aca="false">A1148+1</f>
        <v>1148</v>
      </c>
      <c r="B1149" s="1" t="n">
        <v>20553268</v>
      </c>
      <c r="C1149" s="1" t="s">
        <v>197</v>
      </c>
      <c r="D1149" s="1" t="s">
        <v>49</v>
      </c>
      <c r="E1149" s="1" t="s">
        <v>261</v>
      </c>
      <c r="I1149" s="1" t="n">
        <v>31</v>
      </c>
      <c r="J1149" s="2" t="n">
        <v>81</v>
      </c>
      <c r="K1149" s="1" t="n">
        <v>3</v>
      </c>
      <c r="L1149" s="1" t="s">
        <v>91</v>
      </c>
      <c r="M1149" s="1" t="s">
        <v>69</v>
      </c>
      <c r="N1149" s="1" t="s">
        <v>82</v>
      </c>
    </row>
    <row r="1150" customFormat="false" ht="12.6" hidden="false" customHeight="false" outlineLevel="0" collapsed="false">
      <c r="A1150" s="5" t="n">
        <f aca="false">A1149+1</f>
        <v>1149</v>
      </c>
      <c r="B1150" s="1" t="n">
        <v>20551376</v>
      </c>
      <c r="C1150" s="1" t="s">
        <v>22</v>
      </c>
      <c r="D1150" s="1" t="s">
        <v>549</v>
      </c>
      <c r="E1150" s="1" t="s">
        <v>23</v>
      </c>
      <c r="G1150" s="1" t="s">
        <v>76</v>
      </c>
      <c r="I1150" s="1" t="n">
        <v>65</v>
      </c>
      <c r="J1150" s="2" t="n">
        <v>88</v>
      </c>
      <c r="K1150" s="1" t="n">
        <v>6</v>
      </c>
      <c r="L1150" s="1" t="s">
        <v>329</v>
      </c>
      <c r="M1150" s="1" t="s">
        <v>26</v>
      </c>
      <c r="N1150" s="1" t="s">
        <v>91</v>
      </c>
      <c r="O1150" s="1" t="s">
        <v>102</v>
      </c>
      <c r="P1150" s="1" t="s">
        <v>550</v>
      </c>
      <c r="Q1150" s="1" t="s">
        <v>210</v>
      </c>
    </row>
    <row r="1151" customFormat="false" ht="12.6" hidden="false" customHeight="false" outlineLevel="0" collapsed="false">
      <c r="A1151" s="5" t="n">
        <f aca="false">A1150+1</f>
        <v>1150</v>
      </c>
      <c r="B1151" s="1" t="n">
        <v>20549824</v>
      </c>
      <c r="C1151" s="1" t="s">
        <v>22</v>
      </c>
      <c r="D1151" s="1" t="s">
        <v>56</v>
      </c>
      <c r="E1151" s="1" t="s">
        <v>551</v>
      </c>
      <c r="F1151" s="1" t="s">
        <v>552</v>
      </c>
      <c r="I1151" s="1" t="n">
        <v>50</v>
      </c>
      <c r="J1151" s="2" t="n">
        <v>84</v>
      </c>
      <c r="K1151" s="1" t="n">
        <v>3</v>
      </c>
      <c r="L1151" s="1" t="s">
        <v>97</v>
      </c>
      <c r="M1151" s="1" t="s">
        <v>88</v>
      </c>
      <c r="N1151" s="1" t="s">
        <v>247</v>
      </c>
    </row>
    <row r="1152" customFormat="false" ht="12.6" hidden="false" customHeight="false" outlineLevel="0" collapsed="false">
      <c r="A1152" s="5" t="n">
        <f aca="false">A1151+1</f>
        <v>1151</v>
      </c>
      <c r="B1152" s="1" t="n">
        <v>20542986</v>
      </c>
      <c r="C1152" s="1" t="s">
        <v>22</v>
      </c>
      <c r="D1152" s="1" t="s">
        <v>460</v>
      </c>
      <c r="E1152" s="1" t="s">
        <v>523</v>
      </c>
      <c r="F1152" s="1" t="s">
        <v>451</v>
      </c>
      <c r="G1152" s="1" t="s">
        <v>76</v>
      </c>
      <c r="I1152" s="1" t="n">
        <v>55</v>
      </c>
      <c r="J1152" s="2" t="n">
        <v>80</v>
      </c>
      <c r="K1152" s="1" t="n">
        <v>6</v>
      </c>
      <c r="L1152" s="1" t="s">
        <v>249</v>
      </c>
      <c r="M1152" s="1" t="s">
        <v>97</v>
      </c>
      <c r="N1152" s="1" t="s">
        <v>91</v>
      </c>
      <c r="O1152" s="1" t="s">
        <v>26</v>
      </c>
      <c r="P1152" s="1" t="s">
        <v>102</v>
      </c>
      <c r="Q1152" s="1" t="s">
        <v>210</v>
      </c>
    </row>
    <row r="1153" customFormat="false" ht="12.6" hidden="false" customHeight="false" outlineLevel="0" collapsed="false">
      <c r="A1153" s="5" t="n">
        <f aca="false">A1152+1</f>
        <v>1152</v>
      </c>
      <c r="B1153" s="1" t="n">
        <v>20530693</v>
      </c>
      <c r="C1153" s="1" t="s">
        <v>197</v>
      </c>
      <c r="D1153" s="1" t="s">
        <v>47</v>
      </c>
      <c r="E1153" s="1" t="s">
        <v>261</v>
      </c>
      <c r="I1153" s="1" t="n">
        <v>19</v>
      </c>
      <c r="J1153" s="2" t="n">
        <v>13</v>
      </c>
      <c r="K1153" s="1" t="n">
        <v>1</v>
      </c>
      <c r="L1153" s="1" t="s">
        <v>553</v>
      </c>
    </row>
    <row r="1154" customFormat="false" ht="12.6" hidden="false" customHeight="false" outlineLevel="0" collapsed="false">
      <c r="A1154" s="5" t="n">
        <f aca="false">A1153+1</f>
        <v>1153</v>
      </c>
      <c r="B1154" s="1" t="n">
        <v>20530693</v>
      </c>
      <c r="C1154" s="1" t="s">
        <v>197</v>
      </c>
      <c r="D1154" s="1" t="s">
        <v>47</v>
      </c>
      <c r="E1154" s="1" t="s">
        <v>261</v>
      </c>
      <c r="I1154" s="1" t="n">
        <v>18</v>
      </c>
      <c r="J1154" s="2" t="n">
        <v>22</v>
      </c>
      <c r="K1154" s="1" t="n">
        <v>2</v>
      </c>
      <c r="L1154" s="1" t="s">
        <v>553</v>
      </c>
      <c r="M1154" s="1" t="s">
        <v>82</v>
      </c>
    </row>
    <row r="1155" customFormat="false" ht="12.6" hidden="false" customHeight="false" outlineLevel="0" collapsed="false">
      <c r="A1155" s="5" t="n">
        <f aca="false">A1154+1</f>
        <v>1154</v>
      </c>
      <c r="B1155" s="1" t="n">
        <v>20512334</v>
      </c>
      <c r="C1155" s="1" t="s">
        <v>53</v>
      </c>
      <c r="D1155" s="1" t="s">
        <v>40</v>
      </c>
      <c r="F1155" s="1" t="s">
        <v>83</v>
      </c>
      <c r="I1155" s="1" t="n">
        <v>42</v>
      </c>
      <c r="J1155" s="2" t="n">
        <v>38.1</v>
      </c>
      <c r="K1155" s="1" t="n">
        <v>2</v>
      </c>
      <c r="L1155" s="1" t="s">
        <v>17</v>
      </c>
      <c r="M1155" s="1" t="s">
        <v>44</v>
      </c>
    </row>
    <row r="1156" customFormat="false" ht="12.6" hidden="false" customHeight="false" outlineLevel="0" collapsed="false">
      <c r="A1156" s="5" t="n">
        <f aca="false">A1155+1</f>
        <v>1155</v>
      </c>
      <c r="B1156" s="1" t="n">
        <v>20485287</v>
      </c>
      <c r="C1156" s="1" t="s">
        <v>153</v>
      </c>
      <c r="D1156" s="1" t="s">
        <v>154</v>
      </c>
      <c r="E1156" s="1" t="s">
        <v>28</v>
      </c>
      <c r="F1156" s="1" t="s">
        <v>66</v>
      </c>
      <c r="I1156" s="1" t="n">
        <v>40</v>
      </c>
      <c r="J1156" s="2" t="n">
        <v>24.2</v>
      </c>
      <c r="K1156" s="1" t="n">
        <v>1</v>
      </c>
      <c r="L1156" s="1" t="s">
        <v>21</v>
      </c>
    </row>
    <row r="1157" customFormat="false" ht="12.6" hidden="false" customHeight="false" outlineLevel="0" collapsed="false">
      <c r="A1157" s="5" t="n">
        <f aca="false">A1156+1</f>
        <v>1156</v>
      </c>
      <c r="B1157" s="1" t="n">
        <v>20479694</v>
      </c>
      <c r="C1157" s="1" t="s">
        <v>12</v>
      </c>
      <c r="D1157" s="1" t="s">
        <v>241</v>
      </c>
      <c r="E1157" s="1" t="s">
        <v>50</v>
      </c>
      <c r="I1157" s="1" t="n">
        <v>43</v>
      </c>
      <c r="J1157" s="2" t="n">
        <v>79</v>
      </c>
      <c r="K1157" s="1" t="n">
        <v>3</v>
      </c>
      <c r="L1157" s="1" t="s">
        <v>58</v>
      </c>
      <c r="M1157" s="1" t="s">
        <v>86</v>
      </c>
      <c r="N1157" s="1" t="s">
        <v>100</v>
      </c>
    </row>
    <row r="1158" customFormat="false" ht="12.6" hidden="false" customHeight="false" outlineLevel="0" collapsed="false">
      <c r="A1158" s="5" t="n">
        <f aca="false">A1157+1</f>
        <v>1157</v>
      </c>
      <c r="B1158" s="1" t="n">
        <v>20473611</v>
      </c>
      <c r="C1158" s="1" t="s">
        <v>12</v>
      </c>
      <c r="D1158" s="1" t="s">
        <v>13</v>
      </c>
      <c r="E1158" s="1" t="s">
        <v>14</v>
      </c>
      <c r="I1158" s="1" t="n">
        <v>22</v>
      </c>
      <c r="J1158" s="2" t="n">
        <v>43</v>
      </c>
      <c r="K1158" s="1" t="n">
        <v>3</v>
      </c>
      <c r="L1158" s="1" t="s">
        <v>554</v>
      </c>
      <c r="M1158" s="1" t="s">
        <v>44</v>
      </c>
      <c r="N1158" s="1" t="s">
        <v>86</v>
      </c>
    </row>
    <row r="1159" customFormat="false" ht="12.6" hidden="false" customHeight="false" outlineLevel="0" collapsed="false">
      <c r="A1159" s="5" t="n">
        <f aca="false">A1158+1</f>
        <v>1158</v>
      </c>
      <c r="B1159" s="1" t="n">
        <v>20462981</v>
      </c>
      <c r="C1159" s="1" t="s">
        <v>30</v>
      </c>
      <c r="D1159" s="1" t="s">
        <v>31</v>
      </c>
      <c r="F1159" s="1" t="s">
        <v>202</v>
      </c>
      <c r="I1159" s="1" t="n">
        <v>58</v>
      </c>
      <c r="J1159" s="2" t="n">
        <v>72</v>
      </c>
      <c r="K1159" s="1" t="n">
        <v>3</v>
      </c>
      <c r="L1159" s="1" t="s">
        <v>21</v>
      </c>
      <c r="M1159" s="1" t="s">
        <v>20</v>
      </c>
      <c r="N1159" s="1" t="s">
        <v>41</v>
      </c>
    </row>
    <row r="1160" customFormat="false" ht="12.6" hidden="false" customHeight="false" outlineLevel="0" collapsed="false">
      <c r="A1160" s="5" t="n">
        <f aca="false">A1159+1</f>
        <v>1159</v>
      </c>
      <c r="B1160" s="1" t="n">
        <v>20461377</v>
      </c>
      <c r="C1160" s="1" t="s">
        <v>18</v>
      </c>
      <c r="D1160" s="1" t="s">
        <v>13</v>
      </c>
      <c r="F1160" s="1" t="s">
        <v>451</v>
      </c>
      <c r="I1160" s="1" t="n">
        <v>44</v>
      </c>
      <c r="J1160" s="2" t="n">
        <v>59.1</v>
      </c>
      <c r="K1160" s="1" t="n">
        <v>3</v>
      </c>
      <c r="L1160" s="1" t="s">
        <v>36</v>
      </c>
      <c r="M1160" s="1" t="s">
        <v>44</v>
      </c>
      <c r="N1160" s="1" t="s">
        <v>86</v>
      </c>
    </row>
    <row r="1161" customFormat="false" ht="12.6" hidden="false" customHeight="false" outlineLevel="0" collapsed="false">
      <c r="A1161" s="5" t="n">
        <f aca="false">A1160+1</f>
        <v>1160</v>
      </c>
      <c r="B1161" s="1" t="n">
        <v>20458031</v>
      </c>
      <c r="C1161" s="1" t="s">
        <v>22</v>
      </c>
      <c r="D1161" s="1" t="s">
        <v>184</v>
      </c>
      <c r="E1161" s="1" t="s">
        <v>229</v>
      </c>
      <c r="F1161" s="1" t="s">
        <v>451</v>
      </c>
      <c r="I1161" s="1" t="n">
        <v>30</v>
      </c>
      <c r="J1161" s="2" t="n">
        <v>100</v>
      </c>
      <c r="K1161" s="1" t="n">
        <v>4</v>
      </c>
      <c r="L1161" s="1" t="s">
        <v>91</v>
      </c>
      <c r="M1161" s="1" t="s">
        <v>360</v>
      </c>
      <c r="N1161" s="1" t="s">
        <v>210</v>
      </c>
      <c r="O1161" s="1" t="s">
        <v>352</v>
      </c>
    </row>
    <row r="1162" customFormat="false" ht="12.6" hidden="false" customHeight="false" outlineLevel="0" collapsed="false">
      <c r="A1162" s="5" t="n">
        <f aca="false">A1161+1</f>
        <v>1161</v>
      </c>
      <c r="B1162" s="1" t="n">
        <v>20451285</v>
      </c>
      <c r="C1162" s="1" t="s">
        <v>12</v>
      </c>
      <c r="D1162" s="1" t="s">
        <v>555</v>
      </c>
      <c r="E1162" s="1" t="s">
        <v>14</v>
      </c>
      <c r="F1162" s="1" t="s">
        <v>451</v>
      </c>
      <c r="G1162" s="1" t="s">
        <v>76</v>
      </c>
      <c r="I1162" s="1" t="n">
        <v>22</v>
      </c>
      <c r="J1162" s="2" t="n">
        <v>75</v>
      </c>
      <c r="K1162" s="1" t="n">
        <v>2</v>
      </c>
      <c r="L1162" s="1" t="s">
        <v>36</v>
      </c>
      <c r="M1162" s="1" t="s">
        <v>106</v>
      </c>
    </row>
    <row r="1163" customFormat="false" ht="12.6" hidden="false" customHeight="false" outlineLevel="0" collapsed="false">
      <c r="A1163" s="5" t="n">
        <f aca="false">A1162+1</f>
        <v>1162</v>
      </c>
      <c r="B1163" s="1" t="n">
        <v>20428819</v>
      </c>
      <c r="C1163" s="1" t="s">
        <v>30</v>
      </c>
      <c r="D1163" s="1" t="s">
        <v>13</v>
      </c>
      <c r="I1163" s="1" t="n">
        <v>13</v>
      </c>
      <c r="J1163" s="2" t="n">
        <v>66.7</v>
      </c>
      <c r="K1163" s="1" t="n">
        <v>3</v>
      </c>
      <c r="L1163" s="1" t="s">
        <v>33</v>
      </c>
      <c r="M1163" s="1" t="s">
        <v>58</v>
      </c>
      <c r="N1163" s="1" t="s">
        <v>20</v>
      </c>
    </row>
    <row r="1164" customFormat="false" ht="12.6" hidden="false" customHeight="false" outlineLevel="0" collapsed="false">
      <c r="A1164" s="5" t="n">
        <f aca="false">A1163+1</f>
        <v>1163</v>
      </c>
      <c r="B1164" s="1" t="n">
        <v>20424611</v>
      </c>
      <c r="C1164" s="1" t="s">
        <v>30</v>
      </c>
      <c r="D1164" s="1" t="s">
        <v>31</v>
      </c>
      <c r="F1164" s="1" t="s">
        <v>202</v>
      </c>
      <c r="I1164" s="1" t="n">
        <v>59</v>
      </c>
      <c r="J1164" s="2" t="n">
        <v>34</v>
      </c>
      <c r="K1164" s="1" t="n">
        <v>2</v>
      </c>
      <c r="L1164" s="1" t="s">
        <v>21</v>
      </c>
      <c r="M1164" s="1" t="s">
        <v>41</v>
      </c>
    </row>
    <row r="1166" customFormat="false" ht="12.6" hidden="false" customHeight="false" outlineLevel="0" collapsed="false">
      <c r="G1166" s="1" t="s">
        <v>556</v>
      </c>
      <c r="I1166" s="1" t="n">
        <f aca="false">SUM(I2:I1164)</f>
        <v>5374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85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1T01:34:55Z</dcterms:created>
  <dc:creator/>
  <dc:description/>
  <dc:language>en-US</dc:language>
  <cp:lastModifiedBy>Alexei Vazquez</cp:lastModifiedBy>
  <dcterms:modified xsi:type="dcterms:W3CDTF">2012-03-24T18:28:44Z</dcterms:modified>
  <cp:revision>4</cp:revision>
  <dc:subject/>
  <dc:title/>
</cp:coreProperties>
</file>